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ool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98" uniqueCount="2226">
  <si>
    <t xml:space="preserve">Gene Chromosome</t>
  </si>
  <si>
    <t xml:space="preserve">Gene Start</t>
  </si>
  <si>
    <t xml:space="preserve">Gene End</t>
  </si>
  <si>
    <t xml:space="preserve">Gene Name</t>
  </si>
  <si>
    <t xml:space="preserve">Gene ID</t>
  </si>
  <si>
    <t xml:space="preserve">Strand</t>
  </si>
  <si>
    <t xml:space="preserve">Parp14 +/+</t>
  </si>
  <si>
    <t xml:space="preserve">Parp14 +/+ + PJ34</t>
  </si>
  <si>
    <t xml:space="preserve">Parp14 -/-</t>
  </si>
  <si>
    <t xml:space="preserve">Parp14 -/- + PJ34</t>
  </si>
  <si>
    <t xml:space="preserve">Input</t>
  </si>
  <si>
    <t xml:space="preserve">Parp14 +/+ / Parp14 +/+ + PJ34</t>
  </si>
  <si>
    <t xml:space="preserve">chr9</t>
  </si>
  <si>
    <t xml:space="preserve">GeneID:235072</t>
  </si>
  <si>
    <t xml:space="preserve">+</t>
  </si>
  <si>
    <t xml:space="preserve">chr5</t>
  </si>
  <si>
    <t xml:space="preserve">GeneID:52398</t>
  </si>
  <si>
    <t xml:space="preserve">chr13</t>
  </si>
  <si>
    <t xml:space="preserve">0610007P08Rik</t>
  </si>
  <si>
    <t xml:space="preserve">GeneID:76251</t>
  </si>
  <si>
    <t xml:space="preserve">chr4</t>
  </si>
  <si>
    <t xml:space="preserve">1110007M04Rik</t>
  </si>
  <si>
    <t xml:space="preserve">GeneID:68493</t>
  </si>
  <si>
    <t xml:space="preserve">chr12</t>
  </si>
  <si>
    <t xml:space="preserve">1110034A24Rik</t>
  </si>
  <si>
    <t xml:space="preserve">GeneID:109065</t>
  </si>
  <si>
    <t xml:space="preserve">-</t>
  </si>
  <si>
    <t xml:space="preserve">chr17</t>
  </si>
  <si>
    <t xml:space="preserve">1110038B12Rik</t>
  </si>
  <si>
    <t xml:space="preserve">GeneID:68763</t>
  </si>
  <si>
    <t xml:space="preserve">1110049F12Rik</t>
  </si>
  <si>
    <t xml:space="preserve">GeneID:66193</t>
  </si>
  <si>
    <t xml:space="preserve">chr16</t>
  </si>
  <si>
    <t xml:space="preserve">1110054M08Rik</t>
  </si>
  <si>
    <t xml:space="preserve">GeneID:68841</t>
  </si>
  <si>
    <t xml:space="preserve">chr1</t>
  </si>
  <si>
    <t xml:space="preserve">1190002J23Rik</t>
  </si>
  <si>
    <t xml:space="preserve">GeneID:68874</t>
  </si>
  <si>
    <t xml:space="preserve">1200015A19Rik</t>
  </si>
  <si>
    <t xml:space="preserve">GeneID:67808</t>
  </si>
  <si>
    <t xml:space="preserve">chr2</t>
  </si>
  <si>
    <t xml:space="preserve">1200016E24Rik</t>
  </si>
  <si>
    <t xml:space="preserve">GeneID:319202</t>
  </si>
  <si>
    <t xml:space="preserve">chr15</t>
  </si>
  <si>
    <t xml:space="preserve">1300018J18Rik</t>
  </si>
  <si>
    <t xml:space="preserve">GeneID:223776</t>
  </si>
  <si>
    <t xml:space="preserve">1500012F01Rik</t>
  </si>
  <si>
    <t xml:space="preserve">GeneID:68949</t>
  </si>
  <si>
    <t xml:space="preserve">1500031H01Rik</t>
  </si>
  <si>
    <t xml:space="preserve">GeneID:207740</t>
  </si>
  <si>
    <t xml:space="preserve">1520402A15Rik</t>
  </si>
  <si>
    <t xml:space="preserve">GeneID:68075</t>
  </si>
  <si>
    <t xml:space="preserve">1700012G19Rik</t>
  </si>
  <si>
    <t xml:space="preserve">GeneID:67078</t>
  </si>
  <si>
    <t xml:space="preserve">1700022I11Rik</t>
  </si>
  <si>
    <t xml:space="preserve">GeneID:67317</t>
  </si>
  <si>
    <t xml:space="preserve">chr10</t>
  </si>
  <si>
    <t xml:space="preserve">1700027D21Rik</t>
  </si>
  <si>
    <t xml:space="preserve">GeneID:76573</t>
  </si>
  <si>
    <t xml:space="preserve">1700061G19Rik</t>
  </si>
  <si>
    <t xml:space="preserve">GeneID:78625</t>
  </si>
  <si>
    <t xml:space="preserve">chr7</t>
  </si>
  <si>
    <t xml:space="preserve">1700063I17Rik</t>
  </si>
  <si>
    <t xml:space="preserve">GeneID:68223</t>
  </si>
  <si>
    <t xml:space="preserve">chr11</t>
  </si>
  <si>
    <t xml:space="preserve">1700125H20Rik</t>
  </si>
  <si>
    <t xml:space="preserve">GeneID:73634</t>
  </si>
  <si>
    <t xml:space="preserve">1810010H24Rik</t>
  </si>
  <si>
    <t xml:space="preserve">GeneID:69066</t>
  </si>
  <si>
    <t xml:space="preserve">1810013L24Rik</t>
  </si>
  <si>
    <t xml:space="preserve">GeneID:69053</t>
  </si>
  <si>
    <t xml:space="preserve">1810026B05Rik</t>
  </si>
  <si>
    <t xml:space="preserve">GeneID:69170</t>
  </si>
  <si>
    <t xml:space="preserve">1810035L17Rik</t>
  </si>
  <si>
    <t xml:space="preserve">GeneID:380773</t>
  </si>
  <si>
    <t xml:space="preserve">1810043G02Rik</t>
  </si>
  <si>
    <t xml:space="preserve">GeneID:67884</t>
  </si>
  <si>
    <t xml:space="preserve">1810054D07Rik</t>
  </si>
  <si>
    <t xml:space="preserve">GeneID:69863</t>
  </si>
  <si>
    <t xml:space="preserve">chr3</t>
  </si>
  <si>
    <t xml:space="preserve">1810062G17Rik</t>
  </si>
  <si>
    <t xml:space="preserve">GeneID:72282</t>
  </si>
  <si>
    <t xml:space="preserve">2010001J22Rik</t>
  </si>
  <si>
    <t xml:space="preserve">GeneID:70113</t>
  </si>
  <si>
    <t xml:space="preserve">2010003O18Rik</t>
  </si>
  <si>
    <t xml:space="preserve">GeneID:384281</t>
  </si>
  <si>
    <t xml:space="preserve">2010100O12Rik</t>
  </si>
  <si>
    <t xml:space="preserve">GeneID:67067</t>
  </si>
  <si>
    <t xml:space="preserve">2010305C02Rik</t>
  </si>
  <si>
    <t xml:space="preserve">GeneID:380712</t>
  </si>
  <si>
    <t xml:space="preserve">2010311D03Rik</t>
  </si>
  <si>
    <t xml:space="preserve">GeneID:109129</t>
  </si>
  <si>
    <t xml:space="preserve">chr14</t>
  </si>
  <si>
    <t xml:space="preserve">2200001I15Rik</t>
  </si>
  <si>
    <t xml:space="preserve">GeneID:69134</t>
  </si>
  <si>
    <t xml:space="preserve">2210411K11Rik</t>
  </si>
  <si>
    <t xml:space="preserve">GeneID:664968</t>
  </si>
  <si>
    <t xml:space="preserve">2210412D01Rik</t>
  </si>
  <si>
    <t xml:space="preserve">GeneID:70178</t>
  </si>
  <si>
    <t xml:space="preserve">chr6</t>
  </si>
  <si>
    <t xml:space="preserve">2210417D09Rik</t>
  </si>
  <si>
    <t xml:space="preserve">GeneID:66532</t>
  </si>
  <si>
    <t xml:space="preserve">2210417K05Rik</t>
  </si>
  <si>
    <t xml:space="preserve">GeneID:70162</t>
  </si>
  <si>
    <t xml:space="preserve">2310003C23Rik</t>
  </si>
  <si>
    <t xml:space="preserve">GeneID:76425</t>
  </si>
  <si>
    <t xml:space="preserve">2310014L17Rik</t>
  </si>
  <si>
    <t xml:space="preserve">GeneID:381845</t>
  </si>
  <si>
    <t xml:space="preserve">2310016M24Rik</t>
  </si>
  <si>
    <t xml:space="preserve">GeneID:66379</t>
  </si>
  <si>
    <t xml:space="preserve">2310021P13Rik</t>
  </si>
  <si>
    <t xml:space="preserve">GeneID:268721</t>
  </si>
  <si>
    <t xml:space="preserve">2310033P09Rik</t>
  </si>
  <si>
    <t xml:space="preserve">GeneID:67862</t>
  </si>
  <si>
    <t xml:space="preserve">2310040C09Rik</t>
  </si>
  <si>
    <t xml:space="preserve">GeneID:69640</t>
  </si>
  <si>
    <t xml:space="preserve">2310046O06Rik</t>
  </si>
  <si>
    <t xml:space="preserve">GeneID:78323</t>
  </si>
  <si>
    <t xml:space="preserve">2410004B18Rik</t>
  </si>
  <si>
    <t xml:space="preserve">GeneID:66421</t>
  </si>
  <si>
    <t xml:space="preserve">2410006H16Rik</t>
  </si>
  <si>
    <t xml:space="preserve">GeneID:69221</t>
  </si>
  <si>
    <t xml:space="preserve">2410015N17Rik</t>
  </si>
  <si>
    <t xml:space="preserve">GeneID:66422</t>
  </si>
  <si>
    <t xml:space="preserve">2410016F19Rik</t>
  </si>
  <si>
    <t xml:space="preserve">GeneID:67371</t>
  </si>
  <si>
    <t xml:space="preserve">2410019A14Rik</t>
  </si>
  <si>
    <t xml:space="preserve">GeneID:229937</t>
  </si>
  <si>
    <t xml:space="preserve">chr8</t>
  </si>
  <si>
    <t xml:space="preserve">2410022L05Rik</t>
  </si>
  <si>
    <t xml:space="preserve">GeneID:66423</t>
  </si>
  <si>
    <t xml:space="preserve">2410078J06Rik</t>
  </si>
  <si>
    <t xml:space="preserve">GeneID:73671</t>
  </si>
  <si>
    <t xml:space="preserve">2510039O18Rik</t>
  </si>
  <si>
    <t xml:space="preserve">GeneID:77034</t>
  </si>
  <si>
    <t xml:space="preserve">2610003J06Rik</t>
  </si>
  <si>
    <t xml:space="preserve">GeneID:72106</t>
  </si>
  <si>
    <t xml:space="preserve">2610035D17Rik</t>
  </si>
  <si>
    <t xml:space="preserve">GeneID:72386</t>
  </si>
  <si>
    <t xml:space="preserve">2610200G18Rik</t>
  </si>
  <si>
    <t xml:space="preserve">GeneID:67149</t>
  </si>
  <si>
    <t xml:space="preserve">2700007P21Rik</t>
  </si>
  <si>
    <t xml:space="preserve">GeneID:212772</t>
  </si>
  <si>
    <t xml:space="preserve">2700059D21Rik</t>
  </si>
  <si>
    <t xml:space="preserve">GeneID:433693</t>
  </si>
  <si>
    <t xml:space="preserve">2810002G02Rik</t>
  </si>
  <si>
    <t xml:space="preserve">GeneID:70118</t>
  </si>
  <si>
    <t xml:space="preserve">2810004N23Rik</t>
  </si>
  <si>
    <t xml:space="preserve">GeneID:66523</t>
  </si>
  <si>
    <t xml:space="preserve">2810008M24Rik</t>
  </si>
  <si>
    <t xml:space="preserve">GeneID:75616</t>
  </si>
  <si>
    <t xml:space="preserve">2810026P18Rik</t>
  </si>
  <si>
    <t xml:space="preserve">GeneID:72655</t>
  </si>
  <si>
    <t xml:space="preserve">2810428I15Rik</t>
  </si>
  <si>
    <t xml:space="preserve">GeneID:66462</t>
  </si>
  <si>
    <t xml:space="preserve">chr19</t>
  </si>
  <si>
    <t xml:space="preserve">2810441K11Rik</t>
  </si>
  <si>
    <t xml:space="preserve">GeneID:68642</t>
  </si>
  <si>
    <t xml:space="preserve">2810457I06Rik</t>
  </si>
  <si>
    <t xml:space="preserve">GeneID:72828</t>
  </si>
  <si>
    <t xml:space="preserve">2900046G09Rik</t>
  </si>
  <si>
    <t xml:space="preserve">GeneID:78408</t>
  </si>
  <si>
    <t xml:space="preserve">2900092E17Rik</t>
  </si>
  <si>
    <t xml:space="preserve">GeneID:67278</t>
  </si>
  <si>
    <t xml:space="preserve">3110032G18Rik</t>
  </si>
  <si>
    <t xml:space="preserve">GeneID:73121</t>
  </si>
  <si>
    <t xml:space="preserve">3300001P08Rik</t>
  </si>
  <si>
    <t xml:space="preserve">GeneID:67684</t>
  </si>
  <si>
    <t xml:space="preserve">4632428N05Rik</t>
  </si>
  <si>
    <t xml:space="preserve">GeneID:74048</t>
  </si>
  <si>
    <t xml:space="preserve">4732471D19Rik</t>
  </si>
  <si>
    <t xml:space="preserve">GeneID:319719</t>
  </si>
  <si>
    <t xml:space="preserve">4733401H18Rik</t>
  </si>
  <si>
    <t xml:space="preserve">GeneID:66706</t>
  </si>
  <si>
    <t xml:space="preserve">4833439L19Rik</t>
  </si>
  <si>
    <t xml:space="preserve">GeneID:97820</t>
  </si>
  <si>
    <t xml:space="preserve">4930429E23Rik</t>
  </si>
  <si>
    <t xml:space="preserve">GeneID:73898</t>
  </si>
  <si>
    <t xml:space="preserve">4930430J20Rik</t>
  </si>
  <si>
    <t xml:space="preserve">GeneID:78109</t>
  </si>
  <si>
    <t xml:space="preserve">4930444P10Rik</t>
  </si>
  <si>
    <t xml:space="preserve">GeneID:75799</t>
  </si>
  <si>
    <t xml:space="preserve">4930471M23Rik</t>
  </si>
  <si>
    <t xml:space="preserve">GeneID:74919</t>
  </si>
  <si>
    <t xml:space="preserve">4930519B02Rik</t>
  </si>
  <si>
    <t xml:space="preserve">GeneID:75122</t>
  </si>
  <si>
    <t xml:space="preserve">4930520O04Rik</t>
  </si>
  <si>
    <t xml:space="preserve">GeneID:75116</t>
  </si>
  <si>
    <t xml:space="preserve">4930548G07Rik</t>
  </si>
  <si>
    <t xml:space="preserve">GeneID:75339</t>
  </si>
  <si>
    <t xml:space="preserve">4930550G17Rik</t>
  </si>
  <si>
    <t xml:space="preserve">GeneID:75287</t>
  </si>
  <si>
    <t xml:space="preserve">4930562F07Rik</t>
  </si>
  <si>
    <t xml:space="preserve">GeneID:75255</t>
  </si>
  <si>
    <t xml:space="preserve">4930579K19Rik</t>
  </si>
  <si>
    <t xml:space="preserve">GeneID:75881</t>
  </si>
  <si>
    <t xml:space="preserve">4932438H23Rik</t>
  </si>
  <si>
    <t xml:space="preserve">GeneID:74387</t>
  </si>
  <si>
    <t xml:space="preserve">chr18</t>
  </si>
  <si>
    <t xml:space="preserve">4933408B17Rik</t>
  </si>
  <si>
    <t xml:space="preserve">GeneID:271508</t>
  </si>
  <si>
    <t xml:space="preserve">4933433P14Rik</t>
  </si>
  <si>
    <t xml:space="preserve">GeneID:66787</t>
  </si>
  <si>
    <t xml:space="preserve">5730446C15Rik</t>
  </si>
  <si>
    <t xml:space="preserve">GeneID:226016</t>
  </si>
  <si>
    <t xml:space="preserve">5830418K08Rik</t>
  </si>
  <si>
    <t xml:space="preserve">GeneID:319675</t>
  </si>
  <si>
    <t xml:space="preserve">5830454E08Rik</t>
  </si>
  <si>
    <t xml:space="preserve">GeneID:76100</t>
  </si>
  <si>
    <t xml:space="preserve">5830472M02Rik</t>
  </si>
  <si>
    <t xml:space="preserve">GeneID:76080</t>
  </si>
  <si>
    <t xml:space="preserve">6030422M02Rik</t>
  </si>
  <si>
    <t xml:space="preserve">GeneID:240697</t>
  </si>
  <si>
    <t xml:space="preserve">6230427J02Rik</t>
  </si>
  <si>
    <t xml:space="preserve">GeneID:68176</t>
  </si>
  <si>
    <t xml:space="preserve">6330442E10Rik</t>
  </si>
  <si>
    <t xml:space="preserve">GeneID:268567</t>
  </si>
  <si>
    <t xml:space="preserve">chrX</t>
  </si>
  <si>
    <t xml:space="preserve">6720401G13Rik</t>
  </si>
  <si>
    <t xml:space="preserve">GeneID:103012</t>
  </si>
  <si>
    <t xml:space="preserve">6720456B07Rik</t>
  </si>
  <si>
    <t xml:space="preserve">GeneID:101314</t>
  </si>
  <si>
    <t xml:space="preserve">9330151L19Rik</t>
  </si>
  <si>
    <t xml:space="preserve">GeneID:414085</t>
  </si>
  <si>
    <t xml:space="preserve">9530077C14Rik</t>
  </si>
  <si>
    <t xml:space="preserve">GeneID:78454</t>
  </si>
  <si>
    <t xml:space="preserve">9530082P21Rik</t>
  </si>
  <si>
    <t xml:space="preserve">GeneID:638247</t>
  </si>
  <si>
    <t xml:space="preserve">A030009H04Rik</t>
  </si>
  <si>
    <t xml:space="preserve">GeneID:80515</t>
  </si>
  <si>
    <t xml:space="preserve">A030014E15Rik</t>
  </si>
  <si>
    <t xml:space="preserve">GeneID:77917</t>
  </si>
  <si>
    <t xml:space="preserve">A330017A19Rik</t>
  </si>
  <si>
    <t xml:space="preserve">GeneID:442840</t>
  </si>
  <si>
    <t xml:space="preserve">A430090L17Rik</t>
  </si>
  <si>
    <t xml:space="preserve">GeneID:319803</t>
  </si>
  <si>
    <t xml:space="preserve">A530098C11Rik</t>
  </si>
  <si>
    <t xml:space="preserve">GeneID:433294</t>
  </si>
  <si>
    <t xml:space="preserve">A930029G22Rik</t>
  </si>
  <si>
    <t xml:space="preserve">GeneID:654806</t>
  </si>
  <si>
    <t xml:space="preserve">A930037G23Rik</t>
  </si>
  <si>
    <t xml:space="preserve">GeneID:320678</t>
  </si>
  <si>
    <t xml:space="preserve">AA474408</t>
  </si>
  <si>
    <t xml:space="preserve">GeneID:767812</t>
  </si>
  <si>
    <t xml:space="preserve">AA536717</t>
  </si>
  <si>
    <t xml:space="preserve">GeneID:105428</t>
  </si>
  <si>
    <t xml:space="preserve">Aaas</t>
  </si>
  <si>
    <t xml:space="preserve">GeneID:223921</t>
  </si>
  <si>
    <t xml:space="preserve">Abhd12</t>
  </si>
  <si>
    <t xml:space="preserve">GeneID:76192</t>
  </si>
  <si>
    <t xml:space="preserve">Abi1</t>
  </si>
  <si>
    <t xml:space="preserve">GeneID:11308</t>
  </si>
  <si>
    <t xml:space="preserve">Acbd3</t>
  </si>
  <si>
    <t xml:space="preserve">GeneID:170760</t>
  </si>
  <si>
    <t xml:space="preserve">Acly</t>
  </si>
  <si>
    <t xml:space="preserve">GeneID:104112</t>
  </si>
  <si>
    <t xml:space="preserve">Acpt</t>
  </si>
  <si>
    <t xml:space="preserve">GeneID:546967</t>
  </si>
  <si>
    <t xml:space="preserve">Actl7a</t>
  </si>
  <si>
    <t xml:space="preserve">GeneID:11470</t>
  </si>
  <si>
    <t xml:space="preserve">Actn4</t>
  </si>
  <si>
    <t xml:space="preserve">GeneID:60595</t>
  </si>
  <si>
    <t xml:space="preserve">Adam30</t>
  </si>
  <si>
    <t xml:space="preserve">GeneID:71078</t>
  </si>
  <si>
    <t xml:space="preserve">Adamtsl4</t>
  </si>
  <si>
    <t xml:space="preserve">GeneID:229595</t>
  </si>
  <si>
    <t xml:space="preserve">Adarb1</t>
  </si>
  <si>
    <t xml:space="preserve">GeneID:110532</t>
  </si>
  <si>
    <t xml:space="preserve">Adh5</t>
  </si>
  <si>
    <t xml:space="preserve">GeneID:11532</t>
  </si>
  <si>
    <t xml:space="preserve">Adnp</t>
  </si>
  <si>
    <t xml:space="preserve">GeneID:11538</t>
  </si>
  <si>
    <t xml:space="preserve">Adsl</t>
  </si>
  <si>
    <t xml:space="preserve">GeneID:11564</t>
  </si>
  <si>
    <t xml:space="preserve">Agpat4</t>
  </si>
  <si>
    <t xml:space="preserve">GeneID:68262</t>
  </si>
  <si>
    <t xml:space="preserve">Ahctf1</t>
  </si>
  <si>
    <t xml:space="preserve">GeneID:226747</t>
  </si>
  <si>
    <t xml:space="preserve">Ahnak</t>
  </si>
  <si>
    <t xml:space="preserve">GeneID:66395</t>
  </si>
  <si>
    <t xml:space="preserve">AI451557</t>
  </si>
  <si>
    <t xml:space="preserve">GeneID:102084</t>
  </si>
  <si>
    <t xml:space="preserve">AI481105</t>
  </si>
  <si>
    <t xml:space="preserve">GeneID:98999</t>
  </si>
  <si>
    <t xml:space="preserve">AI504432</t>
  </si>
  <si>
    <t xml:space="preserve">GeneID:229694</t>
  </si>
  <si>
    <t xml:space="preserve">AI597479</t>
  </si>
  <si>
    <t xml:space="preserve">GeneID:98404</t>
  </si>
  <si>
    <t xml:space="preserve">AI848100</t>
  </si>
  <si>
    <t xml:space="preserve">GeneID:226551</t>
  </si>
  <si>
    <t xml:space="preserve">AI987944</t>
  </si>
  <si>
    <t xml:space="preserve">GeneID:233168</t>
  </si>
  <si>
    <t xml:space="preserve">Ak2</t>
  </si>
  <si>
    <t xml:space="preserve">GeneID:11637</t>
  </si>
  <si>
    <t xml:space="preserve">Akap8</t>
  </si>
  <si>
    <t xml:space="preserve">GeneID:56399</t>
  </si>
  <si>
    <t xml:space="preserve">Akt1</t>
  </si>
  <si>
    <t xml:space="preserve">GeneID:11651</t>
  </si>
  <si>
    <t xml:space="preserve">Alg5</t>
  </si>
  <si>
    <t xml:space="preserve">GeneID:66248</t>
  </si>
  <si>
    <t xml:space="preserve">Amd1</t>
  </si>
  <si>
    <t xml:space="preserve">GeneID:11702</t>
  </si>
  <si>
    <t xml:space="preserve">Amd2</t>
  </si>
  <si>
    <t xml:space="preserve">GeneID:11703</t>
  </si>
  <si>
    <t xml:space="preserve">Ankrd17</t>
  </si>
  <si>
    <t xml:space="preserve">GeneID:81702</t>
  </si>
  <si>
    <t xml:space="preserve">Ankrd47</t>
  </si>
  <si>
    <t xml:space="preserve">GeneID:80880</t>
  </si>
  <si>
    <t xml:space="preserve">Ankrd50</t>
  </si>
  <si>
    <t xml:space="preserve">GeneID:99696</t>
  </si>
  <si>
    <t xml:space="preserve">Anp32b</t>
  </si>
  <si>
    <t xml:space="preserve">GeneID:67628</t>
  </si>
  <si>
    <t xml:space="preserve">Anxa2</t>
  </si>
  <si>
    <t xml:space="preserve">GeneID:12306</t>
  </si>
  <si>
    <t xml:space="preserve">Anxa9</t>
  </si>
  <si>
    <t xml:space="preserve">GeneID:71790</t>
  </si>
  <si>
    <t xml:space="preserve">Ap2m1</t>
  </si>
  <si>
    <t xml:space="preserve">GeneID:11773</t>
  </si>
  <si>
    <t xml:space="preserve">Appbp1</t>
  </si>
  <si>
    <t xml:space="preserve">GeneID:234664</t>
  </si>
  <si>
    <t xml:space="preserve">Aprt</t>
  </si>
  <si>
    <t xml:space="preserve">GeneID:11821</t>
  </si>
  <si>
    <t xml:space="preserve">Arf3</t>
  </si>
  <si>
    <t xml:space="preserve">GeneID:11842</t>
  </si>
  <si>
    <t xml:space="preserve">Arfgap1</t>
  </si>
  <si>
    <t xml:space="preserve">GeneID:228998</t>
  </si>
  <si>
    <t xml:space="preserve">Arfrp1</t>
  </si>
  <si>
    <t xml:space="preserve">GeneID:76688</t>
  </si>
  <si>
    <t xml:space="preserve">Arid5a</t>
  </si>
  <si>
    <t xml:space="preserve">GeneID:214855</t>
  </si>
  <si>
    <t xml:space="preserve">Arl8a</t>
  </si>
  <si>
    <t xml:space="preserve">GeneID:68724</t>
  </si>
  <si>
    <t xml:space="preserve">Armet</t>
  </si>
  <si>
    <t xml:space="preserve">GeneID:74840</t>
  </si>
  <si>
    <t xml:space="preserve">Art2a</t>
  </si>
  <si>
    <t xml:space="preserve">GeneID:11871</t>
  </si>
  <si>
    <t xml:space="preserve">Atad3a</t>
  </si>
  <si>
    <t xml:space="preserve">GeneID:108888</t>
  </si>
  <si>
    <t xml:space="preserve">Atg3</t>
  </si>
  <si>
    <t xml:space="preserve">GeneID:67841</t>
  </si>
  <si>
    <t xml:space="preserve">Atp2a1</t>
  </si>
  <si>
    <t xml:space="preserve">GeneID:11937</t>
  </si>
  <si>
    <t xml:space="preserve">Atp5c1</t>
  </si>
  <si>
    <t xml:space="preserve">GeneID:11949</t>
  </si>
  <si>
    <t xml:space="preserve">Atp5f1</t>
  </si>
  <si>
    <t xml:space="preserve">GeneID:11950</t>
  </si>
  <si>
    <t xml:space="preserve">Atp5g2</t>
  </si>
  <si>
    <t xml:space="preserve">GeneID:67942</t>
  </si>
  <si>
    <t xml:space="preserve">Atp5g3</t>
  </si>
  <si>
    <t xml:space="preserve">GeneID:228033</t>
  </si>
  <si>
    <t xml:space="preserve">Atp5l</t>
  </si>
  <si>
    <t xml:space="preserve">GeneID:27425</t>
  </si>
  <si>
    <t xml:space="preserve">Atp6v0a2</t>
  </si>
  <si>
    <t xml:space="preserve">GeneID:21871</t>
  </si>
  <si>
    <t xml:space="preserve">Atp6v0d2</t>
  </si>
  <si>
    <t xml:space="preserve">GeneID:242341</t>
  </si>
  <si>
    <t xml:space="preserve">Atp6v1f</t>
  </si>
  <si>
    <t xml:space="preserve">GeneID:66144</t>
  </si>
  <si>
    <t xml:space="preserve">B230219D22Rik</t>
  </si>
  <si>
    <t xml:space="preserve">GeneID:78521</t>
  </si>
  <si>
    <t xml:space="preserve">B3galt4</t>
  </si>
  <si>
    <t xml:space="preserve">GeneID:54218</t>
  </si>
  <si>
    <t xml:space="preserve">B3gnt2</t>
  </si>
  <si>
    <t xml:space="preserve">GeneID:53625</t>
  </si>
  <si>
    <t xml:space="preserve">B3gnt4</t>
  </si>
  <si>
    <t xml:space="preserve">GeneID:231727</t>
  </si>
  <si>
    <t xml:space="preserve">Basp1</t>
  </si>
  <si>
    <t xml:space="preserve">GeneID:70350</t>
  </si>
  <si>
    <t xml:space="preserve">Bat2</t>
  </si>
  <si>
    <t xml:space="preserve">GeneID:53761</t>
  </si>
  <si>
    <t xml:space="preserve">BC003324</t>
  </si>
  <si>
    <t xml:space="preserve">GeneID:80291</t>
  </si>
  <si>
    <t xml:space="preserve">BC004728</t>
  </si>
  <si>
    <t xml:space="preserve">GeneID:207818</t>
  </si>
  <si>
    <t xml:space="preserve">BC010304</t>
  </si>
  <si>
    <t xml:space="preserve">GeneID:218236</t>
  </si>
  <si>
    <t xml:space="preserve">BC011248</t>
  </si>
  <si>
    <t xml:space="preserve">GeneID:224823</t>
  </si>
  <si>
    <t xml:space="preserve">BC017647</t>
  </si>
  <si>
    <t xml:space="preserve">GeneID:216971</t>
  </si>
  <si>
    <t xml:space="preserve">BC021614</t>
  </si>
  <si>
    <t xml:space="preserve">GeneID:225884</t>
  </si>
  <si>
    <t xml:space="preserve">BC024868</t>
  </si>
  <si>
    <t xml:space="preserve">GeneID:232947</t>
  </si>
  <si>
    <t xml:space="preserve">BC026682</t>
  </si>
  <si>
    <t xml:space="preserve">GeneID:230579</t>
  </si>
  <si>
    <t xml:space="preserve">BC027231</t>
  </si>
  <si>
    <t xml:space="preserve">GeneID:212547</t>
  </si>
  <si>
    <t xml:space="preserve">BC048599</t>
  </si>
  <si>
    <t xml:space="preserve">GeneID:232717</t>
  </si>
  <si>
    <t xml:space="preserve">BC049715</t>
  </si>
  <si>
    <t xml:space="preserve">GeneID:320135</t>
  </si>
  <si>
    <t xml:space="preserve">BC049807</t>
  </si>
  <si>
    <t xml:space="preserve">GeneID:381066</t>
  </si>
  <si>
    <t xml:space="preserve">BC050092</t>
  </si>
  <si>
    <t xml:space="preserve">GeneID:235048</t>
  </si>
  <si>
    <t xml:space="preserve">BC057170</t>
  </si>
  <si>
    <t xml:space="preserve">GeneID:236573</t>
  </si>
  <si>
    <t xml:space="preserve">BC057552</t>
  </si>
  <si>
    <t xml:space="preserve">GeneID:212123</t>
  </si>
  <si>
    <t xml:space="preserve">Bdp1</t>
  </si>
  <si>
    <t xml:space="preserve">GeneID:544971</t>
  </si>
  <si>
    <t xml:space="preserve">Bhlhb8</t>
  </si>
  <si>
    <t xml:space="preserve">GeneID:17341</t>
  </si>
  <si>
    <t xml:space="preserve">Bms1</t>
  </si>
  <si>
    <t xml:space="preserve">GeneID:213895</t>
  </si>
  <si>
    <t xml:space="preserve">Brp16</t>
  </si>
  <si>
    <t xml:space="preserve">GeneID:59053</t>
  </si>
  <si>
    <t xml:space="preserve">Btbd14b</t>
  </si>
  <si>
    <t xml:space="preserve">GeneID:66830</t>
  </si>
  <si>
    <t xml:space="preserve">Btg1</t>
  </si>
  <si>
    <t xml:space="preserve">GeneID:12226</t>
  </si>
  <si>
    <t xml:space="preserve">Btla</t>
  </si>
  <si>
    <t xml:space="preserve">GeneID:208154</t>
  </si>
  <si>
    <t xml:space="preserve">Bud13</t>
  </si>
  <si>
    <t xml:space="preserve">GeneID:215051</t>
  </si>
  <si>
    <t xml:space="preserve">Butr1</t>
  </si>
  <si>
    <t xml:space="preserve">GeneID:192194</t>
  </si>
  <si>
    <t xml:space="preserve">Bzrap1</t>
  </si>
  <si>
    <t xml:space="preserve">GeneID:207777</t>
  </si>
  <si>
    <t xml:space="preserve">C130022K22Rik</t>
  </si>
  <si>
    <t xml:space="preserve">GeneID:232236</t>
  </si>
  <si>
    <t xml:space="preserve">C130032J12Rik</t>
  </si>
  <si>
    <t xml:space="preserve">GeneID:218975</t>
  </si>
  <si>
    <t xml:space="preserve">C130069I09Rik</t>
  </si>
  <si>
    <t xml:space="preserve">GeneID:233026</t>
  </si>
  <si>
    <t xml:space="preserve">C1qbp</t>
  </si>
  <si>
    <t xml:space="preserve">GeneID:12261</t>
  </si>
  <si>
    <t xml:space="preserve">C1qdc2</t>
  </si>
  <si>
    <t xml:space="preserve">GeneID:67389</t>
  </si>
  <si>
    <t xml:space="preserve">C330023M02Rik</t>
  </si>
  <si>
    <t xml:space="preserve">GeneID:231713</t>
  </si>
  <si>
    <t xml:space="preserve">Cables2</t>
  </si>
  <si>
    <t xml:space="preserve">GeneID:252966</t>
  </si>
  <si>
    <t xml:space="preserve">Calcrl</t>
  </si>
  <si>
    <t xml:space="preserve">GeneID:54598</t>
  </si>
  <si>
    <t xml:space="preserve">Calm1</t>
  </si>
  <si>
    <t xml:space="preserve">GeneID:12313</t>
  </si>
  <si>
    <t xml:space="preserve">Calr</t>
  </si>
  <si>
    <t xml:space="preserve">GeneID:12317</t>
  </si>
  <si>
    <t xml:space="preserve">Caprin1</t>
  </si>
  <si>
    <t xml:space="preserve">GeneID:53872</t>
  </si>
  <si>
    <t xml:space="preserve">Casc3</t>
  </si>
  <si>
    <t xml:space="preserve">GeneID:192160</t>
  </si>
  <si>
    <t xml:space="preserve">Cbll1</t>
  </si>
  <si>
    <t xml:space="preserve">GeneID:104836</t>
  </si>
  <si>
    <t xml:space="preserve">Cbx7</t>
  </si>
  <si>
    <t xml:space="preserve">GeneID:52609</t>
  </si>
  <si>
    <t xml:space="preserve">Ccar1</t>
  </si>
  <si>
    <t xml:space="preserve">GeneID:67500</t>
  </si>
  <si>
    <t xml:space="preserve">Ccdc104</t>
  </si>
  <si>
    <t xml:space="preserve">GeneID:216618</t>
  </si>
  <si>
    <t xml:space="preserve">Ccdc28b</t>
  </si>
  <si>
    <t xml:space="preserve">GeneID:66264</t>
  </si>
  <si>
    <t xml:space="preserve">Ccdc64</t>
  </si>
  <si>
    <t xml:space="preserve">GeneID:75665</t>
  </si>
  <si>
    <t xml:space="preserve">Ccdc95</t>
  </si>
  <si>
    <t xml:space="preserve">GeneID:233875</t>
  </si>
  <si>
    <t xml:space="preserve">Ccnt1</t>
  </si>
  <si>
    <t xml:space="preserve">GeneID:12455</t>
  </si>
  <si>
    <t xml:space="preserve">Ccr2</t>
  </si>
  <si>
    <t xml:space="preserve">GeneID:12772</t>
  </si>
  <si>
    <t xml:space="preserve">Ccr4</t>
  </si>
  <si>
    <t xml:space="preserve">GeneID:12773</t>
  </si>
  <si>
    <t xml:space="preserve">Ccr8</t>
  </si>
  <si>
    <t xml:space="preserve">GeneID:12776</t>
  </si>
  <si>
    <t xml:space="preserve">Cct2</t>
  </si>
  <si>
    <t xml:space="preserve">GeneID:12461</t>
  </si>
  <si>
    <t xml:space="preserve">Cct3</t>
  </si>
  <si>
    <t xml:space="preserve">GeneID:12462</t>
  </si>
  <si>
    <t xml:space="preserve">Cct7</t>
  </si>
  <si>
    <t xml:space="preserve">GeneID:12468</t>
  </si>
  <si>
    <t xml:space="preserve">Cd200</t>
  </si>
  <si>
    <t xml:space="preserve">GeneID:17470</t>
  </si>
  <si>
    <t xml:space="preserve">Cd200r1</t>
  </si>
  <si>
    <t xml:space="preserve">GeneID:57781</t>
  </si>
  <si>
    <t xml:space="preserve">Cd3eap</t>
  </si>
  <si>
    <t xml:space="preserve">GeneID:70333</t>
  </si>
  <si>
    <t xml:space="preserve">Cd44</t>
  </si>
  <si>
    <t xml:space="preserve">GeneID:12505</t>
  </si>
  <si>
    <t xml:space="preserve">Cd6</t>
  </si>
  <si>
    <t xml:space="preserve">GeneID:12511</t>
  </si>
  <si>
    <t xml:space="preserve">Cd68</t>
  </si>
  <si>
    <t xml:space="preserve">GeneID:12514</t>
  </si>
  <si>
    <t xml:space="preserve">Cd69</t>
  </si>
  <si>
    <t xml:space="preserve">GeneID:12515</t>
  </si>
  <si>
    <t xml:space="preserve">Cd79a</t>
  </si>
  <si>
    <t xml:space="preserve">GeneID:12518</t>
  </si>
  <si>
    <t xml:space="preserve">Cd97</t>
  </si>
  <si>
    <t xml:space="preserve">GeneID:26364</t>
  </si>
  <si>
    <t xml:space="preserve">Cdc2l1</t>
  </si>
  <si>
    <t xml:space="preserve">GeneID:12537</t>
  </si>
  <si>
    <t xml:space="preserve">Cdc34</t>
  </si>
  <si>
    <t xml:space="preserve">GeneID:216150</t>
  </si>
  <si>
    <t xml:space="preserve">Cdc37</t>
  </si>
  <si>
    <t xml:space="preserve">GeneID:12539</t>
  </si>
  <si>
    <t xml:space="preserve">Cdc37l1</t>
  </si>
  <si>
    <t xml:space="preserve">GeneID:67072</t>
  </si>
  <si>
    <t xml:space="preserve">Cdc42</t>
  </si>
  <si>
    <t xml:space="preserve">GeneID:12540</t>
  </si>
  <si>
    <t xml:space="preserve">Cdc42se1</t>
  </si>
  <si>
    <t xml:space="preserve">GeneID:57912</t>
  </si>
  <si>
    <t xml:space="preserve">Cdk4</t>
  </si>
  <si>
    <t xml:space="preserve">GeneID:12567</t>
  </si>
  <si>
    <t xml:space="preserve">Cdk5r1</t>
  </si>
  <si>
    <t xml:space="preserve">GeneID:12569</t>
  </si>
  <si>
    <t xml:space="preserve">Cdk7</t>
  </si>
  <si>
    <t xml:space="preserve">GeneID:12572</t>
  </si>
  <si>
    <t xml:space="preserve">Cdr2</t>
  </si>
  <si>
    <t xml:space="preserve">GeneID:12585</t>
  </si>
  <si>
    <t xml:space="preserve">Cdv3</t>
  </si>
  <si>
    <t xml:space="preserve">GeneID:321022</t>
  </si>
  <si>
    <t xml:space="preserve">Cel</t>
  </si>
  <si>
    <t xml:space="preserve">GeneID:12613</t>
  </si>
  <si>
    <t xml:space="preserve">Cep68</t>
  </si>
  <si>
    <t xml:space="preserve">GeneID:216543</t>
  </si>
  <si>
    <t xml:space="preserve">Chd4</t>
  </si>
  <si>
    <t xml:space="preserve">GeneID:107932</t>
  </si>
  <si>
    <t xml:space="preserve">Chd8</t>
  </si>
  <si>
    <t xml:space="preserve">GeneID:67772</t>
  </si>
  <si>
    <t xml:space="preserve">Chmp5</t>
  </si>
  <si>
    <t xml:space="preserve">GeneID:76959</t>
  </si>
  <si>
    <t xml:space="preserve">Chrna2</t>
  </si>
  <si>
    <t xml:space="preserve">GeneID:110902</t>
  </si>
  <si>
    <t xml:space="preserve">Ciapin1</t>
  </si>
  <si>
    <t xml:space="preserve">GeneID:109006</t>
  </si>
  <si>
    <t xml:space="preserve">Cib1</t>
  </si>
  <si>
    <t xml:space="preserve">GeneID:23991</t>
  </si>
  <si>
    <t xml:space="preserve">Cldn7</t>
  </si>
  <si>
    <t xml:space="preserve">GeneID:53624</t>
  </si>
  <si>
    <t xml:space="preserve">Cmbl</t>
  </si>
  <si>
    <t xml:space="preserve">GeneID:69574</t>
  </si>
  <si>
    <t xml:space="preserve">Cnih</t>
  </si>
  <si>
    <t xml:space="preserve">GeneID:12793</t>
  </si>
  <si>
    <t xml:space="preserve">Cnih2</t>
  </si>
  <si>
    <t xml:space="preserve">GeneID:12794</t>
  </si>
  <si>
    <t xml:space="preserve">Cnot8</t>
  </si>
  <si>
    <t xml:space="preserve">GeneID:69125</t>
  </si>
  <si>
    <t xml:space="preserve">Comt</t>
  </si>
  <si>
    <t xml:space="preserve">GeneID:12846</t>
  </si>
  <si>
    <t xml:space="preserve">Comtd1</t>
  </si>
  <si>
    <t xml:space="preserve">GeneID:69156</t>
  </si>
  <si>
    <t xml:space="preserve">Coro1a</t>
  </si>
  <si>
    <t xml:space="preserve">GeneID:12721</t>
  </si>
  <si>
    <t xml:space="preserve">Cox6a1</t>
  </si>
  <si>
    <t xml:space="preserve">GeneID:12861</t>
  </si>
  <si>
    <t xml:space="preserve">Cox6c</t>
  </si>
  <si>
    <t xml:space="preserve">GeneID:12864</t>
  </si>
  <si>
    <t xml:space="preserve">Cox7b</t>
  </si>
  <si>
    <t xml:space="preserve">GeneID:66142</t>
  </si>
  <si>
    <t xml:space="preserve">Cpsf4</t>
  </si>
  <si>
    <t xml:space="preserve">GeneID:54188</t>
  </si>
  <si>
    <t xml:space="preserve">Cpsf6</t>
  </si>
  <si>
    <t xml:space="preserve">GeneID:432508</t>
  </si>
  <si>
    <t xml:space="preserve">Crip2</t>
  </si>
  <si>
    <t xml:space="preserve">GeneID:68337</t>
  </si>
  <si>
    <t xml:space="preserve">Crot</t>
  </si>
  <si>
    <t xml:space="preserve">GeneID:74114</t>
  </si>
  <si>
    <t xml:space="preserve">Crsp3</t>
  </si>
  <si>
    <t xml:space="preserve">GeneID:70208</t>
  </si>
  <si>
    <t xml:space="preserve">Crtap</t>
  </si>
  <si>
    <t xml:space="preserve">GeneID:56693</t>
  </si>
  <si>
    <t xml:space="preserve">Csda</t>
  </si>
  <si>
    <t xml:space="preserve">GeneID:56449</t>
  </si>
  <si>
    <t xml:space="preserve">Csf1</t>
  </si>
  <si>
    <t xml:space="preserve">GeneID:12977</t>
  </si>
  <si>
    <t xml:space="preserve">Csnk1g3</t>
  </si>
  <si>
    <t xml:space="preserve">GeneID:70425</t>
  </si>
  <si>
    <t xml:space="preserve">Csnk2a1</t>
  </si>
  <si>
    <t xml:space="preserve">GeneID:12995</t>
  </si>
  <si>
    <t xml:space="preserve">Csnk2a2</t>
  </si>
  <si>
    <t xml:space="preserve">GeneID:13000</t>
  </si>
  <si>
    <t xml:space="preserve">Ctbp1</t>
  </si>
  <si>
    <t xml:space="preserve">GeneID:13016</t>
  </si>
  <si>
    <t xml:space="preserve">Ctnnb1</t>
  </si>
  <si>
    <t xml:space="preserve">GeneID:12387</t>
  </si>
  <si>
    <t xml:space="preserve">Ctse</t>
  </si>
  <si>
    <t xml:space="preserve">GeneID:13034</t>
  </si>
  <si>
    <t xml:space="preserve">Ctsz</t>
  </si>
  <si>
    <t xml:space="preserve">GeneID:64138</t>
  </si>
  <si>
    <t xml:space="preserve">Cyb561</t>
  </si>
  <si>
    <t xml:space="preserve">GeneID:13056</t>
  </si>
  <si>
    <t xml:space="preserve">Cyba</t>
  </si>
  <si>
    <t xml:space="preserve">GeneID:13057</t>
  </si>
  <si>
    <t xml:space="preserve">Cyc1</t>
  </si>
  <si>
    <t xml:space="preserve">GeneID:66445</t>
  </si>
  <si>
    <t xml:space="preserve">Cyp3a13</t>
  </si>
  <si>
    <t xml:space="preserve">GeneID:13113</t>
  </si>
  <si>
    <t xml:space="preserve">D030022P06Rik</t>
  </si>
  <si>
    <t xml:space="preserve">GeneID:546001</t>
  </si>
  <si>
    <t xml:space="preserve">D030028A08Rik</t>
  </si>
  <si>
    <t xml:space="preserve">GeneID:319371</t>
  </si>
  <si>
    <t xml:space="preserve">D10Wsu52e</t>
  </si>
  <si>
    <t xml:space="preserve">GeneID:28088</t>
  </si>
  <si>
    <t xml:space="preserve">D11Wsu99e</t>
  </si>
  <si>
    <t xml:space="preserve">GeneID:28081</t>
  </si>
  <si>
    <t xml:space="preserve">D12Ertd647e</t>
  </si>
  <si>
    <t xml:space="preserve">GeneID:52668</t>
  </si>
  <si>
    <t xml:space="preserve">D130037M23Rik</t>
  </si>
  <si>
    <t xml:space="preserve">GeneID:328330</t>
  </si>
  <si>
    <t xml:space="preserve">D330022A01Rik</t>
  </si>
  <si>
    <t xml:space="preserve">GeneID:320169</t>
  </si>
  <si>
    <t xml:space="preserve">D4Wsu132e</t>
  </si>
  <si>
    <t xml:space="preserve">GeneID:28027</t>
  </si>
  <si>
    <t xml:space="preserve">D830046C22Rik</t>
  </si>
  <si>
    <t xml:space="preserve">GeneID:320197</t>
  </si>
  <si>
    <t xml:space="preserve">D8Ertd457e</t>
  </si>
  <si>
    <t xml:space="preserve">GeneID:101994</t>
  </si>
  <si>
    <t xml:space="preserve">Dalrd3</t>
  </si>
  <si>
    <t xml:space="preserve">GeneID:67789</t>
  </si>
  <si>
    <t xml:space="preserve">Dap3</t>
  </si>
  <si>
    <t xml:space="preserve">GeneID:65111</t>
  </si>
  <si>
    <t xml:space="preserve">Dars2</t>
  </si>
  <si>
    <t xml:space="preserve">GeneID:226539</t>
  </si>
  <si>
    <t xml:space="preserve">Dazap2</t>
  </si>
  <si>
    <t xml:space="preserve">GeneID:23994</t>
  </si>
  <si>
    <t xml:space="preserve">Dbil5</t>
  </si>
  <si>
    <t xml:space="preserve">GeneID:13168</t>
  </si>
  <si>
    <t xml:space="preserve">Dbr1</t>
  </si>
  <si>
    <t xml:space="preserve">GeneID:83703</t>
  </si>
  <si>
    <t xml:space="preserve">Dctn6</t>
  </si>
  <si>
    <t xml:space="preserve">GeneID:22428</t>
  </si>
  <si>
    <t xml:space="preserve">Ddb1</t>
  </si>
  <si>
    <t xml:space="preserve">GeneID:13194</t>
  </si>
  <si>
    <t xml:space="preserve">Ddx11</t>
  </si>
  <si>
    <t xml:space="preserve">GeneID:320209</t>
  </si>
  <si>
    <t xml:space="preserve">Ddx23</t>
  </si>
  <si>
    <t xml:space="preserve">GeneID:74351</t>
  </si>
  <si>
    <t xml:space="preserve">Ddx24</t>
  </si>
  <si>
    <t xml:space="preserve">GeneID:27225</t>
  </si>
  <si>
    <t xml:space="preserve">Ddx39</t>
  </si>
  <si>
    <t xml:space="preserve">GeneID:68278</t>
  </si>
  <si>
    <t xml:space="preserve">Ddx42</t>
  </si>
  <si>
    <t xml:space="preserve">GeneID:72047</t>
  </si>
  <si>
    <t xml:space="preserve">Ddx56</t>
  </si>
  <si>
    <t xml:space="preserve">GeneID:52513</t>
  </si>
  <si>
    <t xml:space="preserve">Ddx6</t>
  </si>
  <si>
    <t xml:space="preserve">GeneID:13209</t>
  </si>
  <si>
    <t xml:space="preserve">Dgka</t>
  </si>
  <si>
    <t xml:space="preserve">GeneID:13139</t>
  </si>
  <si>
    <t xml:space="preserve">Dhx29</t>
  </si>
  <si>
    <t xml:space="preserve">GeneID:218629</t>
  </si>
  <si>
    <t xml:space="preserve">Dhx40</t>
  </si>
  <si>
    <t xml:space="preserve">GeneID:67487</t>
  </si>
  <si>
    <t xml:space="preserve">Dis3</t>
  </si>
  <si>
    <t xml:space="preserve">GeneID:72662</t>
  </si>
  <si>
    <t xml:space="preserve">Dld</t>
  </si>
  <si>
    <t xml:space="preserve">GeneID:13382</t>
  </si>
  <si>
    <t xml:space="preserve">Dlg7</t>
  </si>
  <si>
    <t xml:space="preserve">GeneID:218977</t>
  </si>
  <si>
    <t xml:space="preserve">Dlst</t>
  </si>
  <si>
    <t xml:space="preserve">GeneID:78920</t>
  </si>
  <si>
    <t xml:space="preserve">Dnajc14</t>
  </si>
  <si>
    <t xml:space="preserve">GeneID:74330</t>
  </si>
  <si>
    <t xml:space="preserve">Dnajc19</t>
  </si>
  <si>
    <t xml:space="preserve">GeneID:67713</t>
  </si>
  <si>
    <t xml:space="preserve">Dnajc5</t>
  </si>
  <si>
    <t xml:space="preserve">GeneID:13002</t>
  </si>
  <si>
    <t xml:space="preserve">Dnajc9</t>
  </si>
  <si>
    <t xml:space="preserve">GeneID:108671</t>
  </si>
  <si>
    <t xml:space="preserve">Dnm1l</t>
  </si>
  <si>
    <t xml:space="preserve">GeneID:74006</t>
  </si>
  <si>
    <t xml:space="preserve">Doc2a</t>
  </si>
  <si>
    <t xml:space="preserve">GeneID:13446</t>
  </si>
  <si>
    <t xml:space="preserve">Donson</t>
  </si>
  <si>
    <t xml:space="preserve">GeneID:60364</t>
  </si>
  <si>
    <t xml:space="preserve">Dos</t>
  </si>
  <si>
    <t xml:space="preserve">GeneID:216164</t>
  </si>
  <si>
    <t xml:space="preserve">Dot1l</t>
  </si>
  <si>
    <t xml:space="preserve">GeneID:208266</t>
  </si>
  <si>
    <t xml:space="preserve">Dph2</t>
  </si>
  <si>
    <t xml:space="preserve">GeneID:67728</t>
  </si>
  <si>
    <t xml:space="preserve">Drap1</t>
  </si>
  <si>
    <t xml:space="preserve">GeneID:66556</t>
  </si>
  <si>
    <t xml:space="preserve">Dstn</t>
  </si>
  <si>
    <t xml:space="preserve">GeneID:56431</t>
  </si>
  <si>
    <t xml:space="preserve">Dtx3l</t>
  </si>
  <si>
    <t xml:space="preserve">GeneID:209200</t>
  </si>
  <si>
    <t xml:space="preserve">Dusp1</t>
  </si>
  <si>
    <t xml:space="preserve">GeneID:19252</t>
  </si>
  <si>
    <t xml:space="preserve">Dusp12</t>
  </si>
  <si>
    <t xml:space="preserve">GeneID:80915</t>
  </si>
  <si>
    <t xml:space="preserve">Dut</t>
  </si>
  <si>
    <t xml:space="preserve">GeneID:110074</t>
  </si>
  <si>
    <t xml:space="preserve">Dvl2</t>
  </si>
  <si>
    <t xml:space="preserve">GeneID:13543</t>
  </si>
  <si>
    <t xml:space="preserve">Dync1li1</t>
  </si>
  <si>
    <t xml:space="preserve">GeneID:235661</t>
  </si>
  <si>
    <t xml:space="preserve">Ebi3</t>
  </si>
  <si>
    <t xml:space="preserve">GeneID:50498</t>
  </si>
  <si>
    <t xml:space="preserve">Ebna1bp2</t>
  </si>
  <si>
    <t xml:space="preserve">GeneID:69072</t>
  </si>
  <si>
    <t xml:space="preserve">Ecgf1</t>
  </si>
  <si>
    <t xml:space="preserve">GeneID:72962</t>
  </si>
  <si>
    <t xml:space="preserve">Edc4</t>
  </si>
  <si>
    <t xml:space="preserve">GeneID:234699</t>
  </si>
  <si>
    <t xml:space="preserve">Edf1</t>
  </si>
  <si>
    <t xml:space="preserve">GeneID:59022</t>
  </si>
  <si>
    <t xml:space="preserve">Edg6</t>
  </si>
  <si>
    <t xml:space="preserve">GeneID:13611</t>
  </si>
  <si>
    <t xml:space="preserve">Eed</t>
  </si>
  <si>
    <t xml:space="preserve">GeneID:13626</t>
  </si>
  <si>
    <t xml:space="preserve">Eef1b2</t>
  </si>
  <si>
    <t xml:space="preserve">GeneID:55949</t>
  </si>
  <si>
    <t xml:space="preserve">Eef1d</t>
  </si>
  <si>
    <t xml:space="preserve">GeneID:66656</t>
  </si>
  <si>
    <t xml:space="preserve">Eef1g</t>
  </si>
  <si>
    <t xml:space="preserve">GeneID:67160</t>
  </si>
  <si>
    <t xml:space="preserve">Efhd2</t>
  </si>
  <si>
    <t xml:space="preserve">GeneID:27984</t>
  </si>
  <si>
    <t xml:space="preserve">EG245347</t>
  </si>
  <si>
    <t xml:space="preserve">GeneID:245347</t>
  </si>
  <si>
    <t xml:space="preserve">EG381582</t>
  </si>
  <si>
    <t xml:space="preserve">GeneID:381582</t>
  </si>
  <si>
    <t xml:space="preserve">EG383436</t>
  </si>
  <si>
    <t xml:space="preserve">GeneID:383436</t>
  </si>
  <si>
    <t xml:space="preserve">EG408196</t>
  </si>
  <si>
    <t xml:space="preserve">GeneID:408196</t>
  </si>
  <si>
    <t xml:space="preserve">EG432939</t>
  </si>
  <si>
    <t xml:space="preserve">GeneID:432939</t>
  </si>
  <si>
    <t xml:space="preserve">EG433016</t>
  </si>
  <si>
    <t xml:space="preserve">GeneID:433016</t>
  </si>
  <si>
    <t xml:space="preserve">EG433024</t>
  </si>
  <si>
    <t xml:space="preserve">GeneID:433024</t>
  </si>
  <si>
    <t xml:space="preserve">EG433050</t>
  </si>
  <si>
    <t xml:space="preserve">GeneID:433050</t>
  </si>
  <si>
    <t xml:space="preserve">EG434078</t>
  </si>
  <si>
    <t xml:space="preserve">GeneID:434078</t>
  </si>
  <si>
    <t xml:space="preserve">EG434394</t>
  </si>
  <si>
    <t xml:space="preserve">GeneID:434394</t>
  </si>
  <si>
    <t xml:space="preserve">EG436583</t>
  </si>
  <si>
    <t xml:space="preserve">GeneID:436583</t>
  </si>
  <si>
    <t xml:space="preserve">EG625660</t>
  </si>
  <si>
    <t xml:space="preserve">GeneID:625660</t>
  </si>
  <si>
    <t xml:space="preserve">EG628324</t>
  </si>
  <si>
    <t xml:space="preserve">GeneID:628324</t>
  </si>
  <si>
    <t xml:space="preserve">EG629820</t>
  </si>
  <si>
    <t xml:space="preserve">GeneID:629820</t>
  </si>
  <si>
    <t xml:space="preserve">EG637868</t>
  </si>
  <si>
    <t xml:space="preserve">GeneID:637868</t>
  </si>
  <si>
    <t xml:space="preserve">EG666807</t>
  </si>
  <si>
    <t xml:space="preserve">GeneID:666807</t>
  </si>
  <si>
    <t xml:space="preserve">EG668139</t>
  </si>
  <si>
    <t xml:space="preserve">GeneID:668139</t>
  </si>
  <si>
    <t xml:space="preserve">EG668838</t>
  </si>
  <si>
    <t xml:space="preserve">GeneID:668838</t>
  </si>
  <si>
    <t xml:space="preserve">Egr1</t>
  </si>
  <si>
    <t xml:space="preserve">GeneID:13653</t>
  </si>
  <si>
    <t xml:space="preserve">Eif1ay</t>
  </si>
  <si>
    <t xml:space="preserve">GeneID:66235</t>
  </si>
  <si>
    <t xml:space="preserve">Eif2ak2</t>
  </si>
  <si>
    <t xml:space="preserve">GeneID:19106</t>
  </si>
  <si>
    <t xml:space="preserve">Eif2s3x</t>
  </si>
  <si>
    <t xml:space="preserve">GeneID:26905</t>
  </si>
  <si>
    <t xml:space="preserve">Eif3s10</t>
  </si>
  <si>
    <t xml:space="preserve">GeneID:13669</t>
  </si>
  <si>
    <t xml:space="preserve">Eif3s5</t>
  </si>
  <si>
    <t xml:space="preserve">GeneID:66085</t>
  </si>
  <si>
    <t xml:space="preserve">Eif3s7</t>
  </si>
  <si>
    <t xml:space="preserve">GeneID:55944</t>
  </si>
  <si>
    <t xml:space="preserve">Eif4a2</t>
  </si>
  <si>
    <t xml:space="preserve">GeneID:13682</t>
  </si>
  <si>
    <t xml:space="preserve">Eif4b</t>
  </si>
  <si>
    <t xml:space="preserve">GeneID:75705</t>
  </si>
  <si>
    <t xml:space="preserve">Eif4g1</t>
  </si>
  <si>
    <t xml:space="preserve">GeneID:208643</t>
  </si>
  <si>
    <t xml:space="preserve">Eif4g2</t>
  </si>
  <si>
    <t xml:space="preserve">GeneID:13690</t>
  </si>
  <si>
    <t xml:space="preserve">Eif4h</t>
  </si>
  <si>
    <t xml:space="preserve">GeneID:22384</t>
  </si>
  <si>
    <t xml:space="preserve">Ell3</t>
  </si>
  <si>
    <t xml:space="preserve">GeneID:269344</t>
  </si>
  <si>
    <t xml:space="preserve">Elmo2</t>
  </si>
  <si>
    <t xml:space="preserve">GeneID:140579</t>
  </si>
  <si>
    <t xml:space="preserve">Emp1</t>
  </si>
  <si>
    <t xml:space="preserve">GeneID:13730</t>
  </si>
  <si>
    <t xml:space="preserve">Enc1</t>
  </si>
  <si>
    <t xml:space="preserve">GeneID:13803</t>
  </si>
  <si>
    <t xml:space="preserve">Eno1</t>
  </si>
  <si>
    <t xml:space="preserve">GeneID:13806</t>
  </si>
  <si>
    <t xml:space="preserve">Epha1</t>
  </si>
  <si>
    <t xml:space="preserve">GeneID:13835</t>
  </si>
  <si>
    <t xml:space="preserve">Epn1</t>
  </si>
  <si>
    <t xml:space="preserve">GeneID:13854</t>
  </si>
  <si>
    <t xml:space="preserve">Ero1l</t>
  </si>
  <si>
    <t xml:space="preserve">GeneID:50527</t>
  </si>
  <si>
    <t xml:space="preserve">Esam1</t>
  </si>
  <si>
    <t xml:space="preserve">GeneID:69524</t>
  </si>
  <si>
    <t xml:space="preserve">Esd</t>
  </si>
  <si>
    <t xml:space="preserve">GeneID:13885</t>
  </si>
  <si>
    <t xml:space="preserve">Etv3</t>
  </si>
  <si>
    <t xml:space="preserve">GeneID:27049</t>
  </si>
  <si>
    <t xml:space="preserve">Exosc6</t>
  </si>
  <si>
    <t xml:space="preserve">GeneID:72544</t>
  </si>
  <si>
    <t xml:space="preserve">F2rl2</t>
  </si>
  <si>
    <t xml:space="preserve">GeneID:14064</t>
  </si>
  <si>
    <t xml:space="preserve">F3</t>
  </si>
  <si>
    <t xml:space="preserve">GeneID:14066</t>
  </si>
  <si>
    <t xml:space="preserve">Faim3</t>
  </si>
  <si>
    <t xml:space="preserve">GeneID:69169</t>
  </si>
  <si>
    <t xml:space="preserve">Fasn</t>
  </si>
  <si>
    <t xml:space="preserve">GeneID:14104</t>
  </si>
  <si>
    <t xml:space="preserve">Fbxl18</t>
  </si>
  <si>
    <t xml:space="preserve">GeneID:231863</t>
  </si>
  <si>
    <t xml:space="preserve">Fbxl3</t>
  </si>
  <si>
    <t xml:space="preserve">GeneID:50789</t>
  </si>
  <si>
    <t xml:space="preserve">Fbxo11</t>
  </si>
  <si>
    <t xml:space="preserve">GeneID:225055</t>
  </si>
  <si>
    <t xml:space="preserve">Fbxo41</t>
  </si>
  <si>
    <t xml:space="preserve">GeneID:330369</t>
  </si>
  <si>
    <t xml:space="preserve">Fem1b</t>
  </si>
  <si>
    <t xml:space="preserve">GeneID:14155</t>
  </si>
  <si>
    <t xml:space="preserve">Fgf2</t>
  </si>
  <si>
    <t xml:space="preserve">GeneID:14173</t>
  </si>
  <si>
    <t xml:space="preserve">Fiz1</t>
  </si>
  <si>
    <t xml:space="preserve">GeneID:23877</t>
  </si>
  <si>
    <t xml:space="preserve">Fkbp11</t>
  </si>
  <si>
    <t xml:space="preserve">GeneID:66120</t>
  </si>
  <si>
    <t xml:space="preserve">Fkbp3</t>
  </si>
  <si>
    <t xml:space="preserve">GeneID:30795</t>
  </si>
  <si>
    <t xml:space="preserve">Fndc8</t>
  </si>
  <si>
    <t xml:space="preserve">GeneID:78919</t>
  </si>
  <si>
    <t xml:space="preserve">Freq</t>
  </si>
  <si>
    <t xml:space="preserve">GeneID:14299</t>
  </si>
  <si>
    <t xml:space="preserve">Frmd6</t>
  </si>
  <si>
    <t xml:space="preserve">GeneID:319710</t>
  </si>
  <si>
    <t xml:space="preserve">Fscn2</t>
  </si>
  <si>
    <t xml:space="preserve">GeneID:238021</t>
  </si>
  <si>
    <t xml:space="preserve">Ftsj3</t>
  </si>
  <si>
    <t xml:space="preserve">GeneID:56095</t>
  </si>
  <si>
    <t xml:space="preserve">Furin</t>
  </si>
  <si>
    <t xml:space="preserve">GeneID:18550</t>
  </si>
  <si>
    <t xml:space="preserve">Fxr1h</t>
  </si>
  <si>
    <t xml:space="preserve">GeneID:14359</t>
  </si>
  <si>
    <t xml:space="preserve">Fyco1</t>
  </si>
  <si>
    <t xml:space="preserve">GeneID:17281</t>
  </si>
  <si>
    <t xml:space="preserve">Fyttd1</t>
  </si>
  <si>
    <t xml:space="preserve">GeneID:69823</t>
  </si>
  <si>
    <t xml:space="preserve">G3bp</t>
  </si>
  <si>
    <t xml:space="preserve">GeneID:27041</t>
  </si>
  <si>
    <t xml:space="preserve">Gadd45gip1</t>
  </si>
  <si>
    <t xml:space="preserve">GeneID:102060</t>
  </si>
  <si>
    <t xml:space="preserve">Gak</t>
  </si>
  <si>
    <t xml:space="preserve">GeneID:231580</t>
  </si>
  <si>
    <t xml:space="preserve">Gale</t>
  </si>
  <si>
    <t xml:space="preserve">GeneID:74246</t>
  </si>
  <si>
    <t xml:space="preserve">Galk1</t>
  </si>
  <si>
    <t xml:space="preserve">GeneID:14635</t>
  </si>
  <si>
    <t xml:space="preserve">Gapdh</t>
  </si>
  <si>
    <t xml:space="preserve">GeneID:14433</t>
  </si>
  <si>
    <t xml:space="preserve">Gas5</t>
  </si>
  <si>
    <t xml:space="preserve">GeneID:14455</t>
  </si>
  <si>
    <t xml:space="preserve">Gatad2b</t>
  </si>
  <si>
    <t xml:space="preserve">GeneID:229542</t>
  </si>
  <si>
    <t xml:space="preserve">Gbp4</t>
  </si>
  <si>
    <t xml:space="preserve">GeneID:17472</t>
  </si>
  <si>
    <t xml:space="preserve">Gcc1</t>
  </si>
  <si>
    <t xml:space="preserve">GeneID:74375</t>
  </si>
  <si>
    <t xml:space="preserve">Gclc</t>
  </si>
  <si>
    <t xml:space="preserve">GeneID:14629</t>
  </si>
  <si>
    <t xml:space="preserve">Gemin4</t>
  </si>
  <si>
    <t xml:space="preserve">GeneID:276919</t>
  </si>
  <si>
    <t xml:space="preserve">Gemin5</t>
  </si>
  <si>
    <t xml:space="preserve">GeneID:216766</t>
  </si>
  <si>
    <t xml:space="preserve">Gfod1</t>
  </si>
  <si>
    <t xml:space="preserve">GeneID:328232</t>
  </si>
  <si>
    <t xml:space="preserve">Gfpt1</t>
  </si>
  <si>
    <t xml:space="preserve">GeneID:14583</t>
  </si>
  <si>
    <t xml:space="preserve">Gimap4</t>
  </si>
  <si>
    <t xml:space="preserve">GeneID:107526</t>
  </si>
  <si>
    <t xml:space="preserve">Gimap6</t>
  </si>
  <si>
    <t xml:space="preserve">GeneID:231931</t>
  </si>
  <si>
    <t xml:space="preserve">Gipr</t>
  </si>
  <si>
    <t xml:space="preserve">GeneID:381853</t>
  </si>
  <si>
    <t xml:space="preserve">Gjc1</t>
  </si>
  <si>
    <t xml:space="preserve">GeneID:353155</t>
  </si>
  <si>
    <t xml:space="preserve">Glb1</t>
  </si>
  <si>
    <t xml:space="preserve">GeneID:12091</t>
  </si>
  <si>
    <t xml:space="preserve">Glce</t>
  </si>
  <si>
    <t xml:space="preserve">GeneID:93683</t>
  </si>
  <si>
    <t xml:space="preserve">Glud1</t>
  </si>
  <si>
    <t xml:space="preserve">GeneID:14661</t>
  </si>
  <si>
    <t xml:space="preserve">Gm128</t>
  </si>
  <si>
    <t xml:space="preserve">GeneID:229588</t>
  </si>
  <si>
    <t xml:space="preserve">Gnai3</t>
  </si>
  <si>
    <t xml:space="preserve">GeneID:14679</t>
  </si>
  <si>
    <t xml:space="preserve">Gnb1</t>
  </si>
  <si>
    <t xml:space="preserve">GeneID:14688</t>
  </si>
  <si>
    <t xml:space="preserve">Gnb2l1</t>
  </si>
  <si>
    <t xml:space="preserve">GeneID:14694</t>
  </si>
  <si>
    <t xml:space="preserve">Gng3</t>
  </si>
  <si>
    <t xml:space="preserve">GeneID:14704</t>
  </si>
  <si>
    <t xml:space="preserve">Gnrh1</t>
  </si>
  <si>
    <t xml:space="preserve">GeneID:14714</t>
  </si>
  <si>
    <t xml:space="preserve">Gp9</t>
  </si>
  <si>
    <t xml:space="preserve">GeneID:54368</t>
  </si>
  <si>
    <t xml:space="preserve">Gpi1</t>
  </si>
  <si>
    <t xml:space="preserve">GeneID:14751</t>
  </si>
  <si>
    <t xml:space="preserve">Gpr132</t>
  </si>
  <si>
    <t xml:space="preserve">GeneID:56696</t>
  </si>
  <si>
    <t xml:space="preserve">Gpr25</t>
  </si>
  <si>
    <t xml:space="preserve">GeneID:383563</t>
  </si>
  <si>
    <t xml:space="preserve">Gpr68</t>
  </si>
  <si>
    <t xml:space="preserve">GeneID:238377</t>
  </si>
  <si>
    <t xml:space="preserve">Gramd1b</t>
  </si>
  <si>
    <t xml:space="preserve">GeneID:235283</t>
  </si>
  <si>
    <t xml:space="preserve">Grm2</t>
  </si>
  <si>
    <t xml:space="preserve">GeneID:108068</t>
  </si>
  <si>
    <t xml:space="preserve">Grpel2</t>
  </si>
  <si>
    <t xml:space="preserve">GeneID:17714</t>
  </si>
  <si>
    <t xml:space="preserve">Gsn</t>
  </si>
  <si>
    <t xml:space="preserve">GeneID:227753</t>
  </si>
  <si>
    <t xml:space="preserve">Gtf3c2</t>
  </si>
  <si>
    <t xml:space="preserve">GeneID:71752</t>
  </si>
  <si>
    <t xml:space="preserve">Gtf3c4</t>
  </si>
  <si>
    <t xml:space="preserve">GeneID:269252</t>
  </si>
  <si>
    <t xml:space="preserve">Gusb</t>
  </si>
  <si>
    <t xml:space="preserve">GeneID:110006</t>
  </si>
  <si>
    <t xml:space="preserve">Gys1</t>
  </si>
  <si>
    <t xml:space="preserve">GeneID:14936</t>
  </si>
  <si>
    <t xml:space="preserve">Gzma</t>
  </si>
  <si>
    <t xml:space="preserve">GeneID:14938</t>
  </si>
  <si>
    <t xml:space="preserve">H2-M10.2</t>
  </si>
  <si>
    <t xml:space="preserve">GeneID:333715</t>
  </si>
  <si>
    <t xml:space="preserve">Has3</t>
  </si>
  <si>
    <t xml:space="preserve">GeneID:15118</t>
  </si>
  <si>
    <t xml:space="preserve">Hdac1</t>
  </si>
  <si>
    <t xml:space="preserve">GeneID:433759</t>
  </si>
  <si>
    <t xml:space="preserve">Hdac2</t>
  </si>
  <si>
    <t xml:space="preserve">GeneID:15182</t>
  </si>
  <si>
    <t xml:space="preserve">Hddc3</t>
  </si>
  <si>
    <t xml:space="preserve">GeneID:68695</t>
  </si>
  <si>
    <t xml:space="preserve">Hectd2</t>
  </si>
  <si>
    <t xml:space="preserve">GeneID:226098</t>
  </si>
  <si>
    <t xml:space="preserve">Hipk1</t>
  </si>
  <si>
    <t xml:space="preserve">GeneID:15257</t>
  </si>
  <si>
    <t xml:space="preserve">Hipk3</t>
  </si>
  <si>
    <t xml:space="preserve">GeneID:15259</t>
  </si>
  <si>
    <t xml:space="preserve">Hist1h1c</t>
  </si>
  <si>
    <t xml:space="preserve">GeneID:50708</t>
  </si>
  <si>
    <t xml:space="preserve">Hist1h2af</t>
  </si>
  <si>
    <t xml:space="preserve">GeneID:319173</t>
  </si>
  <si>
    <t xml:space="preserve">Hist1h3c</t>
  </si>
  <si>
    <t xml:space="preserve">GeneID:319148</t>
  </si>
  <si>
    <t xml:space="preserve">Hist1h3e</t>
  </si>
  <si>
    <t xml:space="preserve">GeneID:319151</t>
  </si>
  <si>
    <t xml:space="preserve">Hist1h4f</t>
  </si>
  <si>
    <t xml:space="preserve">GeneID:319157</t>
  </si>
  <si>
    <t xml:space="preserve">Hmgb2</t>
  </si>
  <si>
    <t xml:space="preserve">GeneID:97165</t>
  </si>
  <si>
    <t xml:space="preserve">Hnrpll</t>
  </si>
  <si>
    <t xml:space="preserve">GeneID:72692</t>
  </si>
  <si>
    <t xml:space="preserve">Hnrpu</t>
  </si>
  <si>
    <t xml:space="preserve">GeneID:51810</t>
  </si>
  <si>
    <t xml:space="preserve">Hnrpul2</t>
  </si>
  <si>
    <t xml:space="preserve">GeneID:68693</t>
  </si>
  <si>
    <t xml:space="preserve">Hsd17b10</t>
  </si>
  <si>
    <t xml:space="preserve">GeneID:15108</t>
  </si>
  <si>
    <t xml:space="preserve">Hsp110</t>
  </si>
  <si>
    <t xml:space="preserve">GeneID:15505</t>
  </si>
  <si>
    <t xml:space="preserve">Hsp90b1</t>
  </si>
  <si>
    <t xml:space="preserve">GeneID:22027</t>
  </si>
  <si>
    <t xml:space="preserve">Hspa1a</t>
  </si>
  <si>
    <t xml:space="preserve">GeneID:193740</t>
  </si>
  <si>
    <t xml:space="preserve">Hspa4</t>
  </si>
  <si>
    <t xml:space="preserve">GeneID:15525</t>
  </si>
  <si>
    <t xml:space="preserve">Hspa9</t>
  </si>
  <si>
    <t xml:space="preserve">GeneID:15526</t>
  </si>
  <si>
    <t xml:space="preserve">Hspb9</t>
  </si>
  <si>
    <t xml:space="preserve">GeneID:75482</t>
  </si>
  <si>
    <t xml:space="preserve">Hspd1</t>
  </si>
  <si>
    <t xml:space="preserve">GeneID:15510</t>
  </si>
  <si>
    <t xml:space="preserve">Hspe1</t>
  </si>
  <si>
    <t xml:space="preserve">GeneID:15528</t>
  </si>
  <si>
    <t xml:space="preserve">Htr1b</t>
  </si>
  <si>
    <t xml:space="preserve">GeneID:15551</t>
  </si>
  <si>
    <t xml:space="preserve">Huwe1</t>
  </si>
  <si>
    <t xml:space="preserve">GeneID:59026</t>
  </si>
  <si>
    <t xml:space="preserve">I920194n01</t>
  </si>
  <si>
    <t xml:space="preserve">GeneID:328364</t>
  </si>
  <si>
    <t xml:space="preserve">Icam4</t>
  </si>
  <si>
    <t xml:space="preserve">GeneID:78369</t>
  </si>
  <si>
    <t xml:space="preserve">Icam5</t>
  </si>
  <si>
    <t xml:space="preserve">GeneID:15898</t>
  </si>
  <si>
    <t xml:space="preserve">Idi2</t>
  </si>
  <si>
    <t xml:space="preserve">GeneID:320581</t>
  </si>
  <si>
    <t xml:space="preserve">Ier2</t>
  </si>
  <si>
    <t xml:space="preserve">GeneID:15936</t>
  </si>
  <si>
    <t xml:space="preserve">Ifitm3</t>
  </si>
  <si>
    <t xml:space="preserve">GeneID:66141</t>
  </si>
  <si>
    <t xml:space="preserve">Ifnar1</t>
  </si>
  <si>
    <t xml:space="preserve">GeneID:15975</t>
  </si>
  <si>
    <t xml:space="preserve">Ihpk2</t>
  </si>
  <si>
    <t xml:space="preserve">GeneID:76500</t>
  </si>
  <si>
    <t xml:space="preserve">Iigp1</t>
  </si>
  <si>
    <t xml:space="preserve">GeneID:60440</t>
  </si>
  <si>
    <t xml:space="preserve">Il10ra</t>
  </si>
  <si>
    <t xml:space="preserve">GeneID:16154</t>
  </si>
  <si>
    <t xml:space="preserve">Il12rb1</t>
  </si>
  <si>
    <t xml:space="preserve">GeneID:16161</t>
  </si>
  <si>
    <t xml:space="preserve">Il13</t>
  </si>
  <si>
    <t xml:space="preserve">GeneID:16163</t>
  </si>
  <si>
    <t xml:space="preserve">Il18rap</t>
  </si>
  <si>
    <t xml:space="preserve">GeneID:16174</t>
  </si>
  <si>
    <t xml:space="preserve">Il1a</t>
  </si>
  <si>
    <t xml:space="preserve">GeneID:16175</t>
  </si>
  <si>
    <t xml:space="preserve">Il2</t>
  </si>
  <si>
    <t xml:space="preserve">GeneID:16183</t>
  </si>
  <si>
    <t xml:space="preserve">Il21</t>
  </si>
  <si>
    <t xml:space="preserve">GeneID:60505</t>
  </si>
  <si>
    <t xml:space="preserve">Il23a</t>
  </si>
  <si>
    <t xml:space="preserve">GeneID:83430</t>
  </si>
  <si>
    <t xml:space="preserve">Il24</t>
  </si>
  <si>
    <t xml:space="preserve">GeneID:93672</t>
  </si>
  <si>
    <t xml:space="preserve">Il4</t>
  </si>
  <si>
    <t xml:space="preserve">GeneID:16189</t>
  </si>
  <si>
    <t xml:space="preserve">Il5</t>
  </si>
  <si>
    <t xml:space="preserve">GeneID:16191</t>
  </si>
  <si>
    <t xml:space="preserve">Il6st</t>
  </si>
  <si>
    <t xml:space="preserve">GeneID:16195</t>
  </si>
  <si>
    <t xml:space="preserve">Imp3</t>
  </si>
  <si>
    <t xml:space="preserve">GeneID:102462</t>
  </si>
  <si>
    <t xml:space="preserve">Impdh2</t>
  </si>
  <si>
    <t xml:space="preserve">GeneID:23918</t>
  </si>
  <si>
    <t xml:space="preserve">Inhba</t>
  </si>
  <si>
    <t xml:space="preserve">GeneID:16323</t>
  </si>
  <si>
    <t xml:space="preserve">Inoc1</t>
  </si>
  <si>
    <t xml:space="preserve">GeneID:68142</t>
  </si>
  <si>
    <t xml:space="preserve">Ipo4</t>
  </si>
  <si>
    <t xml:space="preserve">GeneID:75751</t>
  </si>
  <si>
    <t xml:space="preserve">Ipo7</t>
  </si>
  <si>
    <t xml:space="preserve">GeneID:233726</t>
  </si>
  <si>
    <t xml:space="preserve">Iqcc</t>
  </si>
  <si>
    <t xml:space="preserve">GeneID:230767</t>
  </si>
  <si>
    <t xml:space="preserve">Irf1</t>
  </si>
  <si>
    <t xml:space="preserve">GeneID:16362</t>
  </si>
  <si>
    <t xml:space="preserve">Irgm</t>
  </si>
  <si>
    <t xml:space="preserve">GeneID:15944</t>
  </si>
  <si>
    <t xml:space="preserve">Itgav</t>
  </si>
  <si>
    <t xml:space="preserve">GeneID:16410</t>
  </si>
  <si>
    <t xml:space="preserve">Itgb1bp2</t>
  </si>
  <si>
    <t xml:space="preserve">GeneID:26549</t>
  </si>
  <si>
    <t xml:space="preserve">Itpa</t>
  </si>
  <si>
    <t xml:space="preserve">GeneID:16434</t>
  </si>
  <si>
    <t xml:space="preserve">Ivns1abp</t>
  </si>
  <si>
    <t xml:space="preserve">GeneID:117198</t>
  </si>
  <si>
    <t xml:space="preserve">Jak2</t>
  </si>
  <si>
    <t xml:space="preserve">GeneID:16452</t>
  </si>
  <si>
    <t xml:space="preserve">Jarid1c</t>
  </si>
  <si>
    <t xml:space="preserve">GeneID:20591</t>
  </si>
  <si>
    <t xml:space="preserve">Josd3</t>
  </si>
  <si>
    <t xml:space="preserve">GeneID:75316</t>
  </si>
  <si>
    <t xml:space="preserve">Jund1</t>
  </si>
  <si>
    <t xml:space="preserve">GeneID:16478</t>
  </si>
  <si>
    <t xml:space="preserve">Kbtbd4</t>
  </si>
  <si>
    <t xml:space="preserve">GeneID:67136</t>
  </si>
  <si>
    <t xml:space="preserve">Kcnk5</t>
  </si>
  <si>
    <t xml:space="preserve">GeneID:16529</t>
  </si>
  <si>
    <t xml:space="preserve">Kcnk7</t>
  </si>
  <si>
    <t xml:space="preserve">GeneID:16530</t>
  </si>
  <si>
    <t xml:space="preserve">Kcnn4</t>
  </si>
  <si>
    <t xml:space="preserve">GeneID:16534</t>
  </si>
  <si>
    <t xml:space="preserve">Kdelr3</t>
  </si>
  <si>
    <t xml:space="preserve">GeneID:105785</t>
  </si>
  <si>
    <t xml:space="preserve">Kif3a</t>
  </si>
  <si>
    <t xml:space="preserve">GeneID:16568</t>
  </si>
  <si>
    <t xml:space="preserve">Klb</t>
  </si>
  <si>
    <t xml:space="preserve">GeneID:83379</t>
  </si>
  <si>
    <t xml:space="preserve">Klf10</t>
  </si>
  <si>
    <t xml:space="preserve">GeneID:21847</t>
  </si>
  <si>
    <t xml:space="preserve">Klf16</t>
  </si>
  <si>
    <t xml:space="preserve">GeneID:118445</t>
  </si>
  <si>
    <t xml:space="preserve">Klhdc3</t>
  </si>
  <si>
    <t xml:space="preserve">GeneID:71765</t>
  </si>
  <si>
    <t xml:space="preserve">Kpnb1</t>
  </si>
  <si>
    <t xml:space="preserve">GeneID:16211</t>
  </si>
  <si>
    <t xml:space="preserve">Krcc1</t>
  </si>
  <si>
    <t xml:space="preserve">GeneID:57896</t>
  </si>
  <si>
    <t xml:space="preserve">Laptm4a</t>
  </si>
  <si>
    <t xml:space="preserve">GeneID:17775</t>
  </si>
  <si>
    <t xml:space="preserve">Lass1</t>
  </si>
  <si>
    <t xml:space="preserve">GeneID:93898</t>
  </si>
  <si>
    <t xml:space="preserve">Lcor</t>
  </si>
  <si>
    <t xml:space="preserve">GeneID:212391</t>
  </si>
  <si>
    <t xml:space="preserve">Leng1</t>
  </si>
  <si>
    <t xml:space="preserve">GeneID:69757</t>
  </si>
  <si>
    <t xml:space="preserve">Leng8</t>
  </si>
  <si>
    <t xml:space="preserve">GeneID:232798</t>
  </si>
  <si>
    <t xml:space="preserve">Leng9</t>
  </si>
  <si>
    <t xml:space="preserve">GeneID:243813</t>
  </si>
  <si>
    <t xml:space="preserve">Lgals1</t>
  </si>
  <si>
    <t xml:space="preserve">GeneID:16852</t>
  </si>
  <si>
    <t xml:space="preserve">Lgtn</t>
  </si>
  <si>
    <t xml:space="preserve">GeneID:16865</t>
  </si>
  <si>
    <t xml:space="preserve">Lhb</t>
  </si>
  <si>
    <t xml:space="preserve">GeneID:16866</t>
  </si>
  <si>
    <t xml:space="preserve">Lin7c</t>
  </si>
  <si>
    <t xml:space="preserve">GeneID:22343</t>
  </si>
  <si>
    <t xml:space="preserve">Lmnb2</t>
  </si>
  <si>
    <t xml:space="preserve">GeneID:16907</t>
  </si>
  <si>
    <t xml:space="preserve">LOC100038833</t>
  </si>
  <si>
    <t xml:space="preserve">GeneID:100038833</t>
  </si>
  <si>
    <t xml:space="preserve">LOC100038882</t>
  </si>
  <si>
    <t xml:space="preserve">GeneID:100038882</t>
  </si>
  <si>
    <t xml:space="preserve">LOC100039095</t>
  </si>
  <si>
    <t xml:space="preserve">GeneID:100039095</t>
  </si>
  <si>
    <t xml:space="preserve">LOC100039672</t>
  </si>
  <si>
    <t xml:space="preserve">GeneID:100039672</t>
  </si>
  <si>
    <t xml:space="preserve">LOC100039864</t>
  </si>
  <si>
    <t xml:space="preserve">GeneID:100039864</t>
  </si>
  <si>
    <t xml:space="preserve">LOC100039887</t>
  </si>
  <si>
    <t xml:space="preserve">GeneID:100039887</t>
  </si>
  <si>
    <t xml:space="preserve">LOC100039978</t>
  </si>
  <si>
    <t xml:space="preserve">GeneID:100039978</t>
  </si>
  <si>
    <t xml:space="preserve">LOC100040019</t>
  </si>
  <si>
    <t xml:space="preserve">GeneID:100040019</t>
  </si>
  <si>
    <t xml:space="preserve">LOC100040184</t>
  </si>
  <si>
    <t xml:space="preserve">GeneID:100040184</t>
  </si>
  <si>
    <t xml:space="preserve">LOC100040481</t>
  </si>
  <si>
    <t xml:space="preserve">GeneID:100040481</t>
  </si>
  <si>
    <t xml:space="preserve">LOC100040649</t>
  </si>
  <si>
    <t xml:space="preserve">GeneID:100040649</t>
  </si>
  <si>
    <t xml:space="preserve">LOC100041198</t>
  </si>
  <si>
    <t xml:space="preserve">GeneID:100041198</t>
  </si>
  <si>
    <t xml:space="preserve">LOC100041286</t>
  </si>
  <si>
    <t xml:space="preserve">GeneID:100041286</t>
  </si>
  <si>
    <t xml:space="preserve">LOC100041291</t>
  </si>
  <si>
    <t xml:space="preserve">GeneID:100041291</t>
  </si>
  <si>
    <t xml:space="preserve">LOC100041377</t>
  </si>
  <si>
    <t xml:space="preserve">GeneID:100041377</t>
  </si>
  <si>
    <t xml:space="preserve">LOC100041388</t>
  </si>
  <si>
    <t xml:space="preserve">GeneID:100041388</t>
  </si>
  <si>
    <t xml:space="preserve">LOC100041816</t>
  </si>
  <si>
    <t xml:space="preserve">GeneID:100041816</t>
  </si>
  <si>
    <t xml:space="preserve">LOC100041971</t>
  </si>
  <si>
    <t xml:space="preserve">GeneID:100041971</t>
  </si>
  <si>
    <t xml:space="preserve">LOC100042023</t>
  </si>
  <si>
    <t xml:space="preserve">GeneID:100042023</t>
  </si>
  <si>
    <t xml:space="preserve">LOC100042199</t>
  </si>
  <si>
    <t xml:space="preserve">GeneID:100042199</t>
  </si>
  <si>
    <t xml:space="preserve">LOC100042432</t>
  </si>
  <si>
    <t xml:space="preserve">GeneID:100042432</t>
  </si>
  <si>
    <t xml:space="preserve">LOC100042557</t>
  </si>
  <si>
    <t xml:space="preserve">GeneID:100042557</t>
  </si>
  <si>
    <t xml:space="preserve">LOC100042648</t>
  </si>
  <si>
    <t xml:space="preserve">GeneID:100042648</t>
  </si>
  <si>
    <t xml:space="preserve">LOC100042730</t>
  </si>
  <si>
    <t xml:space="preserve">GeneID:100042730</t>
  </si>
  <si>
    <t xml:space="preserve">LOC100042864</t>
  </si>
  <si>
    <t xml:space="preserve">GeneID:100042864</t>
  </si>
  <si>
    <t xml:space="preserve">LOC100042906</t>
  </si>
  <si>
    <t xml:space="preserve">GeneID:100042906</t>
  </si>
  <si>
    <t xml:space="preserve">LOC100042912</t>
  </si>
  <si>
    <t xml:space="preserve">GeneID:100042912</t>
  </si>
  <si>
    <t xml:space="preserve">LOC100042972</t>
  </si>
  <si>
    <t xml:space="preserve">GeneID:100042972</t>
  </si>
  <si>
    <t xml:space="preserve">LOC100043027</t>
  </si>
  <si>
    <t xml:space="preserve">GeneID:100043027</t>
  </si>
  <si>
    <t xml:space="preserve">LOC100043081</t>
  </si>
  <si>
    <t xml:space="preserve">GeneID:100043081</t>
  </si>
  <si>
    <t xml:space="preserve">LOC100043424</t>
  </si>
  <si>
    <t xml:space="preserve">GeneID:100043424</t>
  </si>
  <si>
    <t xml:space="preserve">LOC100043431</t>
  </si>
  <si>
    <t xml:space="preserve">GeneID:100043431</t>
  </si>
  <si>
    <t xml:space="preserve">LOC100043433</t>
  </si>
  <si>
    <t xml:space="preserve">GeneID:100043433</t>
  </si>
  <si>
    <t xml:space="preserve">LOC100043601</t>
  </si>
  <si>
    <t xml:space="preserve">GeneID:100043601</t>
  </si>
  <si>
    <t xml:space="preserve">LOC100043674</t>
  </si>
  <si>
    <t xml:space="preserve">GeneID:100043674</t>
  </si>
  <si>
    <t xml:space="preserve">LOC100043676</t>
  </si>
  <si>
    <t xml:space="preserve">GeneID:100043676</t>
  </si>
  <si>
    <t xml:space="preserve">LOC100043769</t>
  </si>
  <si>
    <t xml:space="preserve">GeneID:100043769</t>
  </si>
  <si>
    <t xml:space="preserve">LOC100043772</t>
  </si>
  <si>
    <t xml:space="preserve">GeneID:100043772</t>
  </si>
  <si>
    <t xml:space="preserve">LOC100043837</t>
  </si>
  <si>
    <t xml:space="preserve">GeneID:100043837</t>
  </si>
  <si>
    <t xml:space="preserve">LOC435565</t>
  </si>
  <si>
    <t xml:space="preserve">GeneID:435565</t>
  </si>
  <si>
    <t xml:space="preserve">LOC436493</t>
  </si>
  <si>
    <t xml:space="preserve">GeneID:436493</t>
  </si>
  <si>
    <t xml:space="preserve">LOC546519</t>
  </si>
  <si>
    <t xml:space="preserve">GeneID:546519</t>
  </si>
  <si>
    <t xml:space="preserve">LOC621968</t>
  </si>
  <si>
    <t xml:space="preserve">GeneID:621968</t>
  </si>
  <si>
    <t xml:space="preserve">LOC622459</t>
  </si>
  <si>
    <t xml:space="preserve">GeneID:622459</t>
  </si>
  <si>
    <t xml:space="preserve">LOC625405</t>
  </si>
  <si>
    <t xml:space="preserve">GeneID:625405</t>
  </si>
  <si>
    <t xml:space="preserve">LOC627695</t>
  </si>
  <si>
    <t xml:space="preserve">GeneID:627695</t>
  </si>
  <si>
    <t xml:space="preserve">LOC628100</t>
  </si>
  <si>
    <t xml:space="preserve">GeneID:628100</t>
  </si>
  <si>
    <t xml:space="preserve">LOC638081</t>
  </si>
  <si>
    <t xml:space="preserve">GeneID:638081</t>
  </si>
  <si>
    <t xml:space="preserve">LOC664903</t>
  </si>
  <si>
    <t xml:space="preserve">GeneID:664903</t>
  </si>
  <si>
    <t xml:space="preserve">LOC670795</t>
  </si>
  <si>
    <t xml:space="preserve">GeneID:670795</t>
  </si>
  <si>
    <t xml:space="preserve">LOC671535</t>
  </si>
  <si>
    <t xml:space="preserve">GeneID:671535</t>
  </si>
  <si>
    <t xml:space="preserve">LOC672511</t>
  </si>
  <si>
    <t xml:space="preserve">GeneID:672511</t>
  </si>
  <si>
    <t xml:space="preserve">LOC676691</t>
  </si>
  <si>
    <t xml:space="preserve">GeneID:676691</t>
  </si>
  <si>
    <t xml:space="preserve">Lrrc43</t>
  </si>
  <si>
    <t xml:space="preserve">GeneID:381741</t>
  </si>
  <si>
    <t xml:space="preserve">Lrrfip1</t>
  </si>
  <si>
    <t xml:space="preserve">GeneID:16978</t>
  </si>
  <si>
    <t xml:space="preserve">Lrrtm2</t>
  </si>
  <si>
    <t xml:space="preserve">GeneID:107065</t>
  </si>
  <si>
    <t xml:space="preserve">Lsm12</t>
  </si>
  <si>
    <t xml:space="preserve">GeneID:268490</t>
  </si>
  <si>
    <t xml:space="preserve">Lsm14b</t>
  </si>
  <si>
    <t xml:space="preserve">GeneID:241846</t>
  </si>
  <si>
    <t xml:space="preserve">Lsm4</t>
  </si>
  <si>
    <t xml:space="preserve">GeneID:50783</t>
  </si>
  <si>
    <t xml:space="preserve">Lsmd1</t>
  </si>
  <si>
    <t xml:space="preserve">GeneID:78304</t>
  </si>
  <si>
    <t xml:space="preserve">Ltb4r2</t>
  </si>
  <si>
    <t xml:space="preserve">GeneID:57260</t>
  </si>
  <si>
    <t xml:space="preserve">Luc7l</t>
  </si>
  <si>
    <t xml:space="preserve">GeneID:66978</t>
  </si>
  <si>
    <t xml:space="preserve">Ly6g6c</t>
  </si>
  <si>
    <t xml:space="preserve">GeneID:68468</t>
  </si>
  <si>
    <t xml:space="preserve">Lypla2</t>
  </si>
  <si>
    <t xml:space="preserve">GeneID:26394</t>
  </si>
  <si>
    <t xml:space="preserve">Lyrm5</t>
  </si>
  <si>
    <t xml:space="preserve">GeneID:67636</t>
  </si>
  <si>
    <t xml:space="preserve">Mamdc4</t>
  </si>
  <si>
    <t xml:space="preserve">GeneID:381352</t>
  </si>
  <si>
    <t xml:space="preserve">Man2c1</t>
  </si>
  <si>
    <t xml:space="preserve">GeneID:73744</t>
  </si>
  <si>
    <t xml:space="preserve">Map3k1</t>
  </si>
  <si>
    <t xml:space="preserve">GeneID:26401</t>
  </si>
  <si>
    <t xml:space="preserve">Map3k11</t>
  </si>
  <si>
    <t xml:space="preserve">GeneID:26403</t>
  </si>
  <si>
    <t xml:space="preserve">Mapk11</t>
  </si>
  <si>
    <t xml:space="preserve">GeneID:19094</t>
  </si>
  <si>
    <t xml:space="preserve">Mapk12</t>
  </si>
  <si>
    <t xml:space="preserve">GeneID:29857</t>
  </si>
  <si>
    <t xml:space="preserve">Mapkapk2</t>
  </si>
  <si>
    <t xml:space="preserve">GeneID:17164</t>
  </si>
  <si>
    <t xml:space="preserve">Masp2</t>
  </si>
  <si>
    <t xml:space="preserve">GeneID:17175</t>
  </si>
  <si>
    <t xml:space="preserve">Mast3</t>
  </si>
  <si>
    <t xml:space="preserve">GeneID:546071</t>
  </si>
  <si>
    <t xml:space="preserve">Matr3</t>
  </si>
  <si>
    <t xml:space="preserve">GeneID:17184</t>
  </si>
  <si>
    <t xml:space="preserve">Maz</t>
  </si>
  <si>
    <t xml:space="preserve">GeneID:17188</t>
  </si>
  <si>
    <t xml:space="preserve">Mbd3</t>
  </si>
  <si>
    <t xml:space="preserve">GeneID:17192</t>
  </si>
  <si>
    <t xml:space="preserve">Mcm10</t>
  </si>
  <si>
    <t xml:space="preserve">GeneID:70024</t>
  </si>
  <si>
    <t xml:space="preserve">Mcm3</t>
  </si>
  <si>
    <t xml:space="preserve">GeneID:17215</t>
  </si>
  <si>
    <t xml:space="preserve">Med8</t>
  </si>
  <si>
    <t xml:space="preserve">GeneID:80509</t>
  </si>
  <si>
    <t xml:space="preserve">Mfhas1</t>
  </si>
  <si>
    <t xml:space="preserve">GeneID:52065</t>
  </si>
  <si>
    <t xml:space="preserve">Mif</t>
  </si>
  <si>
    <t xml:space="preserve">GeneID:17319</t>
  </si>
  <si>
    <t xml:space="preserve">Mirn103-1</t>
  </si>
  <si>
    <t xml:space="preserve">GeneID:723824</t>
  </si>
  <si>
    <t xml:space="preserve">Mirn125a</t>
  </si>
  <si>
    <t xml:space="preserve">GeneID:387235</t>
  </si>
  <si>
    <t xml:space="preserve">Mirn130b</t>
  </si>
  <si>
    <t xml:space="preserve">GeneID:723816</t>
  </si>
  <si>
    <t xml:space="preserve">Mirn155</t>
  </si>
  <si>
    <t xml:space="preserve">GeneID:387173</t>
  </si>
  <si>
    <t xml:space="preserve">Mirn17</t>
  </si>
  <si>
    <t xml:space="preserve">GeneID:723905</t>
  </si>
  <si>
    <t xml:space="preserve">Mirn191</t>
  </si>
  <si>
    <t xml:space="preserve">GeneID:387186</t>
  </si>
  <si>
    <t xml:space="preserve">Mirn19a</t>
  </si>
  <si>
    <t xml:space="preserve">GeneID:723891</t>
  </si>
  <si>
    <t xml:space="preserve">Mirn19b-1</t>
  </si>
  <si>
    <t xml:space="preserve">GeneID:751527</t>
  </si>
  <si>
    <t xml:space="preserve">Mirn202</t>
  </si>
  <si>
    <t xml:space="preserve">GeneID:387198</t>
  </si>
  <si>
    <t xml:space="preserve">Mirn20a</t>
  </si>
  <si>
    <t xml:space="preserve">GeneID:387139</t>
  </si>
  <si>
    <t xml:space="preserve">Mirn22</t>
  </si>
  <si>
    <t xml:space="preserve">GeneID:387141</t>
  </si>
  <si>
    <t xml:space="preserve">Mirn23a</t>
  </si>
  <si>
    <t xml:space="preserve">GeneID:387216</t>
  </si>
  <si>
    <t xml:space="preserve">Mirn24-2</t>
  </si>
  <si>
    <t xml:space="preserve">GeneID:723960</t>
  </si>
  <si>
    <t xml:space="preserve">Mirn27a</t>
  </si>
  <si>
    <t xml:space="preserve">GeneID:387220</t>
  </si>
  <si>
    <t xml:space="preserve">Mirn298</t>
  </si>
  <si>
    <t xml:space="preserve">GeneID:723832</t>
  </si>
  <si>
    <t xml:space="preserve">Mirn301b</t>
  </si>
  <si>
    <t xml:space="preserve">GeneID:791069</t>
  </si>
  <si>
    <t xml:space="preserve">Mirn331</t>
  </si>
  <si>
    <t xml:space="preserve">GeneID:723908</t>
  </si>
  <si>
    <t xml:space="preserve">Mirn365-2</t>
  </si>
  <si>
    <t xml:space="preserve">GeneID:723853</t>
  </si>
  <si>
    <t xml:space="preserve">Mirn425</t>
  </si>
  <si>
    <t xml:space="preserve">GeneID:723864</t>
  </si>
  <si>
    <t xml:space="preserve">Mirn674</t>
  </si>
  <si>
    <t xml:space="preserve">GeneID:732489</t>
  </si>
  <si>
    <t xml:space="preserve">Mirn688</t>
  </si>
  <si>
    <t xml:space="preserve">GeneID:751542</t>
  </si>
  <si>
    <t xml:space="preserve">Mirn693</t>
  </si>
  <si>
    <t xml:space="preserve">GeneID:751553</t>
  </si>
  <si>
    <t xml:space="preserve">Mirn698</t>
  </si>
  <si>
    <t xml:space="preserve">GeneID:735263</t>
  </si>
  <si>
    <t xml:space="preserve">Mirn7-1</t>
  </si>
  <si>
    <t xml:space="preserve">GeneID:723902</t>
  </si>
  <si>
    <t xml:space="preserve">Mirn715</t>
  </si>
  <si>
    <t xml:space="preserve">GeneID:751530</t>
  </si>
  <si>
    <t xml:space="preserve">Mirn92-1</t>
  </si>
  <si>
    <t xml:space="preserve">GeneID:751549</t>
  </si>
  <si>
    <t xml:space="preserve">Mirn98</t>
  </si>
  <si>
    <t xml:space="preserve">GeneID:723947</t>
  </si>
  <si>
    <t xml:space="preserve">Mirn99b</t>
  </si>
  <si>
    <t xml:space="preserve">GeneID:387230</t>
  </si>
  <si>
    <t xml:space="preserve">Mirnlet7a-1</t>
  </si>
  <si>
    <t xml:space="preserve">GeneID:387244</t>
  </si>
  <si>
    <t xml:space="preserve">Mirnlet7d</t>
  </si>
  <si>
    <t xml:space="preserve">GeneID:387247</t>
  </si>
  <si>
    <t xml:space="preserve">Mirnlet7f1</t>
  </si>
  <si>
    <t xml:space="preserve">GeneID:387252</t>
  </si>
  <si>
    <t xml:space="preserve">Mirnlet7f2</t>
  </si>
  <si>
    <t xml:space="preserve">GeneID:387253</t>
  </si>
  <si>
    <t xml:space="preserve">Mknk2</t>
  </si>
  <si>
    <t xml:space="preserve">GeneID:17347</t>
  </si>
  <si>
    <t xml:space="preserve">Mllt11</t>
  </si>
  <si>
    <t xml:space="preserve">GeneID:56772</t>
  </si>
  <si>
    <t xml:space="preserve">Mllt3</t>
  </si>
  <si>
    <t xml:space="preserve">GeneID:70122</t>
  </si>
  <si>
    <t xml:space="preserve">Mmp23</t>
  </si>
  <si>
    <t xml:space="preserve">GeneID:26561</t>
  </si>
  <si>
    <t xml:space="preserve">Mov10</t>
  </si>
  <si>
    <t xml:space="preserve">GeneID:17454</t>
  </si>
  <si>
    <t xml:space="preserve">Moxd1</t>
  </si>
  <si>
    <t xml:space="preserve">GeneID:59012</t>
  </si>
  <si>
    <t xml:space="preserve">Mpa2l</t>
  </si>
  <si>
    <t xml:space="preserve">GeneID:100702</t>
  </si>
  <si>
    <t xml:space="preserve">Mpi1</t>
  </si>
  <si>
    <t xml:space="preserve">GeneID:110119</t>
  </si>
  <si>
    <t xml:space="preserve">Mrfap1</t>
  </si>
  <si>
    <t xml:space="preserve">GeneID:67568</t>
  </si>
  <si>
    <t xml:space="preserve">Mrpl12</t>
  </si>
  <si>
    <t xml:space="preserve">GeneID:56282</t>
  </si>
  <si>
    <t xml:space="preserve">Mrpl17</t>
  </si>
  <si>
    <t xml:space="preserve">GeneID:27397</t>
  </si>
  <si>
    <t xml:space="preserve">Mrpl40</t>
  </si>
  <si>
    <t xml:space="preserve">GeneID:18100</t>
  </si>
  <si>
    <t xml:space="preserve">Mrpl49</t>
  </si>
  <si>
    <t xml:space="preserve">GeneID:18120</t>
  </si>
  <si>
    <t xml:space="preserve">Mrpl9</t>
  </si>
  <si>
    <t xml:space="preserve">GeneID:78523</t>
  </si>
  <si>
    <t xml:space="preserve">Mrps14</t>
  </si>
  <si>
    <t xml:space="preserve">GeneID:64659</t>
  </si>
  <si>
    <t xml:space="preserve">Msl2l1</t>
  </si>
  <si>
    <t xml:space="preserve">GeneID:77853</t>
  </si>
  <si>
    <t xml:space="preserve">Msto1</t>
  </si>
  <si>
    <t xml:space="preserve">GeneID:229524</t>
  </si>
  <si>
    <t xml:space="preserve">Mtch1</t>
  </si>
  <si>
    <t xml:space="preserve">GeneID:56462</t>
  </si>
  <si>
    <t xml:space="preserve">Mtfr1</t>
  </si>
  <si>
    <t xml:space="preserve">GeneID:67472</t>
  </si>
  <si>
    <t xml:space="preserve">Muc16</t>
  </si>
  <si>
    <t xml:space="preserve">GeneID:73732</t>
  </si>
  <si>
    <t xml:space="preserve">Mucdhl</t>
  </si>
  <si>
    <t xml:space="preserve">GeneID:72040</t>
  </si>
  <si>
    <t xml:space="preserve">Mycn</t>
  </si>
  <si>
    <t xml:space="preserve">GeneID:18109</t>
  </si>
  <si>
    <t xml:space="preserve">Nab1</t>
  </si>
  <si>
    <t xml:space="preserve">GeneID:17936</t>
  </si>
  <si>
    <t xml:space="preserve">Nab2</t>
  </si>
  <si>
    <t xml:space="preserve">GeneID:17937</t>
  </si>
  <si>
    <t xml:space="preserve">Naca</t>
  </si>
  <si>
    <t xml:space="preserve">GeneID:17938</t>
  </si>
  <si>
    <t xml:space="preserve">Nap1l1</t>
  </si>
  <si>
    <t xml:space="preserve">GeneID:53605</t>
  </si>
  <si>
    <t xml:space="preserve">Naprt1</t>
  </si>
  <si>
    <t xml:space="preserve">GeneID:223646</t>
  </si>
  <si>
    <t xml:space="preserve">Narg1</t>
  </si>
  <si>
    <t xml:space="preserve">GeneID:74838</t>
  </si>
  <si>
    <t xml:space="preserve">Nat12</t>
  </si>
  <si>
    <t xml:space="preserve">GeneID:70646</t>
  </si>
  <si>
    <t xml:space="preserve">Nat5</t>
  </si>
  <si>
    <t xml:space="preserve">GeneID:67877</t>
  </si>
  <si>
    <t xml:space="preserve">Ncaph2</t>
  </si>
  <si>
    <t xml:space="preserve">GeneID:52683</t>
  </si>
  <si>
    <t xml:space="preserve">Nckap1</t>
  </si>
  <si>
    <t xml:space="preserve">GeneID:50884</t>
  </si>
  <si>
    <t xml:space="preserve">Ndfip1</t>
  </si>
  <si>
    <t xml:space="preserve">GeneID:65113</t>
  </si>
  <si>
    <t xml:space="preserve">Ndufa4</t>
  </si>
  <si>
    <t xml:space="preserve">GeneID:17992</t>
  </si>
  <si>
    <t xml:space="preserve">Ndufab1</t>
  </si>
  <si>
    <t xml:space="preserve">GeneID:70316</t>
  </si>
  <si>
    <t xml:space="preserve">Ndufb9</t>
  </si>
  <si>
    <t xml:space="preserve">GeneID:66218</t>
  </si>
  <si>
    <t xml:space="preserve">Ndufs1</t>
  </si>
  <si>
    <t xml:space="preserve">GeneID:227197</t>
  </si>
  <si>
    <t xml:space="preserve">Nfat5</t>
  </si>
  <si>
    <t xml:space="preserve">GeneID:54446</t>
  </si>
  <si>
    <t xml:space="preserve">Nfkbie</t>
  </si>
  <si>
    <t xml:space="preserve">GeneID:18037</t>
  </si>
  <si>
    <t xml:space="preserve">Nfkbiz</t>
  </si>
  <si>
    <t xml:space="preserve">GeneID:80859</t>
  </si>
  <si>
    <t xml:space="preserve">Nif3l1</t>
  </si>
  <si>
    <t xml:space="preserve">GeneID:65102</t>
  </si>
  <si>
    <t xml:space="preserve">Nipa2</t>
  </si>
  <si>
    <t xml:space="preserve">GeneID:93790</t>
  </si>
  <si>
    <t xml:space="preserve">Nit2</t>
  </si>
  <si>
    <t xml:space="preserve">GeneID:52633</t>
  </si>
  <si>
    <t xml:space="preserve">Nle1</t>
  </si>
  <si>
    <t xml:space="preserve">GeneID:217011</t>
  </si>
  <si>
    <t xml:space="preserve">Nlgn2</t>
  </si>
  <si>
    <t xml:space="preserve">GeneID:216856</t>
  </si>
  <si>
    <t xml:space="preserve">Nmd3</t>
  </si>
  <si>
    <t xml:space="preserve">GeneID:97112</t>
  </si>
  <si>
    <t xml:space="preserve">Nme1</t>
  </si>
  <si>
    <t xml:space="preserve">GeneID:18102</t>
  </si>
  <si>
    <t xml:space="preserve">Nob1</t>
  </si>
  <si>
    <t xml:space="preserve">GeneID:67619</t>
  </si>
  <si>
    <t xml:space="preserve">Nod1</t>
  </si>
  <si>
    <t xml:space="preserve">GeneID:107607</t>
  </si>
  <si>
    <t xml:space="preserve">Nol1</t>
  </si>
  <si>
    <t xml:space="preserve">GeneID:110109</t>
  </si>
  <si>
    <t xml:space="preserve">Nol7</t>
  </si>
  <si>
    <t xml:space="preserve">GeneID:70078</t>
  </si>
  <si>
    <t xml:space="preserve">Nomo1</t>
  </si>
  <si>
    <t xml:space="preserve">GeneID:211548</t>
  </si>
  <si>
    <t xml:space="preserve">Nono</t>
  </si>
  <si>
    <t xml:space="preserve">GeneID:53610</t>
  </si>
  <si>
    <t xml:space="preserve">Npepl1</t>
  </si>
  <si>
    <t xml:space="preserve">GeneID:228961</t>
  </si>
  <si>
    <t xml:space="preserve">Nr4a1</t>
  </si>
  <si>
    <t xml:space="preserve">GeneID:15370</t>
  </si>
  <si>
    <t xml:space="preserve">Nr4a3</t>
  </si>
  <si>
    <t xml:space="preserve">GeneID:18124</t>
  </si>
  <si>
    <t xml:space="preserve">Nrgn</t>
  </si>
  <si>
    <t xml:space="preserve">GeneID:64011</t>
  </si>
  <si>
    <t xml:space="preserve">Nrip1</t>
  </si>
  <si>
    <t xml:space="preserve">GeneID:268903</t>
  </si>
  <si>
    <t xml:space="preserve">Nsun4</t>
  </si>
  <si>
    <t xml:space="preserve">GeneID:72181</t>
  </si>
  <si>
    <t xml:space="preserve">Nsun5</t>
  </si>
  <si>
    <t xml:space="preserve">GeneID:100609</t>
  </si>
  <si>
    <t xml:space="preserve">Nudcd2</t>
  </si>
  <si>
    <t xml:space="preserve">GeneID:52653</t>
  </si>
  <si>
    <t xml:space="preserve">Nudt3</t>
  </si>
  <si>
    <t xml:space="preserve">GeneID:56409</t>
  </si>
  <si>
    <t xml:space="preserve">Nudt5</t>
  </si>
  <si>
    <t xml:space="preserve">GeneID:53893</t>
  </si>
  <si>
    <t xml:space="preserve">Nudt6</t>
  </si>
  <si>
    <t xml:space="preserve">GeneID:229228</t>
  </si>
  <si>
    <t xml:space="preserve">Nufip2</t>
  </si>
  <si>
    <t xml:space="preserve">GeneID:68564</t>
  </si>
  <si>
    <t xml:space="preserve">Oas1c</t>
  </si>
  <si>
    <t xml:space="preserve">GeneID:114643</t>
  </si>
  <si>
    <t xml:space="preserve">Oaz1</t>
  </si>
  <si>
    <t xml:space="preserve">GeneID:18245</t>
  </si>
  <si>
    <t xml:space="preserve">Odc1</t>
  </si>
  <si>
    <t xml:space="preserve">GeneID:18263</t>
  </si>
  <si>
    <t xml:space="preserve">Olfr288</t>
  </si>
  <si>
    <t xml:space="preserve">GeneID:545140</t>
  </si>
  <si>
    <t xml:space="preserve">Olr1</t>
  </si>
  <si>
    <t xml:space="preserve">GeneID:108078</t>
  </si>
  <si>
    <t xml:space="preserve">Orc2l</t>
  </si>
  <si>
    <t xml:space="preserve">GeneID:18393</t>
  </si>
  <si>
    <t xml:space="preserve">Orm1</t>
  </si>
  <si>
    <t xml:space="preserve">GeneID:18405</t>
  </si>
  <si>
    <t xml:space="preserve">Ormdl2</t>
  </si>
  <si>
    <t xml:space="preserve">GeneID:66844</t>
  </si>
  <si>
    <t xml:space="preserve">Osm</t>
  </si>
  <si>
    <t xml:space="preserve">GeneID:18413</t>
  </si>
  <si>
    <t xml:space="preserve">OTTMUSG00000005523</t>
  </si>
  <si>
    <t xml:space="preserve">GeneID:620913</t>
  </si>
  <si>
    <t xml:space="preserve">OTTMUSG00000012686</t>
  </si>
  <si>
    <t xml:space="preserve">GeneID:433416</t>
  </si>
  <si>
    <t xml:space="preserve">Ovca2</t>
  </si>
  <si>
    <t xml:space="preserve">GeneID:246257</t>
  </si>
  <si>
    <t xml:space="preserve">Oxsr1</t>
  </si>
  <si>
    <t xml:space="preserve">GeneID:108737</t>
  </si>
  <si>
    <t xml:space="preserve">Pa2g4</t>
  </si>
  <si>
    <t xml:space="preserve">GeneID:18813</t>
  </si>
  <si>
    <t xml:space="preserve">Pabpc1</t>
  </si>
  <si>
    <t xml:space="preserve">GeneID:18458</t>
  </si>
  <si>
    <t xml:space="preserve">Paip1</t>
  </si>
  <si>
    <t xml:space="preserve">GeneID:218693</t>
  </si>
  <si>
    <t xml:space="preserve">Paip2b</t>
  </si>
  <si>
    <t xml:space="preserve">GeneID:232164</t>
  </si>
  <si>
    <t xml:space="preserve">Pank4</t>
  </si>
  <si>
    <t xml:space="preserve">GeneID:269614</t>
  </si>
  <si>
    <t xml:space="preserve">Papola</t>
  </si>
  <si>
    <t xml:space="preserve">GeneID:18789</t>
  </si>
  <si>
    <t xml:space="preserve">Papolg</t>
  </si>
  <si>
    <t xml:space="preserve">GeneID:216578</t>
  </si>
  <si>
    <t xml:space="preserve">Parp9</t>
  </si>
  <si>
    <t xml:space="preserve">GeneID:80285</t>
  </si>
  <si>
    <t xml:space="preserve">Pcbp2</t>
  </si>
  <si>
    <t xml:space="preserve">GeneID:18521</t>
  </si>
  <si>
    <t xml:space="preserve">Pcmt1</t>
  </si>
  <si>
    <t xml:space="preserve">GeneID:18537</t>
  </si>
  <si>
    <t xml:space="preserve">Pdcd1</t>
  </si>
  <si>
    <t xml:space="preserve">GeneID:18566</t>
  </si>
  <si>
    <t xml:space="preserve">Pdcd5</t>
  </si>
  <si>
    <t xml:space="preserve">GeneID:56330</t>
  </si>
  <si>
    <t xml:space="preserve">Pdcd6</t>
  </si>
  <si>
    <t xml:space="preserve">GeneID:18570</t>
  </si>
  <si>
    <t xml:space="preserve">Pde7a</t>
  </si>
  <si>
    <t xml:space="preserve">GeneID:18583</t>
  </si>
  <si>
    <t xml:space="preserve">Pdgfb</t>
  </si>
  <si>
    <t xml:space="preserve">GeneID:18591</t>
  </si>
  <si>
    <t xml:space="preserve">Pelp1</t>
  </si>
  <si>
    <t xml:space="preserve">GeneID:75273</t>
  </si>
  <si>
    <t xml:space="preserve">Penk1</t>
  </si>
  <si>
    <t xml:space="preserve">GeneID:18619</t>
  </si>
  <si>
    <t xml:space="preserve">Pfkl</t>
  </si>
  <si>
    <t xml:space="preserve">GeneID:18641</t>
  </si>
  <si>
    <t xml:space="preserve">Pfn1</t>
  </si>
  <si>
    <t xml:space="preserve">GeneID:18643</t>
  </si>
  <si>
    <t xml:space="preserve">Pgam5</t>
  </si>
  <si>
    <t xml:space="preserve">GeneID:72542</t>
  </si>
  <si>
    <t xml:space="preserve">Pgk1</t>
  </si>
  <si>
    <t xml:space="preserve">GeneID:18655</t>
  </si>
  <si>
    <t xml:space="preserve">Phlda1</t>
  </si>
  <si>
    <t xml:space="preserve">GeneID:21664</t>
  </si>
  <si>
    <t xml:space="preserve">Phpt1</t>
  </si>
  <si>
    <t xml:space="preserve">GeneID:75454</t>
  </si>
  <si>
    <t xml:space="preserve">Pip5k1a</t>
  </si>
  <si>
    <t xml:space="preserve">GeneID:18720</t>
  </si>
  <si>
    <t xml:space="preserve">Plec1</t>
  </si>
  <si>
    <t xml:space="preserve">GeneID:18810</t>
  </si>
  <si>
    <t xml:space="preserve">Plekha3</t>
  </si>
  <si>
    <t xml:space="preserve">GeneID:83435</t>
  </si>
  <si>
    <t xml:space="preserve">Plk2</t>
  </si>
  <si>
    <t xml:space="preserve">GeneID:20620</t>
  </si>
  <si>
    <t xml:space="preserve">Plscr1</t>
  </si>
  <si>
    <t xml:space="preserve">GeneID:22038</t>
  </si>
  <si>
    <t xml:space="preserve">Plscr2</t>
  </si>
  <si>
    <t xml:space="preserve">GeneID:18828</t>
  </si>
  <si>
    <t xml:space="preserve">Pno1</t>
  </si>
  <si>
    <t xml:space="preserve">GeneID:66249</t>
  </si>
  <si>
    <t xml:space="preserve">Polr2j</t>
  </si>
  <si>
    <t xml:space="preserve">GeneID:20022</t>
  </si>
  <si>
    <t xml:space="preserve">Pom121</t>
  </si>
  <si>
    <t xml:space="preserve">GeneID:107939</t>
  </si>
  <si>
    <t xml:space="preserve">Ppapdc1</t>
  </si>
  <si>
    <t xml:space="preserve">GeneID:71910</t>
  </si>
  <si>
    <t xml:space="preserve">Ppif</t>
  </si>
  <si>
    <t xml:space="preserve">GeneID:105675</t>
  </si>
  <si>
    <t xml:space="preserve">Ppig</t>
  </si>
  <si>
    <t xml:space="preserve">GeneID:228005</t>
  </si>
  <si>
    <t xml:space="preserve">Ppm1b</t>
  </si>
  <si>
    <t xml:space="preserve">GeneID:19043</t>
  </si>
  <si>
    <t xml:space="preserve">Ppm1j</t>
  </si>
  <si>
    <t xml:space="preserve">GeneID:71887</t>
  </si>
  <si>
    <t xml:space="preserve">Ppp2ca</t>
  </si>
  <si>
    <t xml:space="preserve">GeneID:19052</t>
  </si>
  <si>
    <t xml:space="preserve">Ppp2r1a</t>
  </si>
  <si>
    <t xml:space="preserve">GeneID:51792</t>
  </si>
  <si>
    <t xml:space="preserve">Ppp3cb</t>
  </si>
  <si>
    <t xml:space="preserve">GeneID:19056</t>
  </si>
  <si>
    <t xml:space="preserve">Ppp3r1</t>
  </si>
  <si>
    <t xml:space="preserve">GeneID:19058</t>
  </si>
  <si>
    <t xml:space="preserve">Ppp6c</t>
  </si>
  <si>
    <t xml:space="preserve">GeneID:67857</t>
  </si>
  <si>
    <t xml:space="preserve">Prdx1</t>
  </si>
  <si>
    <t xml:space="preserve">GeneID:18477</t>
  </si>
  <si>
    <t xml:space="preserve">Prkrir</t>
  </si>
  <si>
    <t xml:space="preserve">GeneID:72981</t>
  </si>
  <si>
    <t xml:space="preserve">Prmt1</t>
  </si>
  <si>
    <t xml:space="preserve">GeneID:15469</t>
  </si>
  <si>
    <t xml:space="preserve">Prpf31</t>
  </si>
  <si>
    <t xml:space="preserve">GeneID:68988</t>
  </si>
  <si>
    <t xml:space="preserve">Prpf39</t>
  </si>
  <si>
    <t xml:space="preserve">GeneID:328110</t>
  </si>
  <si>
    <t xml:space="preserve">Prpsap2</t>
  </si>
  <si>
    <t xml:space="preserve">GeneID:212627</t>
  </si>
  <si>
    <t xml:space="preserve">Prr13</t>
  </si>
  <si>
    <t xml:space="preserve">GeneID:66151</t>
  </si>
  <si>
    <t xml:space="preserve">Prr14</t>
  </si>
  <si>
    <t xml:space="preserve">GeneID:233895</t>
  </si>
  <si>
    <t xml:space="preserve">Psd</t>
  </si>
  <si>
    <t xml:space="preserve">GeneID:73728</t>
  </si>
  <si>
    <t xml:space="preserve">Psmb1</t>
  </si>
  <si>
    <t xml:space="preserve">GeneID:19170</t>
  </si>
  <si>
    <t xml:space="preserve">Psmb3</t>
  </si>
  <si>
    <t xml:space="preserve">GeneID:26446</t>
  </si>
  <si>
    <t xml:space="preserve">Psmb6</t>
  </si>
  <si>
    <t xml:space="preserve">GeneID:19175</t>
  </si>
  <si>
    <t xml:space="preserve">Psmc5</t>
  </si>
  <si>
    <t xml:space="preserve">GeneID:19184</t>
  </si>
  <si>
    <t xml:space="preserve">Psmc6</t>
  </si>
  <si>
    <t xml:space="preserve">GeneID:67089</t>
  </si>
  <si>
    <t xml:space="preserve">Psmd11</t>
  </si>
  <si>
    <t xml:space="preserve">GeneID:69077</t>
  </si>
  <si>
    <t xml:space="preserve">Psmd3</t>
  </si>
  <si>
    <t xml:space="preserve">GeneID:22123</t>
  </si>
  <si>
    <t xml:space="preserve">Psmd5</t>
  </si>
  <si>
    <t xml:space="preserve">GeneID:66998</t>
  </si>
  <si>
    <t xml:space="preserve">Psmd8</t>
  </si>
  <si>
    <t xml:space="preserve">GeneID:57296</t>
  </si>
  <si>
    <t xml:space="preserve">Ptges3</t>
  </si>
  <si>
    <t xml:space="preserve">GeneID:56351</t>
  </si>
  <si>
    <t xml:space="preserve">Ptp4a2</t>
  </si>
  <si>
    <t xml:space="preserve">GeneID:19244</t>
  </si>
  <si>
    <t xml:space="preserve">Ptpn7</t>
  </si>
  <si>
    <t xml:space="preserve">GeneID:320139</t>
  </si>
  <si>
    <t xml:space="preserve">Pusl1</t>
  </si>
  <si>
    <t xml:space="preserve">GeneID:433813</t>
  </si>
  <si>
    <t xml:space="preserve">Rab1</t>
  </si>
  <si>
    <t xml:space="preserve">GeneID:19324</t>
  </si>
  <si>
    <t xml:space="preserve">Rab1b</t>
  </si>
  <si>
    <t xml:space="preserve">GeneID:76308</t>
  </si>
  <si>
    <t xml:space="preserve">Rab21</t>
  </si>
  <si>
    <t xml:space="preserve">GeneID:216344</t>
  </si>
  <si>
    <t xml:space="preserve">Rab26</t>
  </si>
  <si>
    <t xml:space="preserve">GeneID:328778</t>
  </si>
  <si>
    <t xml:space="preserve">Rab35</t>
  </si>
  <si>
    <t xml:space="preserve">GeneID:77407</t>
  </si>
  <si>
    <t xml:space="preserve">Rabggtb</t>
  </si>
  <si>
    <t xml:space="preserve">GeneID:19352</t>
  </si>
  <si>
    <t xml:space="preserve">Rad21</t>
  </si>
  <si>
    <t xml:space="preserve">GeneID:19357</t>
  </si>
  <si>
    <t xml:space="preserve">Rad23a</t>
  </si>
  <si>
    <t xml:space="preserve">GeneID:19358</t>
  </si>
  <si>
    <t xml:space="preserve">Rad50</t>
  </si>
  <si>
    <t xml:space="preserve">GeneID:19360</t>
  </si>
  <si>
    <t xml:space="preserve">Rae1</t>
  </si>
  <si>
    <t xml:space="preserve">GeneID:66679</t>
  </si>
  <si>
    <t xml:space="preserve">Ralgds</t>
  </si>
  <si>
    <t xml:space="preserve">GeneID:19730</t>
  </si>
  <si>
    <t xml:space="preserve">Ranbp9</t>
  </si>
  <si>
    <t xml:space="preserve">GeneID:56705</t>
  </si>
  <si>
    <t xml:space="preserve">Rangap1</t>
  </si>
  <si>
    <t xml:space="preserve">GeneID:19387</t>
  </si>
  <si>
    <t xml:space="preserve">Rap2c</t>
  </si>
  <si>
    <t xml:space="preserve">GeneID:72065</t>
  </si>
  <si>
    <t xml:space="preserve">Raph1</t>
  </si>
  <si>
    <t xml:space="preserve">GeneID:77300</t>
  </si>
  <si>
    <t xml:space="preserve">Raver2</t>
  </si>
  <si>
    <t xml:space="preserve">GeneID:242570</t>
  </si>
  <si>
    <t xml:space="preserve">Rbbp5</t>
  </si>
  <si>
    <t xml:space="preserve">GeneID:213464</t>
  </si>
  <si>
    <t xml:space="preserve">Rbbp7</t>
  </si>
  <si>
    <t xml:space="preserve">GeneID:245688</t>
  </si>
  <si>
    <t xml:space="preserve">Rbbp9</t>
  </si>
  <si>
    <t xml:space="preserve">GeneID:26450</t>
  </si>
  <si>
    <t xml:space="preserve">Rbm12</t>
  </si>
  <si>
    <t xml:space="preserve">GeneID:75710</t>
  </si>
  <si>
    <t xml:space="preserve">Rbm17</t>
  </si>
  <si>
    <t xml:space="preserve">GeneID:76938</t>
  </si>
  <si>
    <t xml:space="preserve">Rbm25</t>
  </si>
  <si>
    <t xml:space="preserve">GeneID:67039</t>
  </si>
  <si>
    <t xml:space="preserve">Rbm4</t>
  </si>
  <si>
    <t xml:space="preserve">GeneID:19653</t>
  </si>
  <si>
    <t xml:space="preserve">Rcc1</t>
  </si>
  <si>
    <t xml:space="preserve">GeneID:100088</t>
  </si>
  <si>
    <t xml:space="preserve">Relb</t>
  </si>
  <si>
    <t xml:space="preserve">GeneID:19698</t>
  </si>
  <si>
    <t xml:space="preserve">Rest</t>
  </si>
  <si>
    <t xml:space="preserve">GeneID:19712</t>
  </si>
  <si>
    <t xml:space="preserve">Rexo2</t>
  </si>
  <si>
    <t xml:space="preserve">GeneID:104444</t>
  </si>
  <si>
    <t xml:space="preserve">Rfc4</t>
  </si>
  <si>
    <t xml:space="preserve">GeneID:106344</t>
  </si>
  <si>
    <t xml:space="preserve">Rgl2</t>
  </si>
  <si>
    <t xml:space="preserve">GeneID:19732</t>
  </si>
  <si>
    <t xml:space="preserve">Rgs2</t>
  </si>
  <si>
    <t xml:space="preserve">GeneID:19735</t>
  </si>
  <si>
    <t xml:space="preserve">Rhbdl1</t>
  </si>
  <si>
    <t xml:space="preserve">GeneID:214951</t>
  </si>
  <si>
    <t xml:space="preserve">Rhob</t>
  </si>
  <si>
    <t xml:space="preserve">GeneID:11852</t>
  </si>
  <si>
    <t xml:space="preserve">Rhog</t>
  </si>
  <si>
    <t xml:space="preserve">GeneID:56212</t>
  </si>
  <si>
    <t xml:space="preserve">Rln1</t>
  </si>
  <si>
    <t xml:space="preserve">GeneID:19773</t>
  </si>
  <si>
    <t xml:space="preserve">Rmnd1</t>
  </si>
  <si>
    <t xml:space="preserve">GeneID:66084</t>
  </si>
  <si>
    <t xml:space="preserve">Rnd3</t>
  </si>
  <si>
    <t xml:space="preserve">GeneID:74194</t>
  </si>
  <si>
    <t xml:space="preserve">Rnf167</t>
  </si>
  <si>
    <t xml:space="preserve">GeneID:70510</t>
  </si>
  <si>
    <t xml:space="preserve">Rnf19</t>
  </si>
  <si>
    <t xml:space="preserve">GeneID:30945</t>
  </si>
  <si>
    <t xml:space="preserve">Rnf25</t>
  </si>
  <si>
    <t xml:space="preserve">GeneID:57751</t>
  </si>
  <si>
    <t xml:space="preserve">Rnf7</t>
  </si>
  <si>
    <t xml:space="preserve">GeneID:19823</t>
  </si>
  <si>
    <t xml:space="preserve">Rnh1</t>
  </si>
  <si>
    <t xml:space="preserve">GeneID:107702</t>
  </si>
  <si>
    <t xml:space="preserve">Rnu15-b</t>
  </si>
  <si>
    <t xml:space="preserve">GeneID:449631</t>
  </si>
  <si>
    <t xml:space="preserve">Rnu32</t>
  </si>
  <si>
    <t xml:space="preserve">GeneID:27209</t>
  </si>
  <si>
    <t xml:space="preserve">Rnu33</t>
  </si>
  <si>
    <t xml:space="preserve">GeneID:27208</t>
  </si>
  <si>
    <t xml:space="preserve">Rnu34</t>
  </si>
  <si>
    <t xml:space="preserve">GeneID:27210</t>
  </si>
  <si>
    <t xml:space="preserve">Rnu35a</t>
  </si>
  <si>
    <t xml:space="preserve">GeneID:27211</t>
  </si>
  <si>
    <t xml:space="preserve">Rock2</t>
  </si>
  <si>
    <t xml:space="preserve">GeneID:19878</t>
  </si>
  <si>
    <t xml:space="preserve">Rorc</t>
  </si>
  <si>
    <t xml:space="preserve">GeneID:19885</t>
  </si>
  <si>
    <t xml:space="preserve">Rpain</t>
  </si>
  <si>
    <t xml:space="preserve">GeneID:69723</t>
  </si>
  <si>
    <t xml:space="preserve">Rpl11</t>
  </si>
  <si>
    <t xml:space="preserve">GeneID:67025</t>
  </si>
  <si>
    <t xml:space="preserve">Rpl13</t>
  </si>
  <si>
    <t xml:space="preserve">GeneID:270106</t>
  </si>
  <si>
    <t xml:space="preserve">Rpl13a</t>
  </si>
  <si>
    <t xml:space="preserve">GeneID:22121</t>
  </si>
  <si>
    <t xml:space="preserve">Rpl15</t>
  </si>
  <si>
    <t xml:space="preserve">GeneID:66480</t>
  </si>
  <si>
    <t xml:space="preserve">Rpl18a</t>
  </si>
  <si>
    <t xml:space="preserve">GeneID:76808</t>
  </si>
  <si>
    <t xml:space="preserve">Rpl22</t>
  </si>
  <si>
    <t xml:space="preserve">GeneID:19934</t>
  </si>
  <si>
    <t xml:space="preserve">Rpl26</t>
  </si>
  <si>
    <t xml:space="preserve">GeneID:19941</t>
  </si>
  <si>
    <t xml:space="preserve">Rpl28</t>
  </si>
  <si>
    <t xml:space="preserve">GeneID:19943</t>
  </si>
  <si>
    <t xml:space="preserve">Rpl3</t>
  </si>
  <si>
    <t xml:space="preserve">GeneID:27367</t>
  </si>
  <si>
    <t xml:space="preserve">Rpl30</t>
  </si>
  <si>
    <t xml:space="preserve">GeneID:19946</t>
  </si>
  <si>
    <t xml:space="preserve">Rpl31</t>
  </si>
  <si>
    <t xml:space="preserve">GeneID:114641</t>
  </si>
  <si>
    <t xml:space="preserve">Rpl37</t>
  </si>
  <si>
    <t xml:space="preserve">GeneID:67281</t>
  </si>
  <si>
    <t xml:space="preserve">Rpl38</t>
  </si>
  <si>
    <t xml:space="preserve">GeneID:67671</t>
  </si>
  <si>
    <t xml:space="preserve">Rpl39</t>
  </si>
  <si>
    <t xml:space="preserve">GeneID:67248</t>
  </si>
  <si>
    <t xml:space="preserve">Rpl5</t>
  </si>
  <si>
    <t xml:space="preserve">GeneID:19983</t>
  </si>
  <si>
    <t xml:space="preserve">Rpl6</t>
  </si>
  <si>
    <t xml:space="preserve">GeneID:19988</t>
  </si>
  <si>
    <t xml:space="preserve">Rpl7</t>
  </si>
  <si>
    <t xml:space="preserve">GeneID:19989</t>
  </si>
  <si>
    <t xml:space="preserve">Rpl9</t>
  </si>
  <si>
    <t xml:space="preserve">GeneID:20005</t>
  </si>
  <si>
    <t xml:space="preserve">Rplp1</t>
  </si>
  <si>
    <t xml:space="preserve">GeneID:56040</t>
  </si>
  <si>
    <t xml:space="preserve">Rpo1-1</t>
  </si>
  <si>
    <t xml:space="preserve">GeneID:20016</t>
  </si>
  <si>
    <t xml:space="preserve">Rps10</t>
  </si>
  <si>
    <t xml:space="preserve">GeneID:67097</t>
  </si>
  <si>
    <t xml:space="preserve">Rps12</t>
  </si>
  <si>
    <t xml:space="preserve">GeneID:20042</t>
  </si>
  <si>
    <t xml:space="preserve">Rps14</t>
  </si>
  <si>
    <t xml:space="preserve">GeneID:20044</t>
  </si>
  <si>
    <t xml:space="preserve">Rps15</t>
  </si>
  <si>
    <t xml:space="preserve">GeneID:20054</t>
  </si>
  <si>
    <t xml:space="preserve">Rps15a</t>
  </si>
  <si>
    <t xml:space="preserve">GeneID:267019</t>
  </si>
  <si>
    <t xml:space="preserve">Rps18</t>
  </si>
  <si>
    <t xml:space="preserve">GeneID:20084</t>
  </si>
  <si>
    <t xml:space="preserve">Rps20</t>
  </si>
  <si>
    <t xml:space="preserve">GeneID:67427</t>
  </si>
  <si>
    <t xml:space="preserve">Rps21</t>
  </si>
  <si>
    <t xml:space="preserve">GeneID:66481</t>
  </si>
  <si>
    <t xml:space="preserve">Rps23</t>
  </si>
  <si>
    <t xml:space="preserve">GeneID:66475</t>
  </si>
  <si>
    <t xml:space="preserve">Rps24</t>
  </si>
  <si>
    <t xml:space="preserve">GeneID:20088</t>
  </si>
  <si>
    <t xml:space="preserve">Rps29</t>
  </si>
  <si>
    <t xml:space="preserve">GeneID:20090</t>
  </si>
  <si>
    <t xml:space="preserve">Rps5</t>
  </si>
  <si>
    <t xml:space="preserve">GeneID:20103</t>
  </si>
  <si>
    <t xml:space="preserve">Rps6kl1</t>
  </si>
  <si>
    <t xml:space="preserve">GeneID:238323</t>
  </si>
  <si>
    <t xml:space="preserve">Rps7</t>
  </si>
  <si>
    <t xml:space="preserve">GeneID:20115</t>
  </si>
  <si>
    <t xml:space="preserve">Rps8</t>
  </si>
  <si>
    <t xml:space="preserve">GeneID:20116</t>
  </si>
  <si>
    <t xml:space="preserve">Rpusd3</t>
  </si>
  <si>
    <t xml:space="preserve">GeneID:101122</t>
  </si>
  <si>
    <t xml:space="preserve">Rsrc2</t>
  </si>
  <si>
    <t xml:space="preserve">GeneID:208606</t>
  </si>
  <si>
    <t xml:space="preserve">Rtn4</t>
  </si>
  <si>
    <t xml:space="preserve">GeneID:68585</t>
  </si>
  <si>
    <t xml:space="preserve">S100a10</t>
  </si>
  <si>
    <t xml:space="preserve">GeneID:20194</t>
  </si>
  <si>
    <t xml:space="preserve">S100a11</t>
  </si>
  <si>
    <t xml:space="preserve">GeneID:20195</t>
  </si>
  <si>
    <t xml:space="preserve">Safb2</t>
  </si>
  <si>
    <t xml:space="preserve">GeneID:224902</t>
  </si>
  <si>
    <t xml:space="preserve">Samm50</t>
  </si>
  <si>
    <t xml:space="preserve">GeneID:68653</t>
  </si>
  <si>
    <t xml:space="preserve">Sart1</t>
  </si>
  <si>
    <t xml:space="preserve">GeneID:20227</t>
  </si>
  <si>
    <t xml:space="preserve">Sat1</t>
  </si>
  <si>
    <t xml:space="preserve">GeneID:20229</t>
  </si>
  <si>
    <t xml:space="preserve">Sav1</t>
  </si>
  <si>
    <t xml:space="preserve">GeneID:64010</t>
  </si>
  <si>
    <t xml:space="preserve">Scd2</t>
  </si>
  <si>
    <t xml:space="preserve">GeneID:20250</t>
  </si>
  <si>
    <t xml:space="preserve">Scrib</t>
  </si>
  <si>
    <t xml:space="preserve">GeneID:105782</t>
  </si>
  <si>
    <t xml:space="preserve">Sec61a2</t>
  </si>
  <si>
    <t xml:space="preserve">GeneID:57743</t>
  </si>
  <si>
    <t xml:space="preserve">Sec61b</t>
  </si>
  <si>
    <t xml:space="preserve">GeneID:66212</t>
  </si>
  <si>
    <t xml:space="preserve">Sema4b</t>
  </si>
  <si>
    <t xml:space="preserve">GeneID:20352</t>
  </si>
  <si>
    <t xml:space="preserve">Sema4f</t>
  </si>
  <si>
    <t xml:space="preserve">GeneID:20355</t>
  </si>
  <si>
    <t xml:space="preserve">Sema7a</t>
  </si>
  <si>
    <t xml:space="preserve">GeneID:20361</t>
  </si>
  <si>
    <t xml:space="preserve">Senp1</t>
  </si>
  <si>
    <t xml:space="preserve">GeneID:223870</t>
  </si>
  <si>
    <t xml:space="preserve">Serinc1</t>
  </si>
  <si>
    <t xml:space="preserve">GeneID:56442</t>
  </si>
  <si>
    <t xml:space="preserve">Serpinb6b</t>
  </si>
  <si>
    <t xml:space="preserve">GeneID:20708</t>
  </si>
  <si>
    <t xml:space="preserve">Serpinb9</t>
  </si>
  <si>
    <t xml:space="preserve">GeneID:20723</t>
  </si>
  <si>
    <t xml:space="preserve">Serpine1</t>
  </si>
  <si>
    <t xml:space="preserve">GeneID:18787</t>
  </si>
  <si>
    <t xml:space="preserve">Setd1b</t>
  </si>
  <si>
    <t xml:space="preserve">GeneID:208043</t>
  </si>
  <si>
    <t xml:space="preserve">Setd8</t>
  </si>
  <si>
    <t xml:space="preserve">GeneID:67956</t>
  </si>
  <si>
    <t xml:space="preserve">Setdb1</t>
  </si>
  <si>
    <t xml:space="preserve">GeneID:84505</t>
  </si>
  <si>
    <t xml:space="preserve">Sf3a1</t>
  </si>
  <si>
    <t xml:space="preserve">GeneID:67465</t>
  </si>
  <si>
    <t xml:space="preserve">Sf3b3</t>
  </si>
  <si>
    <t xml:space="preserve">GeneID:101943</t>
  </si>
  <si>
    <t xml:space="preserve">Sfrs3</t>
  </si>
  <si>
    <t xml:space="preserve">GeneID:20383</t>
  </si>
  <si>
    <t xml:space="preserve">Sfrs9</t>
  </si>
  <si>
    <t xml:space="preserve">GeneID:108014</t>
  </si>
  <si>
    <t xml:space="preserve">Sh2b3</t>
  </si>
  <si>
    <t xml:space="preserve">GeneID:16923</t>
  </si>
  <si>
    <t xml:space="preserve">Sh2d2a</t>
  </si>
  <si>
    <t xml:space="preserve">GeneID:27371</t>
  </si>
  <si>
    <t xml:space="preserve">Sharpin</t>
  </si>
  <si>
    <t xml:space="preserve">GeneID:106025</t>
  </si>
  <si>
    <t xml:space="preserve">Sin3b</t>
  </si>
  <si>
    <t xml:space="preserve">GeneID:20467</t>
  </si>
  <si>
    <t xml:space="preserve">Sipa1</t>
  </si>
  <si>
    <t xml:space="preserve">GeneID:20469</t>
  </si>
  <si>
    <t xml:space="preserve">Skp1a</t>
  </si>
  <si>
    <t xml:space="preserve">GeneID:21402</t>
  </si>
  <si>
    <t xml:space="preserve">Sla</t>
  </si>
  <si>
    <t xml:space="preserve">GeneID:20491</t>
  </si>
  <si>
    <t xml:space="preserve">Slain2</t>
  </si>
  <si>
    <t xml:space="preserve">GeneID:75991</t>
  </si>
  <si>
    <t xml:space="preserve">Slc15a4</t>
  </si>
  <si>
    <t xml:space="preserve">GeneID:100561</t>
  </si>
  <si>
    <t xml:space="preserve">Slc19a1</t>
  </si>
  <si>
    <t xml:space="preserve">GeneID:20509</t>
  </si>
  <si>
    <t xml:space="preserve">Slc19a2</t>
  </si>
  <si>
    <t xml:space="preserve">GeneID:116914</t>
  </si>
  <si>
    <t xml:space="preserve">Slc25a10</t>
  </si>
  <si>
    <t xml:space="preserve">GeneID:27376</t>
  </si>
  <si>
    <t xml:space="preserve">Slc25a11</t>
  </si>
  <si>
    <t xml:space="preserve">GeneID:67863</t>
  </si>
  <si>
    <t xml:space="preserve">Slc25a19</t>
  </si>
  <si>
    <t xml:space="preserve">GeneID:67283</t>
  </si>
  <si>
    <t xml:space="preserve">Slc25a3</t>
  </si>
  <si>
    <t xml:space="preserve">GeneID:18674</t>
  </si>
  <si>
    <t xml:space="preserve">Slc25a36</t>
  </si>
  <si>
    <t xml:space="preserve">GeneID:192287</t>
  </si>
  <si>
    <t xml:space="preserve">Slc25a38</t>
  </si>
  <si>
    <t xml:space="preserve">GeneID:208638</t>
  </si>
  <si>
    <t xml:space="preserve">Slc30a1</t>
  </si>
  <si>
    <t xml:space="preserve">GeneID:22782</t>
  </si>
  <si>
    <t xml:space="preserve">Slc39a13</t>
  </si>
  <si>
    <t xml:space="preserve">GeneID:68427</t>
  </si>
  <si>
    <t xml:space="preserve">Slc5a5</t>
  </si>
  <si>
    <t xml:space="preserve">GeneID:114479</t>
  </si>
  <si>
    <t xml:space="preserve">Slc6a19</t>
  </si>
  <si>
    <t xml:space="preserve">GeneID:74338</t>
  </si>
  <si>
    <t xml:space="preserve">Slc7a6os</t>
  </si>
  <si>
    <t xml:space="preserve">GeneID:66432</t>
  </si>
  <si>
    <t xml:space="preserve">Slco3a1</t>
  </si>
  <si>
    <t xml:space="preserve">GeneID:108116</t>
  </si>
  <si>
    <t xml:space="preserve">Smarcd2</t>
  </si>
  <si>
    <t xml:space="preserve">GeneID:83796</t>
  </si>
  <si>
    <t xml:space="preserve">Smg5</t>
  </si>
  <si>
    <t xml:space="preserve">GeneID:229512</t>
  </si>
  <si>
    <t xml:space="preserve">Sms</t>
  </si>
  <si>
    <t xml:space="preserve">GeneID:20603</t>
  </si>
  <si>
    <t xml:space="preserve">Smyd5</t>
  </si>
  <si>
    <t xml:space="preserve">GeneID:232187</t>
  </si>
  <si>
    <t xml:space="preserve">Snf1lk2</t>
  </si>
  <si>
    <t xml:space="preserve">GeneID:235344</t>
  </si>
  <si>
    <t xml:space="preserve">Snhg3</t>
  </si>
  <si>
    <t xml:space="preserve">GeneID:399101</t>
  </si>
  <si>
    <t xml:space="preserve">Snora62</t>
  </si>
  <si>
    <t xml:space="preserve">GeneID:104433</t>
  </si>
  <si>
    <t xml:space="preserve">Snora65</t>
  </si>
  <si>
    <t xml:space="preserve">GeneID:104367</t>
  </si>
  <si>
    <t xml:space="preserve">Snora68</t>
  </si>
  <si>
    <t xml:space="preserve">GeneID:104370</t>
  </si>
  <si>
    <t xml:space="preserve">Snord22</t>
  </si>
  <si>
    <t xml:space="preserve">GeneID:83673</t>
  </si>
  <si>
    <t xml:space="preserve">Snrpa</t>
  </si>
  <si>
    <t xml:space="preserve">GeneID:53607</t>
  </si>
  <si>
    <t xml:space="preserve">Snrpd2</t>
  </si>
  <si>
    <t xml:space="preserve">GeneID:107686</t>
  </si>
  <si>
    <t xml:space="preserve">Snw1</t>
  </si>
  <si>
    <t xml:space="preserve">GeneID:66354</t>
  </si>
  <si>
    <t xml:space="preserve">Snx15</t>
  </si>
  <si>
    <t xml:space="preserve">GeneID:69024</t>
  </si>
  <si>
    <t xml:space="preserve">Socs4</t>
  </si>
  <si>
    <t xml:space="preserve">GeneID:67296</t>
  </si>
  <si>
    <t xml:space="preserve">Socs6</t>
  </si>
  <si>
    <t xml:space="preserve">GeneID:54607</t>
  </si>
  <si>
    <t xml:space="preserve">Son</t>
  </si>
  <si>
    <t xml:space="preserve">GeneID:20658</t>
  </si>
  <si>
    <t xml:space="preserve">Sox15</t>
  </si>
  <si>
    <t xml:space="preserve">GeneID:20670</t>
  </si>
  <si>
    <t xml:space="preserve">Spcs3</t>
  </si>
  <si>
    <t xml:space="preserve">GeneID:76687</t>
  </si>
  <si>
    <t xml:space="preserve">Spn</t>
  </si>
  <si>
    <t xml:space="preserve">GeneID:20737</t>
  </si>
  <si>
    <t xml:space="preserve">Spna2</t>
  </si>
  <si>
    <t xml:space="preserve">GeneID:20740</t>
  </si>
  <si>
    <t xml:space="preserve">Srcrb4d</t>
  </si>
  <si>
    <t xml:space="preserve">GeneID:109267</t>
  </si>
  <si>
    <t xml:space="preserve">Srpk3</t>
  </si>
  <si>
    <t xml:space="preserve">GeneID:56504</t>
  </si>
  <si>
    <t xml:space="preserve">Srxn1</t>
  </si>
  <si>
    <t xml:space="preserve">GeneID:76650</t>
  </si>
  <si>
    <t xml:space="preserve">Ss18</t>
  </si>
  <si>
    <t xml:space="preserve">GeneID:268996</t>
  </si>
  <si>
    <t xml:space="preserve">Ssr1</t>
  </si>
  <si>
    <t xml:space="preserve">GeneID:107513</t>
  </si>
  <si>
    <t xml:space="preserve">Stard7</t>
  </si>
  <si>
    <t xml:space="preserve">GeneID:99138</t>
  </si>
  <si>
    <t xml:space="preserve">Stat6</t>
  </si>
  <si>
    <t xml:space="preserve">GeneID:20852</t>
  </si>
  <si>
    <t xml:space="preserve">Stfa2</t>
  </si>
  <si>
    <t xml:space="preserve">GeneID:20862</t>
  </si>
  <si>
    <t xml:space="preserve">Stip1</t>
  </si>
  <si>
    <t xml:space="preserve">GeneID:20867</t>
  </si>
  <si>
    <t xml:space="preserve">Stt3a</t>
  </si>
  <si>
    <t xml:space="preserve">GeneID:16430</t>
  </si>
  <si>
    <t xml:space="preserve">Stub1</t>
  </si>
  <si>
    <t xml:space="preserve">GeneID:56424</t>
  </si>
  <si>
    <t xml:space="preserve">Stx11</t>
  </si>
  <si>
    <t xml:space="preserve">GeneID:74732</t>
  </si>
  <si>
    <t xml:space="preserve">Suclg1</t>
  </si>
  <si>
    <t xml:space="preserve">GeneID:56451</t>
  </si>
  <si>
    <t xml:space="preserve">Sumo2</t>
  </si>
  <si>
    <t xml:space="preserve">GeneID:170930</t>
  </si>
  <si>
    <t xml:space="preserve">Surf5</t>
  </si>
  <si>
    <t xml:space="preserve">GeneID:20933</t>
  </si>
  <si>
    <t xml:space="preserve">Taf15</t>
  </si>
  <si>
    <t xml:space="preserve">GeneID:70439</t>
  </si>
  <si>
    <t xml:space="preserve">Taf9b</t>
  </si>
  <si>
    <t xml:space="preserve">GeneID:407786</t>
  </si>
  <si>
    <t xml:space="preserve">Tagln2</t>
  </si>
  <si>
    <t xml:space="preserve">GeneID:21346</t>
  </si>
  <si>
    <t xml:space="preserve">Tapbp</t>
  </si>
  <si>
    <t xml:space="preserve">GeneID:21356</t>
  </si>
  <si>
    <t xml:space="preserve">Tardbp</t>
  </si>
  <si>
    <t xml:space="preserve">GeneID:230908</t>
  </si>
  <si>
    <t xml:space="preserve">Tbca</t>
  </si>
  <si>
    <t xml:space="preserve">GeneID:21371</t>
  </si>
  <si>
    <t xml:space="preserve">Tbcc</t>
  </si>
  <si>
    <t xml:space="preserve">GeneID:72726</t>
  </si>
  <si>
    <t xml:space="preserve">Tec</t>
  </si>
  <si>
    <t xml:space="preserve">GeneID:21682</t>
  </si>
  <si>
    <t xml:space="preserve">Tera</t>
  </si>
  <si>
    <t xml:space="preserve">GeneID:56306</t>
  </si>
  <si>
    <t xml:space="preserve">Tfrc</t>
  </si>
  <si>
    <t xml:space="preserve">GeneID:22042</t>
  </si>
  <si>
    <t xml:space="preserve">Tgfb1</t>
  </si>
  <si>
    <t xml:space="preserve">GeneID:21803</t>
  </si>
  <si>
    <t xml:space="preserve">Tgm2</t>
  </si>
  <si>
    <t xml:space="preserve">GeneID:21817</t>
  </si>
  <si>
    <t xml:space="preserve">Tgtp</t>
  </si>
  <si>
    <t xml:space="preserve">GeneID:21822</t>
  </si>
  <si>
    <t xml:space="preserve">Th1l</t>
  </si>
  <si>
    <t xml:space="preserve">GeneID:57314</t>
  </si>
  <si>
    <t xml:space="preserve">Tha1</t>
  </si>
  <si>
    <t xml:space="preserve">GeneID:71776</t>
  </si>
  <si>
    <t xml:space="preserve">Thap6</t>
  </si>
  <si>
    <t xml:space="preserve">GeneID:381650</t>
  </si>
  <si>
    <t xml:space="preserve">Them2</t>
  </si>
  <si>
    <t xml:space="preserve">GeneID:66834</t>
  </si>
  <si>
    <t xml:space="preserve">Timd2</t>
  </si>
  <si>
    <t xml:space="preserve">GeneID:171284</t>
  </si>
  <si>
    <t xml:space="preserve">Timm13</t>
  </si>
  <si>
    <t xml:space="preserve">GeneID:30055</t>
  </si>
  <si>
    <t xml:space="preserve">Timm17a</t>
  </si>
  <si>
    <t xml:space="preserve">GeneID:21854</t>
  </si>
  <si>
    <t xml:space="preserve">Timm23</t>
  </si>
  <si>
    <t xml:space="preserve">GeneID:53600</t>
  </si>
  <si>
    <t xml:space="preserve">Timm50</t>
  </si>
  <si>
    <t xml:space="preserve">GeneID:66525</t>
  </si>
  <si>
    <t xml:space="preserve">Timp1</t>
  </si>
  <si>
    <t xml:space="preserve">GeneID:21857</t>
  </si>
  <si>
    <t xml:space="preserve">Tjp2</t>
  </si>
  <si>
    <t xml:space="preserve">GeneID:21873</t>
  </si>
  <si>
    <t xml:space="preserve">Tmed9</t>
  </si>
  <si>
    <t xml:space="preserve">GeneID:67511</t>
  </si>
  <si>
    <t xml:space="preserve">Tmem109</t>
  </si>
  <si>
    <t xml:space="preserve">GeneID:68539</t>
  </si>
  <si>
    <t xml:space="preserve">Tmem142c</t>
  </si>
  <si>
    <t xml:space="preserve">GeneID:269999</t>
  </si>
  <si>
    <t xml:space="preserve">Tmem185b</t>
  </si>
  <si>
    <t xml:space="preserve">GeneID:226351</t>
  </si>
  <si>
    <t xml:space="preserve">Tmem69</t>
  </si>
  <si>
    <t xml:space="preserve">GeneID:230657</t>
  </si>
  <si>
    <t xml:space="preserve">Tmem81</t>
  </si>
  <si>
    <t xml:space="preserve">GeneID:74626</t>
  </si>
  <si>
    <t xml:space="preserve">Tmem88</t>
  </si>
  <si>
    <t xml:space="preserve">GeneID:67020</t>
  </si>
  <si>
    <t xml:space="preserve">Tmem93</t>
  </si>
  <si>
    <t xml:space="preserve">GeneID:66048</t>
  </si>
  <si>
    <t xml:space="preserve">Tmepai</t>
  </si>
  <si>
    <t xml:space="preserve">GeneID:65112</t>
  </si>
  <si>
    <t xml:space="preserve">Tmsb10</t>
  </si>
  <si>
    <t xml:space="preserve">GeneID:19240</t>
  </si>
  <si>
    <t xml:space="preserve">Tnfrsf18</t>
  </si>
  <si>
    <t xml:space="preserve">GeneID:21936</t>
  </si>
  <si>
    <t xml:space="preserve">Tnfsf10</t>
  </si>
  <si>
    <t xml:space="preserve">GeneID:22035</t>
  </si>
  <si>
    <t xml:space="preserve">Tnfsf11</t>
  </si>
  <si>
    <t xml:space="preserve">GeneID:21943</t>
  </si>
  <si>
    <t xml:space="preserve">Tomm20</t>
  </si>
  <si>
    <t xml:space="preserve">GeneID:67952</t>
  </si>
  <si>
    <t xml:space="preserve">Tomm40</t>
  </si>
  <si>
    <t xml:space="preserve">GeneID:53333</t>
  </si>
  <si>
    <t xml:space="preserve">Tomm70a</t>
  </si>
  <si>
    <t xml:space="preserve">GeneID:28185</t>
  </si>
  <si>
    <t xml:space="preserve">Topbp1</t>
  </si>
  <si>
    <t xml:space="preserve">GeneID:235559</t>
  </si>
  <si>
    <t xml:space="preserve">Tor1aip1</t>
  </si>
  <si>
    <t xml:space="preserve">GeneID:208263</t>
  </si>
  <si>
    <t xml:space="preserve">Tpbg</t>
  </si>
  <si>
    <t xml:space="preserve">GeneID:21983</t>
  </si>
  <si>
    <t xml:space="preserve">Tpd52l2</t>
  </si>
  <si>
    <t xml:space="preserve">GeneID:66314</t>
  </si>
  <si>
    <t xml:space="preserve">Trabd</t>
  </si>
  <si>
    <t xml:space="preserve">GeneID:67976</t>
  </si>
  <si>
    <t xml:space="preserve">Traf4</t>
  </si>
  <si>
    <t xml:space="preserve">GeneID:22032</t>
  </si>
  <si>
    <t xml:space="preserve">Traf7</t>
  </si>
  <si>
    <t xml:space="preserve">GeneID:224619</t>
  </si>
  <si>
    <t xml:space="preserve">Trcg1</t>
  </si>
  <si>
    <t xml:space="preserve">GeneID:541610</t>
  </si>
  <si>
    <t xml:space="preserve">Trerf1</t>
  </si>
  <si>
    <t xml:space="preserve">GeneID:224829</t>
  </si>
  <si>
    <t xml:space="preserve">Triap1</t>
  </si>
  <si>
    <t xml:space="preserve">GeneID:69076</t>
  </si>
  <si>
    <t xml:space="preserve">Trim12</t>
  </si>
  <si>
    <t xml:space="preserve">GeneID:76681</t>
  </si>
  <si>
    <t xml:space="preserve">Trim21</t>
  </si>
  <si>
    <t xml:space="preserve">GeneID:20821</t>
  </si>
  <si>
    <t xml:space="preserve">Trim56</t>
  </si>
  <si>
    <t xml:space="preserve">GeneID:384309</t>
  </si>
  <si>
    <t xml:space="preserve">Trim69</t>
  </si>
  <si>
    <t xml:space="preserve">GeneID:70928</t>
  </si>
  <si>
    <t xml:space="preserve">Trp53inp2</t>
  </si>
  <si>
    <t xml:space="preserve">GeneID:68728</t>
  </si>
  <si>
    <t xml:space="preserve">Trspap1</t>
  </si>
  <si>
    <t xml:space="preserve">GeneID:71787</t>
  </si>
  <si>
    <t xml:space="preserve">Trub2</t>
  </si>
  <si>
    <t xml:space="preserve">GeneID:227682</t>
  </si>
  <si>
    <t xml:space="preserve">Tspan1</t>
  </si>
  <si>
    <t xml:space="preserve">GeneID:66805</t>
  </si>
  <si>
    <t xml:space="preserve">Tspan31</t>
  </si>
  <si>
    <t xml:space="preserve">GeneID:67125</t>
  </si>
  <si>
    <t xml:space="preserve">Tssc4</t>
  </si>
  <si>
    <t xml:space="preserve">GeneID:56844</t>
  </si>
  <si>
    <t xml:space="preserve">Tssk5</t>
  </si>
  <si>
    <t xml:space="preserve">GeneID:73542</t>
  </si>
  <si>
    <t xml:space="preserve">Ttll3</t>
  </si>
  <si>
    <t xml:space="preserve">GeneID:101100</t>
  </si>
  <si>
    <t xml:space="preserve">Ttrap</t>
  </si>
  <si>
    <t xml:space="preserve">GeneID:56196</t>
  </si>
  <si>
    <t xml:space="preserve">Ttyh1</t>
  </si>
  <si>
    <t xml:space="preserve">GeneID:57776</t>
  </si>
  <si>
    <t xml:space="preserve">Tuba1b</t>
  </si>
  <si>
    <t xml:space="preserve">GeneID:22143</t>
  </si>
  <si>
    <t xml:space="preserve">Tuba4a</t>
  </si>
  <si>
    <t xml:space="preserve">GeneID:22145</t>
  </si>
  <si>
    <t xml:space="preserve">Tut1</t>
  </si>
  <si>
    <t xml:space="preserve">GeneID:70044</t>
  </si>
  <si>
    <t xml:space="preserve">Txn1</t>
  </si>
  <si>
    <t xml:space="preserve">GeneID:22166</t>
  </si>
  <si>
    <t xml:space="preserve">Txndc10</t>
  </si>
  <si>
    <t xml:space="preserve">GeneID:67988</t>
  </si>
  <si>
    <t xml:space="preserve">Txnip</t>
  </si>
  <si>
    <t xml:space="preserve">GeneID:56338</t>
  </si>
  <si>
    <t xml:space="preserve">Txnl4</t>
  </si>
  <si>
    <t xml:space="preserve">GeneID:27366</t>
  </si>
  <si>
    <t xml:space="preserve">Tysnd1</t>
  </si>
  <si>
    <t xml:space="preserve">GeneID:71767</t>
  </si>
  <si>
    <t xml:space="preserve">U90926</t>
  </si>
  <si>
    <t xml:space="preserve">GeneID:57425</t>
  </si>
  <si>
    <t xml:space="preserve">Uba52</t>
  </si>
  <si>
    <t xml:space="preserve">GeneID:22186</t>
  </si>
  <si>
    <t xml:space="preserve">Ubap2</t>
  </si>
  <si>
    <t xml:space="preserve">GeneID:68926</t>
  </si>
  <si>
    <t xml:space="preserve">Ubap2l</t>
  </si>
  <si>
    <t xml:space="preserve">GeneID:74383</t>
  </si>
  <si>
    <t xml:space="preserve">Ube2i</t>
  </si>
  <si>
    <t xml:space="preserve">GeneID:22196</t>
  </si>
  <si>
    <t xml:space="preserve">Ube2n</t>
  </si>
  <si>
    <t xml:space="preserve">GeneID:93765</t>
  </si>
  <si>
    <t xml:space="preserve">Ube2w</t>
  </si>
  <si>
    <t xml:space="preserve">GeneID:66799</t>
  </si>
  <si>
    <t xml:space="preserve">Ube3c</t>
  </si>
  <si>
    <t xml:space="preserve">GeneID:100763</t>
  </si>
  <si>
    <t xml:space="preserve">Ubfd1</t>
  </si>
  <si>
    <t xml:space="preserve">GeneID:28018</t>
  </si>
  <si>
    <t xml:space="preserve">Upf1</t>
  </si>
  <si>
    <t xml:space="preserve">GeneID:19704</t>
  </si>
  <si>
    <t xml:space="preserve">Uqcrc1</t>
  </si>
  <si>
    <t xml:space="preserve">GeneID:22273</t>
  </si>
  <si>
    <t xml:space="preserve">Usmg5</t>
  </si>
  <si>
    <t xml:space="preserve">GeneID:66477</t>
  </si>
  <si>
    <t xml:space="preserve">Usp10</t>
  </si>
  <si>
    <t xml:space="preserve">GeneID:22224</t>
  </si>
  <si>
    <t xml:space="preserve">Usp12</t>
  </si>
  <si>
    <t xml:space="preserve">GeneID:22217</t>
  </si>
  <si>
    <t xml:space="preserve">Utp11l</t>
  </si>
  <si>
    <t xml:space="preserve">GeneID:67205</t>
  </si>
  <si>
    <t xml:space="preserve">Utp14a</t>
  </si>
  <si>
    <t xml:space="preserve">GeneID:72554</t>
  </si>
  <si>
    <t xml:space="preserve">Vcp</t>
  </si>
  <si>
    <t xml:space="preserve">GeneID:269523</t>
  </si>
  <si>
    <t xml:space="preserve">Vdac2</t>
  </si>
  <si>
    <t xml:space="preserve">GeneID:22334</t>
  </si>
  <si>
    <t xml:space="preserve">Vdp</t>
  </si>
  <si>
    <t xml:space="preserve">GeneID:56041</t>
  </si>
  <si>
    <t xml:space="preserve">Vegfa</t>
  </si>
  <si>
    <t xml:space="preserve">GeneID:22339</t>
  </si>
  <si>
    <t xml:space="preserve">Vezf1</t>
  </si>
  <si>
    <t xml:space="preserve">GeneID:22344</t>
  </si>
  <si>
    <t xml:space="preserve">Vps25</t>
  </si>
  <si>
    <t xml:space="preserve">GeneID:28084</t>
  </si>
  <si>
    <t xml:space="preserve">Vsig2</t>
  </si>
  <si>
    <t xml:space="preserve">GeneID:57276</t>
  </si>
  <si>
    <t xml:space="preserve">Wac</t>
  </si>
  <si>
    <t xml:space="preserve">GeneID:225131</t>
  </si>
  <si>
    <t xml:space="preserve">Wbp7</t>
  </si>
  <si>
    <t xml:space="preserve">GeneID:75410</t>
  </si>
  <si>
    <t xml:space="preserve">Wdr24</t>
  </si>
  <si>
    <t xml:space="preserve">GeneID:268933</t>
  </si>
  <si>
    <t xml:space="preserve">Wdr46</t>
  </si>
  <si>
    <t xml:space="preserve">GeneID:57315</t>
  </si>
  <si>
    <t xml:space="preserve">Wdr77</t>
  </si>
  <si>
    <t xml:space="preserve">GeneID:70465</t>
  </si>
  <si>
    <t xml:space="preserve">Wdr8</t>
  </si>
  <si>
    <t xml:space="preserve">GeneID:59002</t>
  </si>
  <si>
    <t xml:space="preserve">Wdr85</t>
  </si>
  <si>
    <t xml:space="preserve">GeneID:67228</t>
  </si>
  <si>
    <t xml:space="preserve">Xpo5</t>
  </si>
  <si>
    <t xml:space="preserve">GeneID:72322</t>
  </si>
  <si>
    <t xml:space="preserve">Xpot</t>
  </si>
  <si>
    <t xml:space="preserve">GeneID:73192</t>
  </si>
  <si>
    <t xml:space="preserve">Ybx1</t>
  </si>
  <si>
    <t xml:space="preserve">GeneID:22608</t>
  </si>
  <si>
    <t xml:space="preserve">Yif1a</t>
  </si>
  <si>
    <t xml:space="preserve">GeneID:68090</t>
  </si>
  <si>
    <t xml:space="preserve">Ywhab</t>
  </si>
  <si>
    <t xml:space="preserve">GeneID:54401</t>
  </si>
  <si>
    <t xml:space="preserve">Ywhaq</t>
  </si>
  <si>
    <t xml:space="preserve">GeneID:22630</t>
  </si>
  <si>
    <t xml:space="preserve">Yy1</t>
  </si>
  <si>
    <t xml:space="preserve">GeneID:22632</t>
  </si>
  <si>
    <t xml:space="preserve">Zbp1</t>
  </si>
  <si>
    <t xml:space="preserve">GeneID:58203</t>
  </si>
  <si>
    <t xml:space="preserve">Zbtb1</t>
  </si>
  <si>
    <t xml:space="preserve">GeneID:268564</t>
  </si>
  <si>
    <t xml:space="preserve">Zbtb22</t>
  </si>
  <si>
    <t xml:space="preserve">GeneID:81630</t>
  </si>
  <si>
    <t xml:space="preserve">Zbtb7a</t>
  </si>
  <si>
    <t xml:space="preserve">GeneID:16969</t>
  </si>
  <si>
    <t xml:space="preserve">Zbtb7b</t>
  </si>
  <si>
    <t xml:space="preserve">GeneID:22724</t>
  </si>
  <si>
    <t xml:space="preserve">Zc3h11a</t>
  </si>
  <si>
    <t xml:space="preserve">GeneID:70579</t>
  </si>
  <si>
    <t xml:space="preserve">Zc3h12d</t>
  </si>
  <si>
    <t xml:space="preserve">GeneID:237256</t>
  </si>
  <si>
    <t xml:space="preserve">Zc3h15</t>
  </si>
  <si>
    <t xml:space="preserve">GeneID:69082</t>
  </si>
  <si>
    <t xml:space="preserve">Zc3h7b</t>
  </si>
  <si>
    <t xml:space="preserve">GeneID:20286</t>
  </si>
  <si>
    <t xml:space="preserve">Zdhhc21</t>
  </si>
  <si>
    <t xml:space="preserve">GeneID:68268</t>
  </si>
  <si>
    <t xml:space="preserve">Zfand5</t>
  </si>
  <si>
    <t xml:space="preserve">GeneID:22682</t>
  </si>
  <si>
    <t xml:space="preserve">Zfp146</t>
  </si>
  <si>
    <t xml:space="preserve">GeneID:26465</t>
  </si>
  <si>
    <t xml:space="preserve">Zfp207</t>
  </si>
  <si>
    <t xml:space="preserve">GeneID:22680</t>
  </si>
  <si>
    <t xml:space="preserve">Zfp26</t>
  </si>
  <si>
    <t xml:space="preserve">GeneID:22688</t>
  </si>
  <si>
    <t xml:space="preserve">Zfp275</t>
  </si>
  <si>
    <t xml:space="preserve">GeneID:27081</t>
  </si>
  <si>
    <t xml:space="preserve">Zfp35</t>
  </si>
  <si>
    <t xml:space="preserve">GeneID:22694</t>
  </si>
  <si>
    <t xml:space="preserve">Zfp36</t>
  </si>
  <si>
    <t xml:space="preserve">GeneID:22695</t>
  </si>
  <si>
    <t xml:space="preserve">Zfp36l2</t>
  </si>
  <si>
    <t xml:space="preserve">GeneID:12193</t>
  </si>
  <si>
    <t xml:space="preserve">Zfp397</t>
  </si>
  <si>
    <t xml:space="preserve">GeneID:69256</t>
  </si>
  <si>
    <t xml:space="preserve">Zfp622</t>
  </si>
  <si>
    <t xml:space="preserve">GeneID:52521</t>
  </si>
  <si>
    <t xml:space="preserve">Zfp715</t>
  </si>
  <si>
    <t xml:space="preserve">GeneID:69930</t>
  </si>
  <si>
    <t xml:space="preserve">Zfp740</t>
  </si>
  <si>
    <t xml:space="preserve">GeneID:68744</t>
  </si>
  <si>
    <t xml:space="preserve">Zfp770</t>
  </si>
  <si>
    <t xml:space="preserve">GeneID:228491</t>
  </si>
  <si>
    <t xml:space="preserve">Zfp777</t>
  </si>
  <si>
    <t xml:space="preserve">GeneID:72306</t>
  </si>
  <si>
    <t xml:space="preserve">Zfr</t>
  </si>
  <si>
    <t xml:space="preserve">GeneID:22763</t>
  </si>
  <si>
    <t xml:space="preserve">Zswim4</t>
  </si>
  <si>
    <t xml:space="preserve">GeneID:21216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d\-mmm"/>
    <numFmt numFmtId="166" formatCode="0.000"/>
    <numFmt numFmtId="167" formatCode="0.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2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1" ySplit="1" topLeftCell="L2" activePane="bottomRight" state="frozen"/>
      <selection pane="topLeft" activeCell="A1" activeCellId="0" sqref="A1"/>
      <selection pane="topRight" activeCell="L1" activeCellId="0" sqref="L1"/>
      <selection pane="bottomLeft" activeCell="A2" activeCellId="0" sqref="A2"/>
      <selection pane="bottomRight" activeCell="A2" activeCellId="0" sqref="A2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1.7"/>
    <col collapsed="false" customWidth="false" hidden="false" outlineLevel="0" max="3" min="2" style="1" width="10.7"/>
    <col collapsed="false" customWidth="true" hidden="false" outlineLevel="0" max="4" min="4" style="1" width="14.56"/>
    <col collapsed="false" customWidth="false" hidden="false" outlineLevel="0" max="5" min="5" style="1" width="10.7"/>
    <col collapsed="false" customWidth="true" hidden="false" outlineLevel="0" max="6" min="6" style="1" width="6.13"/>
    <col collapsed="false" customWidth="false" hidden="false" outlineLevel="0" max="11" min="7" style="1" width="10.7"/>
    <col collapsed="false" customWidth="false" hidden="false" outlineLevel="0" max="12" min="12" style="2" width="10.7"/>
    <col collapsed="false" customWidth="true" hidden="false" outlineLevel="0" max="13" min="13" style="1" width="10.56"/>
    <col collapsed="false" customWidth="false" hidden="false" outlineLevel="0" max="257" min="14" style="1" width="10.7"/>
  </cols>
  <sheetData>
    <row r="1" customFormat="false" ht="52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4" t="s">
        <v>11</v>
      </c>
    </row>
    <row r="2" customFormat="false" ht="13" hidden="false" customHeight="false" outlineLevel="0" collapsed="false">
      <c r="A2" s="1" t="s">
        <v>12</v>
      </c>
      <c r="B2" s="1" t="n">
        <v>25060169</v>
      </c>
      <c r="C2" s="1" t="n">
        <v>25116150</v>
      </c>
      <c r="D2" s="5" t="n">
        <v>39331</v>
      </c>
      <c r="E2" s="1" t="s">
        <v>13</v>
      </c>
      <c r="F2" s="1" t="s">
        <v>14</v>
      </c>
      <c r="G2" s="6" t="n">
        <v>3.23476005037783</v>
      </c>
      <c r="H2" s="6" t="n">
        <v>2.58740735516373</v>
      </c>
      <c r="I2" s="6" t="n">
        <v>2.53198964231738</v>
      </c>
      <c r="J2" s="6" t="n">
        <v>2.07203893198992</v>
      </c>
      <c r="K2" s="6" t="n">
        <v>0.649873405541562</v>
      </c>
      <c r="L2" s="7" t="n">
        <f aca="false">G2/H2</f>
        <v>1.25019357463067</v>
      </c>
    </row>
    <row r="3" customFormat="false" ht="13" hidden="false" customHeight="false" outlineLevel="0" collapsed="false">
      <c r="A3" s="1" t="s">
        <v>15</v>
      </c>
      <c r="B3" s="1" t="n">
        <v>93522483</v>
      </c>
      <c r="C3" s="1" t="n">
        <v>93603984</v>
      </c>
      <c r="D3" s="5" t="n">
        <v>39335</v>
      </c>
      <c r="E3" s="1" t="s">
        <v>16</v>
      </c>
      <c r="F3" s="1" t="s">
        <v>14</v>
      </c>
      <c r="G3" s="6" t="n">
        <v>2.83177310567937</v>
      </c>
      <c r="H3" s="6" t="n">
        <v>2.26456074766355</v>
      </c>
      <c r="I3" s="6" t="n">
        <v>1.82961526240115</v>
      </c>
      <c r="J3" s="6" t="n">
        <v>1.60567735082674</v>
      </c>
      <c r="K3" s="6" t="n">
        <v>0.734006110711718</v>
      </c>
      <c r="L3" s="7" t="n">
        <f aca="false">G3/H3</f>
        <v>1.25047345654164</v>
      </c>
    </row>
    <row r="4" customFormat="false" ht="13" hidden="false" customHeight="false" outlineLevel="0" collapsed="false">
      <c r="A4" s="1" t="s">
        <v>17</v>
      </c>
      <c r="B4" s="1" t="n">
        <v>63916642</v>
      </c>
      <c r="C4" s="1" t="n">
        <v>63970963</v>
      </c>
      <c r="D4" s="1" t="s">
        <v>18</v>
      </c>
      <c r="E4" s="1" t="s">
        <v>19</v>
      </c>
      <c r="F4" s="1" t="s">
        <v>14</v>
      </c>
      <c r="G4" s="6" t="n">
        <v>1.20331128815313</v>
      </c>
      <c r="H4" s="6" t="n">
        <v>1.51008988618727</v>
      </c>
      <c r="I4" s="6" t="n">
        <v>0.858250770822556</v>
      </c>
      <c r="J4" s="6" t="n">
        <v>0.920329255043973</v>
      </c>
      <c r="K4" s="6" t="n">
        <v>0.70564097258148</v>
      </c>
      <c r="L4" s="7" t="n">
        <f aca="false">G4/H4</f>
        <v>0.796847458657772</v>
      </c>
    </row>
    <row r="5" customFormat="false" ht="13" hidden="false" customHeight="false" outlineLevel="0" collapsed="false">
      <c r="A5" s="1" t="s">
        <v>20</v>
      </c>
      <c r="B5" s="1" t="n">
        <v>24825248</v>
      </c>
      <c r="C5" s="1" t="n">
        <v>24832148</v>
      </c>
      <c r="D5" s="1" t="s">
        <v>21</v>
      </c>
      <c r="E5" s="1" t="s">
        <v>22</v>
      </c>
      <c r="F5" s="1" t="s">
        <v>14</v>
      </c>
      <c r="G5" s="6" t="n">
        <v>1.57428079822616</v>
      </c>
      <c r="H5" s="6" t="n">
        <v>1.00886962305987</v>
      </c>
      <c r="I5" s="6" t="n">
        <v>1.00886829268293</v>
      </c>
      <c r="J5" s="6" t="n">
        <v>1.26386066518847</v>
      </c>
      <c r="K5" s="6" t="n">
        <v>0.802661308203991</v>
      </c>
      <c r="L5" s="7" t="n">
        <f aca="false">G5/H5</f>
        <v>1.56044028112514</v>
      </c>
    </row>
    <row r="6" customFormat="false" ht="13" hidden="false" customHeight="false" outlineLevel="0" collapsed="false">
      <c r="A6" s="1" t="s">
        <v>23</v>
      </c>
      <c r="B6" s="1" t="n">
        <v>70290825</v>
      </c>
      <c r="C6" s="1" t="n">
        <v>70299416</v>
      </c>
      <c r="D6" s="1" t="s">
        <v>24</v>
      </c>
      <c r="E6" s="1" t="s">
        <v>25</v>
      </c>
      <c r="F6" s="1" t="s">
        <v>26</v>
      </c>
      <c r="G6" s="6" t="n">
        <v>1.90674652777778</v>
      </c>
      <c r="H6" s="6" t="n">
        <v>1.46627220238095</v>
      </c>
      <c r="I6" s="6" t="n">
        <v>1.57936482142857</v>
      </c>
      <c r="J6" s="6" t="n">
        <v>1.40277867063492</v>
      </c>
      <c r="K6" s="6" t="n">
        <v>0.831350952380952</v>
      </c>
      <c r="L6" s="7" t="n">
        <f aca="false">G6/H6</f>
        <v>1.30040419826659</v>
      </c>
    </row>
    <row r="7" customFormat="false" ht="13" hidden="false" customHeight="false" outlineLevel="0" collapsed="false">
      <c r="A7" s="1" t="s">
        <v>27</v>
      </c>
      <c r="B7" s="1" t="n">
        <v>35087183</v>
      </c>
      <c r="C7" s="1" t="n">
        <v>35089417</v>
      </c>
      <c r="D7" s="1" t="s">
        <v>28</v>
      </c>
      <c r="E7" s="1" t="s">
        <v>29</v>
      </c>
      <c r="F7" s="1" t="s">
        <v>26</v>
      </c>
      <c r="G7" s="6" t="n">
        <v>1.58688491803279</v>
      </c>
      <c r="H7" s="6" t="n">
        <v>1.27868901639344</v>
      </c>
      <c r="I7" s="6" t="n">
        <v>0.868854295081967</v>
      </c>
      <c r="J7" s="6" t="n">
        <v>1.44262393442623</v>
      </c>
      <c r="K7" s="6" t="n">
        <v>0.757378295081967</v>
      </c>
      <c r="L7" s="7" t="n">
        <f aca="false">G7/H7</f>
        <v>1.24102490729812</v>
      </c>
    </row>
    <row r="8" customFormat="false" ht="13" hidden="false" customHeight="false" outlineLevel="0" collapsed="false">
      <c r="A8" s="1" t="s">
        <v>20</v>
      </c>
      <c r="B8" s="1" t="n">
        <v>135531520</v>
      </c>
      <c r="C8" s="1" t="n">
        <v>135543160</v>
      </c>
      <c r="D8" s="1" t="s">
        <v>30</v>
      </c>
      <c r="E8" s="1" t="s">
        <v>31</v>
      </c>
      <c r="F8" s="1" t="s">
        <v>26</v>
      </c>
      <c r="G8" s="6" t="n">
        <v>2.28380809682805</v>
      </c>
      <c r="H8" s="6" t="n">
        <v>1.8414034557596</v>
      </c>
      <c r="I8" s="6" t="n">
        <v>1.81970233722871</v>
      </c>
      <c r="J8" s="6" t="n">
        <v>1.72287131886478</v>
      </c>
      <c r="K8" s="6" t="n">
        <v>0.899832921535893</v>
      </c>
      <c r="L8" s="7" t="n">
        <f aca="false">G8/H8</f>
        <v>1.24025405170425</v>
      </c>
    </row>
    <row r="9" customFormat="false" ht="13" hidden="false" customHeight="false" outlineLevel="0" collapsed="false">
      <c r="A9" s="1" t="s">
        <v>32</v>
      </c>
      <c r="B9" s="1" t="n">
        <v>24392641</v>
      </c>
      <c r="C9" s="1" t="n">
        <v>24393345</v>
      </c>
      <c r="D9" s="1" t="s">
        <v>33</v>
      </c>
      <c r="E9" s="1" t="s">
        <v>34</v>
      </c>
      <c r="F9" s="1" t="s">
        <v>26</v>
      </c>
      <c r="G9" s="6" t="n">
        <v>1.91439564202335</v>
      </c>
      <c r="H9" s="6" t="n">
        <v>2.66536964980545</v>
      </c>
      <c r="I9" s="6" t="n">
        <v>2.81711906614786</v>
      </c>
      <c r="J9" s="6" t="n">
        <v>2.30739128404669</v>
      </c>
      <c r="K9" s="6" t="n">
        <v>0.856032023346304</v>
      </c>
      <c r="L9" s="7" t="n">
        <f aca="false">G9/H9</f>
        <v>0.718247708029198</v>
      </c>
    </row>
    <row r="10" customFormat="false" ht="13" hidden="false" customHeight="false" outlineLevel="0" collapsed="false">
      <c r="A10" s="1" t="s">
        <v>35</v>
      </c>
      <c r="B10" s="1" t="n">
        <v>173288580</v>
      </c>
      <c r="C10" s="1" t="n">
        <v>173290929</v>
      </c>
      <c r="D10" s="1" t="s">
        <v>36</v>
      </c>
      <c r="E10" s="1" t="s">
        <v>37</v>
      </c>
      <c r="F10" s="1" t="s">
        <v>26</v>
      </c>
      <c r="G10" s="6" t="n">
        <v>2.89644207119741</v>
      </c>
      <c r="H10" s="6" t="n">
        <v>2.15857792880259</v>
      </c>
      <c r="I10" s="6" t="n">
        <v>2.25242511326861</v>
      </c>
      <c r="J10" s="6" t="n">
        <v>2.2750828802589</v>
      </c>
      <c r="K10" s="6" t="n">
        <v>0.996763689320388</v>
      </c>
      <c r="L10" s="7" t="n">
        <f aca="false">G10/H10</f>
        <v>1.34182881819983</v>
      </c>
    </row>
    <row r="11" customFormat="false" ht="13" hidden="false" customHeight="false" outlineLevel="0" collapsed="false">
      <c r="A11" s="1" t="s">
        <v>20</v>
      </c>
      <c r="B11" s="1" t="n">
        <v>153531594</v>
      </c>
      <c r="C11" s="1" t="n">
        <v>153534793</v>
      </c>
      <c r="D11" s="1" t="s">
        <v>38</v>
      </c>
      <c r="E11" s="1" t="s">
        <v>39</v>
      </c>
      <c r="F11" s="1" t="s">
        <v>26</v>
      </c>
      <c r="G11" s="6" t="n">
        <v>1.6776123880597</v>
      </c>
      <c r="H11" s="6" t="n">
        <v>1.22388179104478</v>
      </c>
      <c r="I11" s="6" t="n">
        <v>0.89552447761194</v>
      </c>
      <c r="J11" s="6" t="n">
        <v>1.14925095522388</v>
      </c>
      <c r="K11" s="6" t="n">
        <v>0.835818925373134</v>
      </c>
      <c r="L11" s="7" t="n">
        <f aca="false">G11/H11</f>
        <v>1.37073073587245</v>
      </c>
    </row>
    <row r="12" customFormat="false" ht="13" hidden="false" customHeight="false" outlineLevel="0" collapsed="false">
      <c r="A12" s="1" t="s">
        <v>40</v>
      </c>
      <c r="B12" s="1" t="n">
        <v>22868336</v>
      </c>
      <c r="C12" s="1" t="n">
        <v>22870196</v>
      </c>
      <c r="D12" s="1" t="s">
        <v>41</v>
      </c>
      <c r="E12" s="1" t="s">
        <v>42</v>
      </c>
      <c r="F12" s="1" t="s">
        <v>26</v>
      </c>
      <c r="G12" s="6" t="n">
        <v>1.38566600682594</v>
      </c>
      <c r="H12" s="6" t="n">
        <v>0.999999863481229</v>
      </c>
      <c r="I12" s="6" t="n">
        <v>0.668943071672355</v>
      </c>
      <c r="J12" s="6" t="n">
        <v>0.40273023890785</v>
      </c>
      <c r="K12" s="6" t="n">
        <v>0.296928122866894</v>
      </c>
      <c r="L12" s="7" t="n">
        <f aca="false">G12/H12</f>
        <v>1.38566619599539</v>
      </c>
    </row>
    <row r="13" customFormat="false" ht="13" hidden="false" customHeight="false" outlineLevel="0" collapsed="false">
      <c r="A13" s="1" t="s">
        <v>43</v>
      </c>
      <c r="B13" s="1" t="n">
        <v>88919537</v>
      </c>
      <c r="C13" s="1" t="n">
        <v>88930770</v>
      </c>
      <c r="D13" s="1" t="s">
        <v>44</v>
      </c>
      <c r="E13" s="1" t="s">
        <v>45</v>
      </c>
      <c r="F13" s="1" t="s">
        <v>14</v>
      </c>
      <c r="G13" s="6" t="n">
        <v>1.44027481228669</v>
      </c>
      <c r="H13" s="6" t="n">
        <v>1.87201397610922</v>
      </c>
      <c r="I13" s="6" t="n">
        <v>0.921501979522184</v>
      </c>
      <c r="J13" s="6" t="n">
        <v>1.34812129692833</v>
      </c>
      <c r="K13" s="6" t="n">
        <v>0.843003771331058</v>
      </c>
      <c r="L13" s="7" t="n">
        <f aca="false">G13/H13</f>
        <v>0.769371826635689</v>
      </c>
    </row>
    <row r="14" customFormat="false" ht="13" hidden="false" customHeight="false" outlineLevel="0" collapsed="false">
      <c r="A14" s="1" t="s">
        <v>40</v>
      </c>
      <c r="B14" s="1" t="n">
        <v>166888434</v>
      </c>
      <c r="C14" s="1" t="n">
        <v>166891362</v>
      </c>
      <c r="D14" s="1" t="s">
        <v>46</v>
      </c>
      <c r="E14" s="1" t="s">
        <v>47</v>
      </c>
      <c r="F14" s="1" t="s">
        <v>14</v>
      </c>
      <c r="G14" s="6" t="n">
        <v>3.9449552293578</v>
      </c>
      <c r="H14" s="6" t="n">
        <v>2.82874788990826</v>
      </c>
      <c r="I14" s="6" t="n">
        <v>2.33333596330275</v>
      </c>
      <c r="J14" s="6" t="n">
        <v>2.79816513761468</v>
      </c>
      <c r="K14" s="6" t="n">
        <v>0.932721376146789</v>
      </c>
      <c r="L14" s="7" t="n">
        <f aca="false">G14/H14</f>
        <v>1.39459413948895</v>
      </c>
    </row>
    <row r="15" customFormat="false" ht="13" hidden="false" customHeight="false" outlineLevel="0" collapsed="false">
      <c r="A15" s="1" t="s">
        <v>32</v>
      </c>
      <c r="B15" s="1" t="n">
        <v>4874777</v>
      </c>
      <c r="C15" s="1" t="n">
        <v>4880315</v>
      </c>
      <c r="D15" s="1" t="s">
        <v>48</v>
      </c>
      <c r="E15" s="1" t="s">
        <v>49</v>
      </c>
      <c r="F15" s="1" t="s">
        <v>26</v>
      </c>
      <c r="G15" s="6" t="n">
        <v>3.09068698529412</v>
      </c>
      <c r="H15" s="6" t="n">
        <v>4.08578299019608</v>
      </c>
      <c r="I15" s="6" t="n">
        <v>4.64215713235294</v>
      </c>
      <c r="J15" s="6" t="n">
        <v>4.38725941176471</v>
      </c>
      <c r="K15" s="6" t="n">
        <v>0.82108</v>
      </c>
      <c r="L15" s="7" t="n">
        <f aca="false">G15/H15</f>
        <v>0.756449129263666</v>
      </c>
    </row>
    <row r="16" customFormat="false" ht="13" hidden="false" customHeight="false" outlineLevel="0" collapsed="false">
      <c r="A16" s="1" t="s">
        <v>20</v>
      </c>
      <c r="B16" s="1" t="n">
        <v>115809296</v>
      </c>
      <c r="C16" s="1" t="n">
        <v>115817221</v>
      </c>
      <c r="D16" s="1" t="s">
        <v>50</v>
      </c>
      <c r="E16" s="1" t="s">
        <v>51</v>
      </c>
      <c r="F16" s="1" t="s">
        <v>26</v>
      </c>
      <c r="G16" s="6" t="n">
        <v>0.703935817805383</v>
      </c>
      <c r="H16" s="6" t="n">
        <v>0.952381614906832</v>
      </c>
      <c r="I16" s="6" t="n">
        <v>0.944097391304348</v>
      </c>
      <c r="J16" s="6" t="n">
        <v>1.11387316770186</v>
      </c>
      <c r="K16" s="6" t="n">
        <v>0.817804679089027</v>
      </c>
      <c r="L16" s="7" t="n">
        <f aca="false">G16/H16</f>
        <v>0.739132094516804</v>
      </c>
    </row>
    <row r="17" customFormat="false" ht="13" hidden="false" customHeight="false" outlineLevel="0" collapsed="false">
      <c r="A17" s="1" t="s">
        <v>27</v>
      </c>
      <c r="B17" s="1" t="n">
        <v>24607418</v>
      </c>
      <c r="C17" s="1" t="n">
        <v>24608547</v>
      </c>
      <c r="D17" s="1" t="s">
        <v>52</v>
      </c>
      <c r="E17" s="1" t="s">
        <v>53</v>
      </c>
      <c r="F17" s="1" t="s">
        <v>14</v>
      </c>
      <c r="G17" s="6" t="n">
        <v>2.06642324723247</v>
      </c>
      <c r="H17" s="6" t="n">
        <v>1.64575442804428</v>
      </c>
      <c r="I17" s="6" t="n">
        <v>1.47601269372694</v>
      </c>
      <c r="J17" s="6" t="n">
        <v>1.42066332103321</v>
      </c>
      <c r="K17" s="6" t="n">
        <v>0.974168856088561</v>
      </c>
      <c r="L17" s="7" t="n">
        <f aca="false">G17/H17</f>
        <v>1.25560849906878</v>
      </c>
    </row>
    <row r="18" customFormat="false" ht="13" hidden="false" customHeight="false" outlineLevel="0" collapsed="false">
      <c r="A18" s="1" t="s">
        <v>20</v>
      </c>
      <c r="B18" s="1" t="n">
        <v>42982832</v>
      </c>
      <c r="C18" s="1" t="n">
        <v>42987197</v>
      </c>
      <c r="D18" s="1" t="s">
        <v>54</v>
      </c>
      <c r="E18" s="1" t="s">
        <v>55</v>
      </c>
      <c r="F18" s="1" t="s">
        <v>14</v>
      </c>
      <c r="G18" s="6" t="n">
        <v>3.02957274193548</v>
      </c>
      <c r="H18" s="6" t="n">
        <v>2.21774043010753</v>
      </c>
      <c r="I18" s="6" t="n">
        <v>2.05645075268817</v>
      </c>
      <c r="J18" s="6" t="n">
        <v>1.40859967741935</v>
      </c>
      <c r="K18" s="6" t="n">
        <v>0.475806774193548</v>
      </c>
      <c r="L18" s="7" t="n">
        <f aca="false">G18/H18</f>
        <v>1.36606281817597</v>
      </c>
    </row>
    <row r="19" customFormat="false" ht="13" hidden="false" customHeight="false" outlineLevel="0" collapsed="false">
      <c r="A19" s="1" t="s">
        <v>56</v>
      </c>
      <c r="B19" s="1" t="n">
        <v>76025017</v>
      </c>
      <c r="C19" s="1" t="n">
        <v>76032945</v>
      </c>
      <c r="D19" s="1" t="s">
        <v>57</v>
      </c>
      <c r="E19" s="1" t="s">
        <v>58</v>
      </c>
      <c r="F19" s="1" t="s">
        <v>14</v>
      </c>
      <c r="G19" s="6" t="n">
        <v>0.422361283643892</v>
      </c>
      <c r="H19" s="6" t="n">
        <v>0.859213913043478</v>
      </c>
      <c r="I19" s="6" t="n">
        <v>0.689442298136646</v>
      </c>
      <c r="J19" s="6" t="n">
        <v>0.579712132505176</v>
      </c>
      <c r="K19" s="6" t="n">
        <v>0.65424265010352</v>
      </c>
      <c r="L19" s="7" t="n">
        <f aca="false">G19/H19</f>
        <v>0.491567090839833</v>
      </c>
    </row>
    <row r="20" customFormat="false" ht="13" hidden="false" customHeight="false" outlineLevel="0" collapsed="false">
      <c r="A20" s="1" t="s">
        <v>27</v>
      </c>
      <c r="B20" s="1" t="n">
        <v>57015056</v>
      </c>
      <c r="C20" s="1" t="n">
        <v>57028261</v>
      </c>
      <c r="D20" s="1" t="s">
        <v>59</v>
      </c>
      <c r="E20" s="1" t="s">
        <v>60</v>
      </c>
      <c r="F20" s="1" t="s">
        <v>14</v>
      </c>
      <c r="G20" s="6" t="n">
        <v>1.90586419753086</v>
      </c>
      <c r="H20" s="6" t="n">
        <v>1.53549375</v>
      </c>
      <c r="I20" s="6" t="n">
        <v>1.0663575</v>
      </c>
      <c r="J20" s="6" t="n">
        <v>0.989199953703704</v>
      </c>
      <c r="K20" s="6" t="n">
        <v>0.688271543209876</v>
      </c>
      <c r="L20" s="7" t="n">
        <f aca="false">G20/H20</f>
        <v>1.24120609252292</v>
      </c>
    </row>
    <row r="21" customFormat="false" ht="13" hidden="false" customHeight="false" outlineLevel="0" collapsed="false">
      <c r="A21" s="1" t="s">
        <v>61</v>
      </c>
      <c r="B21" s="1" t="n">
        <v>138478136</v>
      </c>
      <c r="C21" s="1" t="n">
        <v>138480230</v>
      </c>
      <c r="D21" s="1" t="s">
        <v>62</v>
      </c>
      <c r="E21" s="1" t="s">
        <v>63</v>
      </c>
      <c r="F21" s="1" t="s">
        <v>14</v>
      </c>
      <c r="G21" s="6" t="n">
        <v>1.44850764119601</v>
      </c>
      <c r="H21" s="6" t="n">
        <v>0.744184186046512</v>
      </c>
      <c r="I21" s="6" t="n">
        <v>0.72093</v>
      </c>
      <c r="J21" s="6" t="n">
        <v>0.664452093023256</v>
      </c>
      <c r="K21" s="6" t="n">
        <v>0.342191362126246</v>
      </c>
      <c r="L21" s="7" t="n">
        <f aca="false">G21/H21</f>
        <v>1.94643700894966</v>
      </c>
    </row>
    <row r="22" customFormat="false" ht="13" hidden="false" customHeight="false" outlineLevel="0" collapsed="false">
      <c r="A22" s="1" t="s">
        <v>64</v>
      </c>
      <c r="B22" s="1" t="n">
        <v>84984598</v>
      </c>
      <c r="C22" s="1" t="n">
        <v>84994647</v>
      </c>
      <c r="D22" s="1" t="s">
        <v>65</v>
      </c>
      <c r="E22" s="1" t="s">
        <v>66</v>
      </c>
      <c r="F22" s="1" t="s">
        <v>14</v>
      </c>
      <c r="G22" s="6" t="n">
        <v>0.983607358834244</v>
      </c>
      <c r="H22" s="6" t="n">
        <v>0.67759693989071</v>
      </c>
      <c r="I22" s="6" t="n">
        <v>0.699454863387978</v>
      </c>
      <c r="J22" s="6" t="n">
        <v>0.630236630236794</v>
      </c>
      <c r="K22" s="6" t="n">
        <v>0.663024043715847</v>
      </c>
      <c r="L22" s="7" t="n">
        <f aca="false">G22/H22</f>
        <v>1.45161127645129</v>
      </c>
    </row>
    <row r="23" customFormat="false" ht="13" hidden="false" customHeight="false" outlineLevel="0" collapsed="false">
      <c r="A23" s="1" t="s">
        <v>64</v>
      </c>
      <c r="B23" s="1" t="n">
        <v>106889537</v>
      </c>
      <c r="C23" s="1" t="n">
        <v>106891761</v>
      </c>
      <c r="D23" s="1" t="s">
        <v>67</v>
      </c>
      <c r="E23" s="1" t="s">
        <v>68</v>
      </c>
      <c r="F23" s="1" t="s">
        <v>14</v>
      </c>
      <c r="G23" s="6" t="n">
        <v>3.15409780327869</v>
      </c>
      <c r="H23" s="6" t="n">
        <v>1.8852453442623</v>
      </c>
      <c r="I23" s="6" t="n">
        <v>2.3180348852459</v>
      </c>
      <c r="J23" s="6" t="n">
        <v>1.93770737704918</v>
      </c>
      <c r="K23" s="6" t="n">
        <v>1.02295239344262</v>
      </c>
      <c r="L23" s="7" t="n">
        <f aca="false">G23/H23</f>
        <v>1.67304367724769</v>
      </c>
    </row>
    <row r="24" customFormat="false" ht="13" hidden="false" customHeight="false" outlineLevel="0" collapsed="false">
      <c r="A24" s="1" t="s">
        <v>32</v>
      </c>
      <c r="B24" s="1" t="n">
        <v>8830188</v>
      </c>
      <c r="C24" s="1" t="n">
        <v>8859017</v>
      </c>
      <c r="D24" s="1" t="s">
        <v>69</v>
      </c>
      <c r="E24" s="1" t="s">
        <v>70</v>
      </c>
      <c r="F24" s="1" t="s">
        <v>14</v>
      </c>
      <c r="G24" s="6" t="n">
        <v>4.11883521126761</v>
      </c>
      <c r="H24" s="6" t="n">
        <v>3.125884375</v>
      </c>
      <c r="I24" s="6" t="n">
        <v>3.32218028169014</v>
      </c>
      <c r="J24" s="6" t="n">
        <v>2.84419146126761</v>
      </c>
      <c r="K24" s="6" t="n">
        <v>0.765842825704225</v>
      </c>
      <c r="L24" s="7" t="n">
        <f aca="false">G24/H24</f>
        <v>1.31765437141852</v>
      </c>
    </row>
    <row r="25" customFormat="false" ht="13" hidden="false" customHeight="false" outlineLevel="0" collapsed="false">
      <c r="A25" s="1" t="s">
        <v>61</v>
      </c>
      <c r="B25" s="1" t="n">
        <v>80700038</v>
      </c>
      <c r="C25" s="1" t="n">
        <v>80703279</v>
      </c>
      <c r="D25" s="1" t="s">
        <v>71</v>
      </c>
      <c r="E25" s="1" t="s">
        <v>72</v>
      </c>
      <c r="F25" s="1" t="s">
        <v>26</v>
      </c>
      <c r="G25" s="6" t="n">
        <v>4.75074204747775</v>
      </c>
      <c r="H25" s="6" t="n">
        <v>3.88724083086053</v>
      </c>
      <c r="I25" s="6" t="n">
        <v>3.4896178041543</v>
      </c>
      <c r="J25" s="6" t="n">
        <v>2.86349899109792</v>
      </c>
      <c r="K25" s="6" t="n">
        <v>0.934715459940653</v>
      </c>
      <c r="L25" s="7" t="n">
        <f aca="false">G25/H25</f>
        <v>1.22213730874659</v>
      </c>
    </row>
    <row r="26" customFormat="false" ht="13" hidden="false" customHeight="false" outlineLevel="0" collapsed="false">
      <c r="A26" s="1" t="s">
        <v>23</v>
      </c>
      <c r="B26" s="1" t="n">
        <v>88784862</v>
      </c>
      <c r="C26" s="1" t="n">
        <v>88790868</v>
      </c>
      <c r="D26" s="1" t="s">
        <v>73</v>
      </c>
      <c r="E26" s="1" t="s">
        <v>74</v>
      </c>
      <c r="F26" s="1" t="s">
        <v>14</v>
      </c>
      <c r="G26" s="6" t="n">
        <v>3.73759106382979</v>
      </c>
      <c r="H26" s="6" t="n">
        <v>2.9030719858156</v>
      </c>
      <c r="I26" s="6" t="n">
        <v>3.08274042553191</v>
      </c>
      <c r="J26" s="6" t="n">
        <v>3.01182063829787</v>
      </c>
      <c r="K26" s="6" t="n">
        <v>0.75886524822695</v>
      </c>
      <c r="L26" s="7" t="n">
        <f aca="false">G26/H26</f>
        <v>1.28746069063793</v>
      </c>
    </row>
    <row r="27" customFormat="false" ht="13" hidden="false" customHeight="false" outlineLevel="0" collapsed="false">
      <c r="A27" s="1" t="s">
        <v>56</v>
      </c>
      <c r="B27" s="1" t="n">
        <v>77441395</v>
      </c>
      <c r="C27" s="1" t="n">
        <v>77448183</v>
      </c>
      <c r="D27" s="1" t="s">
        <v>75</v>
      </c>
      <c r="E27" s="1" t="s">
        <v>76</v>
      </c>
      <c r="F27" s="1" t="s">
        <v>14</v>
      </c>
      <c r="G27" s="6" t="n">
        <v>2.99105002237136</v>
      </c>
      <c r="H27" s="6" t="n">
        <v>2.24384939597315</v>
      </c>
      <c r="I27" s="6" t="n">
        <v>2.27963879194631</v>
      </c>
      <c r="J27" s="6" t="n">
        <v>1.55480680089485</v>
      </c>
      <c r="K27" s="6" t="n">
        <v>0.75168</v>
      </c>
      <c r="L27" s="7" t="n">
        <f aca="false">G27/H27</f>
        <v>1.33299945519479</v>
      </c>
    </row>
    <row r="28" customFormat="false" ht="13" hidden="false" customHeight="false" outlineLevel="0" collapsed="false">
      <c r="A28" s="1" t="s">
        <v>20</v>
      </c>
      <c r="B28" s="1" t="n">
        <v>82866205</v>
      </c>
      <c r="C28" s="1" t="n">
        <v>82970093</v>
      </c>
      <c r="D28" s="1" t="s">
        <v>77</v>
      </c>
      <c r="E28" s="1" t="s">
        <v>78</v>
      </c>
      <c r="F28" s="1" t="s">
        <v>26</v>
      </c>
      <c r="G28" s="6" t="n">
        <v>3.03474642734061</v>
      </c>
      <c r="H28" s="6" t="n">
        <v>2.45548300402068</v>
      </c>
      <c r="I28" s="6" t="n">
        <v>3.69586699597932</v>
      </c>
      <c r="J28" s="6" t="n">
        <v>2.7050504307869</v>
      </c>
      <c r="K28" s="6" t="n">
        <v>0.690980313038484</v>
      </c>
      <c r="L28" s="7" t="n">
        <f aca="false">G28/H28</f>
        <v>1.23590610172069</v>
      </c>
    </row>
    <row r="29" customFormat="false" ht="13" hidden="false" customHeight="false" outlineLevel="0" collapsed="false">
      <c r="A29" s="1" t="s">
        <v>79</v>
      </c>
      <c r="B29" s="1" t="n">
        <v>36374859</v>
      </c>
      <c r="C29" s="1" t="n">
        <v>36381221</v>
      </c>
      <c r="D29" s="1" t="s">
        <v>80</v>
      </c>
      <c r="E29" s="1" t="s">
        <v>81</v>
      </c>
      <c r="F29" s="1" t="s">
        <v>14</v>
      </c>
      <c r="G29" s="6" t="n">
        <v>1.07142785714286</v>
      </c>
      <c r="H29" s="6" t="n">
        <v>0.74654529953917</v>
      </c>
      <c r="I29" s="6" t="n">
        <v>0.529954976958525</v>
      </c>
      <c r="J29" s="6" t="n">
        <v>0.771887649769585</v>
      </c>
      <c r="K29" s="6" t="n">
        <v>0.829495806451613</v>
      </c>
      <c r="L29" s="7" t="n">
        <f aca="false">G29/H29</f>
        <v>1.43518130487759</v>
      </c>
    </row>
    <row r="30" customFormat="false" ht="13" hidden="false" customHeight="false" outlineLevel="0" collapsed="false">
      <c r="A30" s="1" t="s">
        <v>43</v>
      </c>
      <c r="B30" s="1" t="n">
        <v>89207880</v>
      </c>
      <c r="C30" s="1" t="n">
        <v>89209685</v>
      </c>
      <c r="D30" s="1" t="s">
        <v>82</v>
      </c>
      <c r="E30" s="1" t="s">
        <v>83</v>
      </c>
      <c r="F30" s="1" t="s">
        <v>26</v>
      </c>
      <c r="G30" s="6" t="n">
        <v>1.70890520547945</v>
      </c>
      <c r="H30" s="6" t="n">
        <v>1.06506811643836</v>
      </c>
      <c r="I30" s="6" t="n">
        <v>1.18150705479452</v>
      </c>
      <c r="J30" s="6" t="n">
        <v>1.32876565068493</v>
      </c>
      <c r="K30" s="6" t="n">
        <v>0.924657945205479</v>
      </c>
      <c r="L30" s="7" t="n">
        <f aca="false">G30/H30</f>
        <v>1.60450320416511</v>
      </c>
    </row>
    <row r="31" customFormat="false" ht="13" hidden="false" customHeight="false" outlineLevel="0" collapsed="false">
      <c r="A31" s="1" t="s">
        <v>15</v>
      </c>
      <c r="B31" s="1" t="n">
        <v>115783251</v>
      </c>
      <c r="C31" s="1" t="n">
        <v>115791170</v>
      </c>
      <c r="D31" s="1" t="s">
        <v>84</v>
      </c>
      <c r="E31" s="1" t="s">
        <v>85</v>
      </c>
      <c r="F31" s="1" t="s">
        <v>26</v>
      </c>
      <c r="G31" s="6" t="n">
        <v>4.07867461697723</v>
      </c>
      <c r="H31" s="6" t="n">
        <v>2.78675217391304</v>
      </c>
      <c r="I31" s="6" t="n">
        <v>2.45962869565217</v>
      </c>
      <c r="J31" s="6" t="n">
        <v>2.13043105590062</v>
      </c>
      <c r="K31" s="6" t="n">
        <v>0.72463751552795</v>
      </c>
      <c r="L31" s="7" t="n">
        <f aca="false">G31/H31</f>
        <v>1.46359430707831</v>
      </c>
    </row>
    <row r="32" customFormat="false" ht="13" hidden="false" customHeight="false" outlineLevel="0" collapsed="false">
      <c r="A32" s="1" t="s">
        <v>40</v>
      </c>
      <c r="B32" s="1" t="n">
        <v>155970010</v>
      </c>
      <c r="C32" s="1" t="n">
        <v>155971529</v>
      </c>
      <c r="D32" s="1" t="s">
        <v>86</v>
      </c>
      <c r="E32" s="1" t="s">
        <v>87</v>
      </c>
      <c r="F32" s="1" t="s">
        <v>14</v>
      </c>
      <c r="G32" s="6" t="n">
        <v>13.261493639576</v>
      </c>
      <c r="H32" s="6" t="n">
        <v>10.6254681978799</v>
      </c>
      <c r="I32" s="6" t="n">
        <v>9.56535583038869</v>
      </c>
      <c r="J32" s="6" t="n">
        <v>7.26855363957597</v>
      </c>
      <c r="K32" s="6" t="n">
        <v>0.915193392226148</v>
      </c>
      <c r="L32" s="7" t="n">
        <f aca="false">G32/H32</f>
        <v>1.24808558009915</v>
      </c>
    </row>
    <row r="33" customFormat="false" ht="13" hidden="false" customHeight="false" outlineLevel="0" collapsed="false">
      <c r="A33" s="1" t="s">
        <v>64</v>
      </c>
      <c r="B33" s="1" t="n">
        <v>75281581</v>
      </c>
      <c r="C33" s="1" t="n">
        <v>75284147</v>
      </c>
      <c r="D33" s="1" t="s">
        <v>88</v>
      </c>
      <c r="E33" s="1" t="s">
        <v>89</v>
      </c>
      <c r="F33" s="1" t="s">
        <v>14</v>
      </c>
      <c r="G33" s="6" t="n">
        <v>3.98417512658228</v>
      </c>
      <c r="H33" s="6" t="n">
        <v>2.8924046835443</v>
      </c>
      <c r="I33" s="6" t="n">
        <v>1.93987310126582</v>
      </c>
      <c r="J33" s="6" t="n">
        <v>2.09809936708861</v>
      </c>
      <c r="K33" s="6" t="n">
        <v>0.794304303797468</v>
      </c>
      <c r="L33" s="7" t="n">
        <f aca="false">G33/H33</f>
        <v>1.37746116553101</v>
      </c>
      <c r="N33" s="8"/>
    </row>
    <row r="34" customFormat="false" ht="13" hidden="false" customHeight="false" outlineLevel="0" collapsed="false">
      <c r="A34" s="1" t="s">
        <v>40</v>
      </c>
      <c r="B34" s="1" t="n">
        <v>50135401</v>
      </c>
      <c r="C34" s="1" t="n">
        <v>50152197</v>
      </c>
      <c r="D34" s="1" t="s">
        <v>90</v>
      </c>
      <c r="E34" s="1" t="s">
        <v>91</v>
      </c>
      <c r="F34" s="1" t="s">
        <v>26</v>
      </c>
      <c r="G34" s="6" t="n">
        <v>1.65526452631579</v>
      </c>
      <c r="H34" s="6" t="n">
        <v>1.18421076315789</v>
      </c>
      <c r="I34" s="6" t="n">
        <v>1.14473671052632</v>
      </c>
      <c r="J34" s="6" t="n">
        <v>1.03947453947368</v>
      </c>
      <c r="K34" s="6" t="n">
        <v>0.814474039473684</v>
      </c>
      <c r="L34" s="7" t="n">
        <f aca="false">G34/H34</f>
        <v>1.39777865377761</v>
      </c>
    </row>
    <row r="35" customFormat="false" ht="13" hidden="false" customHeight="false" outlineLevel="0" collapsed="false">
      <c r="A35" s="1" t="s">
        <v>92</v>
      </c>
      <c r="B35" s="1" t="n">
        <v>35165068</v>
      </c>
      <c r="C35" s="1" t="n">
        <v>35168579</v>
      </c>
      <c r="D35" s="1" t="s">
        <v>93</v>
      </c>
      <c r="E35" s="1" t="s">
        <v>94</v>
      </c>
      <c r="F35" s="1" t="s">
        <v>26</v>
      </c>
      <c r="G35" s="6" t="n">
        <v>1.34202863768116</v>
      </c>
      <c r="H35" s="6" t="n">
        <v>2.20869768115942</v>
      </c>
      <c r="I35" s="6" t="n">
        <v>0.826086608695652</v>
      </c>
      <c r="J35" s="6" t="n">
        <v>0.730434202898551</v>
      </c>
      <c r="K35" s="6" t="n">
        <v>0.478259275362319</v>
      </c>
      <c r="L35" s="7" t="n">
        <f aca="false">G35/H35</f>
        <v>0.607610832903435</v>
      </c>
    </row>
    <row r="36" customFormat="false" ht="13" hidden="false" customHeight="false" outlineLevel="0" collapsed="false">
      <c r="A36" s="1" t="s">
        <v>61</v>
      </c>
      <c r="B36" s="1" t="n">
        <v>4736387</v>
      </c>
      <c r="C36" s="1" t="n">
        <v>4741162</v>
      </c>
      <c r="D36" s="1" t="s">
        <v>95</v>
      </c>
      <c r="E36" s="1" t="s">
        <v>96</v>
      </c>
      <c r="F36" s="1" t="s">
        <v>26</v>
      </c>
      <c r="G36" s="6" t="n">
        <v>1.0961038961039</v>
      </c>
      <c r="H36" s="6" t="n">
        <v>0.792209090909091</v>
      </c>
      <c r="I36" s="6" t="n">
        <v>0.662339532467533</v>
      </c>
      <c r="J36" s="6" t="n">
        <v>0.802599896103896</v>
      </c>
      <c r="K36" s="6" t="n">
        <v>0.805194</v>
      </c>
      <c r="L36" s="7" t="n">
        <f aca="false">G36/H36</f>
        <v>1.3836042891733</v>
      </c>
    </row>
    <row r="37" customFormat="false" ht="13" hidden="false" customHeight="false" outlineLevel="0" collapsed="false">
      <c r="A37" s="1" t="s">
        <v>61</v>
      </c>
      <c r="B37" s="1" t="n">
        <v>91257869</v>
      </c>
      <c r="C37" s="1" t="n">
        <v>91300403</v>
      </c>
      <c r="D37" s="1" t="s">
        <v>97</v>
      </c>
      <c r="E37" s="1" t="s">
        <v>98</v>
      </c>
      <c r="F37" s="1" t="s">
        <v>26</v>
      </c>
      <c r="G37" s="6" t="n">
        <v>4.1431329201278</v>
      </c>
      <c r="H37" s="6" t="n">
        <v>3.31118297124601</v>
      </c>
      <c r="I37" s="6" t="n">
        <v>2.35974482428115</v>
      </c>
      <c r="J37" s="6" t="n">
        <v>2.10543499041534</v>
      </c>
      <c r="K37" s="6" t="n">
        <v>0.87668</v>
      </c>
      <c r="L37" s="7" t="n">
        <f aca="false">G37/H37</f>
        <v>1.25125459876617</v>
      </c>
    </row>
    <row r="38" customFormat="false" ht="13" hidden="false" customHeight="false" outlineLevel="0" collapsed="false">
      <c r="A38" s="1" t="s">
        <v>99</v>
      </c>
      <c r="B38" s="1" t="n">
        <v>146981059</v>
      </c>
      <c r="C38" s="1" t="n">
        <v>146982040</v>
      </c>
      <c r="D38" s="1" t="s">
        <v>100</v>
      </c>
      <c r="E38" s="1" t="s">
        <v>101</v>
      </c>
      <c r="F38" s="1" t="s">
        <v>14</v>
      </c>
      <c r="G38" s="6" t="n">
        <v>1.46240526315789</v>
      </c>
      <c r="H38" s="6" t="n">
        <v>1.8571419924812</v>
      </c>
      <c r="I38" s="6" t="n">
        <v>0.883456879699248</v>
      </c>
      <c r="J38" s="6" t="n">
        <v>0.82707</v>
      </c>
      <c r="K38" s="6" t="n">
        <v>0.639096541353383</v>
      </c>
      <c r="L38" s="7" t="n">
        <f aca="false">G38/H38</f>
        <v>0.787449354480468</v>
      </c>
    </row>
    <row r="39" customFormat="false" ht="13" hidden="false" customHeight="false" outlineLevel="0" collapsed="false">
      <c r="A39" s="1" t="s">
        <v>56</v>
      </c>
      <c r="B39" s="1" t="n">
        <v>61803004</v>
      </c>
      <c r="C39" s="1" t="n">
        <v>61813062</v>
      </c>
      <c r="D39" s="1" t="s">
        <v>102</v>
      </c>
      <c r="E39" s="1" t="s">
        <v>103</v>
      </c>
      <c r="F39" s="1" t="s">
        <v>14</v>
      </c>
      <c r="G39" s="6" t="n">
        <v>0.938180854545455</v>
      </c>
      <c r="H39" s="6" t="n">
        <v>1.28181925454545</v>
      </c>
      <c r="I39" s="6" t="n">
        <v>1.73272592727273</v>
      </c>
      <c r="J39" s="6" t="n">
        <v>1.64181585454545</v>
      </c>
      <c r="K39" s="6" t="n">
        <v>0.921816</v>
      </c>
      <c r="L39" s="7" t="n">
        <f aca="false">G39/H39</f>
        <v>0.731913529320595</v>
      </c>
    </row>
    <row r="40" customFormat="false" ht="13" hidden="false" customHeight="false" outlineLevel="0" collapsed="false">
      <c r="A40" s="1" t="s">
        <v>40</v>
      </c>
      <c r="B40" s="1" t="n">
        <v>180447251</v>
      </c>
      <c r="C40" s="1" t="n">
        <v>180453222</v>
      </c>
      <c r="D40" s="1" t="s">
        <v>104</v>
      </c>
      <c r="E40" s="1" t="s">
        <v>105</v>
      </c>
      <c r="F40" s="1" t="s">
        <v>14</v>
      </c>
      <c r="G40" s="6" t="n">
        <v>1.94312796208531</v>
      </c>
      <c r="H40" s="6" t="n">
        <v>1.27488146919431</v>
      </c>
      <c r="I40" s="6" t="n">
        <v>0.909952559241706</v>
      </c>
      <c r="J40" s="6" t="n">
        <v>0.91232182464455</v>
      </c>
      <c r="K40" s="6" t="n">
        <v>0.860191848341232</v>
      </c>
      <c r="L40" s="7" t="n">
        <f aca="false">G40/H40</f>
        <v>1.5241636254336</v>
      </c>
    </row>
    <row r="41" customFormat="false" ht="13" hidden="false" customHeight="false" outlineLevel="0" collapsed="false">
      <c r="A41" s="1" t="s">
        <v>61</v>
      </c>
      <c r="B41" s="1" t="n">
        <v>13512765</v>
      </c>
      <c r="C41" s="1" t="n">
        <v>13516421</v>
      </c>
      <c r="D41" s="1" t="s">
        <v>106</v>
      </c>
      <c r="E41" s="1" t="s">
        <v>107</v>
      </c>
      <c r="F41" s="1" t="s">
        <v>14</v>
      </c>
      <c r="G41" s="6" t="n">
        <v>4.72000045714286</v>
      </c>
      <c r="H41" s="6" t="n">
        <v>3.37714382857143</v>
      </c>
      <c r="I41" s="6" t="n">
        <v>2.98857474285714</v>
      </c>
      <c r="J41" s="6" t="n">
        <v>2.71143057142857</v>
      </c>
      <c r="K41" s="6" t="n">
        <v>0.614286457142857</v>
      </c>
      <c r="L41" s="7" t="n">
        <f aca="false">G41/H41</f>
        <v>1.39763086700973</v>
      </c>
    </row>
    <row r="42" customFormat="false" ht="13" hidden="false" customHeight="false" outlineLevel="0" collapsed="false">
      <c r="A42" s="1" t="s">
        <v>43</v>
      </c>
      <c r="B42" s="1" t="n">
        <v>99556078</v>
      </c>
      <c r="C42" s="1" t="n">
        <v>99558545</v>
      </c>
      <c r="D42" s="1" t="s">
        <v>108</v>
      </c>
      <c r="E42" s="1" t="s">
        <v>109</v>
      </c>
      <c r="F42" s="1" t="s">
        <v>14</v>
      </c>
      <c r="G42" s="6" t="n">
        <v>2.80128625</v>
      </c>
      <c r="H42" s="6" t="n">
        <v>2.21474278846154</v>
      </c>
      <c r="I42" s="6" t="n">
        <v>1.69871907051282</v>
      </c>
      <c r="J42" s="6" t="n">
        <v>1.71474134615385</v>
      </c>
      <c r="K42" s="6" t="n">
        <v>0.807690480769231</v>
      </c>
      <c r="L42" s="7" t="n">
        <f aca="false">G42/H42</f>
        <v>1.26483592794353</v>
      </c>
    </row>
    <row r="43" customFormat="false" ht="13" hidden="false" customHeight="false" outlineLevel="0" collapsed="false">
      <c r="A43" s="1" t="s">
        <v>92</v>
      </c>
      <c r="B43" s="1" t="n">
        <v>21526774</v>
      </c>
      <c r="C43" s="1" t="n">
        <v>21542840</v>
      </c>
      <c r="D43" s="1" t="s">
        <v>110</v>
      </c>
      <c r="E43" s="1" t="s">
        <v>111</v>
      </c>
      <c r="F43" s="1" t="s">
        <v>14</v>
      </c>
      <c r="G43" s="6" t="n">
        <v>1.97965002713704</v>
      </c>
      <c r="H43" s="6" t="n">
        <v>1.55630804613297</v>
      </c>
      <c r="I43" s="6" t="n">
        <v>1.52781753052917</v>
      </c>
      <c r="J43" s="6" t="n">
        <v>1.49660656716418</v>
      </c>
      <c r="K43" s="6" t="n">
        <v>0.690636377204885</v>
      </c>
      <c r="L43" s="7" t="n">
        <f aca="false">G43/H43</f>
        <v>1.27201682986602</v>
      </c>
    </row>
    <row r="44" customFormat="false" ht="13" hidden="false" customHeight="false" outlineLevel="0" collapsed="false">
      <c r="A44" s="1" t="s">
        <v>64</v>
      </c>
      <c r="B44" s="1" t="n">
        <v>59021863</v>
      </c>
      <c r="C44" s="1" t="n">
        <v>59024238</v>
      </c>
      <c r="D44" s="1" t="s">
        <v>112</v>
      </c>
      <c r="E44" s="1" t="s">
        <v>113</v>
      </c>
      <c r="F44" s="1" t="s">
        <v>14</v>
      </c>
      <c r="G44" s="6" t="n">
        <v>7.24838967741936</v>
      </c>
      <c r="H44" s="6" t="n">
        <v>5.60645103225806</v>
      </c>
      <c r="I44" s="6" t="n">
        <v>4.86128587096774</v>
      </c>
      <c r="J44" s="6" t="n">
        <v>3.974192</v>
      </c>
      <c r="K44" s="6" t="n">
        <v>0.916129741935484</v>
      </c>
      <c r="L44" s="7" t="n">
        <f aca="false">G44/H44</f>
        <v>1.29286595668347</v>
      </c>
    </row>
    <row r="45" customFormat="false" ht="13" hidden="false" customHeight="false" outlineLevel="0" collapsed="false">
      <c r="A45" s="1" t="s">
        <v>64</v>
      </c>
      <c r="B45" s="1" t="n">
        <v>61497912</v>
      </c>
      <c r="C45" s="1" t="n">
        <v>61523452</v>
      </c>
      <c r="D45" s="1" t="s">
        <v>114</v>
      </c>
      <c r="E45" s="1" t="s">
        <v>115</v>
      </c>
      <c r="F45" s="1" t="s">
        <v>14</v>
      </c>
      <c r="G45" s="6" t="n">
        <v>2.35334168441433</v>
      </c>
      <c r="H45" s="6" t="n">
        <v>1.68151279767667</v>
      </c>
      <c r="I45" s="6" t="n">
        <v>1.93610564375605</v>
      </c>
      <c r="J45" s="6" t="n">
        <v>1.53339916747338</v>
      </c>
      <c r="K45" s="6" t="n">
        <v>0.786061568247822</v>
      </c>
      <c r="L45" s="7" t="n">
        <f aca="false">G45/H45</f>
        <v>1.39953837262846</v>
      </c>
    </row>
    <row r="46" customFormat="false" ht="13" hidden="false" customHeight="false" outlineLevel="0" collapsed="false">
      <c r="A46" s="1" t="s">
        <v>12</v>
      </c>
      <c r="B46" s="1" t="n">
        <v>57385335</v>
      </c>
      <c r="C46" s="1" t="n">
        <v>57390989</v>
      </c>
      <c r="D46" s="1" t="s">
        <v>116</v>
      </c>
      <c r="E46" s="1" t="s">
        <v>117</v>
      </c>
      <c r="F46" s="1" t="s">
        <v>14</v>
      </c>
      <c r="G46" s="6" t="n">
        <v>1.52670145631068</v>
      </c>
      <c r="H46" s="6" t="n">
        <v>0.871359830097087</v>
      </c>
      <c r="I46" s="6" t="n">
        <v>1.01941645631068</v>
      </c>
      <c r="J46" s="6" t="n">
        <v>1.05339805825243</v>
      </c>
      <c r="K46" s="6" t="n">
        <v>0.80339859223301</v>
      </c>
      <c r="L46" s="7" t="n">
        <f aca="false">G46/H46</f>
        <v>1.7520907018867</v>
      </c>
    </row>
    <row r="47" customFormat="false" ht="13" hidden="false" customHeight="false" outlineLevel="0" collapsed="false">
      <c r="A47" s="1" t="s">
        <v>79</v>
      </c>
      <c r="B47" s="1" t="n">
        <v>145600996</v>
      </c>
      <c r="C47" s="1" t="n">
        <v>145607239</v>
      </c>
      <c r="D47" s="1" t="s">
        <v>118</v>
      </c>
      <c r="E47" s="1" t="s">
        <v>119</v>
      </c>
      <c r="F47" s="1" t="s">
        <v>14</v>
      </c>
      <c r="G47" s="6" t="n">
        <v>3.05116118604651</v>
      </c>
      <c r="H47" s="6" t="n">
        <v>2.17906895348837</v>
      </c>
      <c r="I47" s="6" t="n">
        <v>2.01162558139535</v>
      </c>
      <c r="J47" s="6" t="n">
        <v>1.3046503255814</v>
      </c>
      <c r="K47" s="6" t="n">
        <v>0.795348837209302</v>
      </c>
      <c r="L47" s="7" t="n">
        <f aca="false">G47/H47</f>
        <v>1.4002132338043</v>
      </c>
    </row>
    <row r="48" customFormat="false" ht="13" hidden="false" customHeight="false" outlineLevel="0" collapsed="false">
      <c r="A48" s="1" t="s">
        <v>64</v>
      </c>
      <c r="B48" s="1" t="n">
        <v>62416392</v>
      </c>
      <c r="C48" s="1" t="n">
        <v>62418311</v>
      </c>
      <c r="D48" s="1" t="s">
        <v>120</v>
      </c>
      <c r="E48" s="1" t="s">
        <v>121</v>
      </c>
      <c r="F48" s="1" t="s">
        <v>14</v>
      </c>
      <c r="G48" s="6" t="n">
        <v>11.6406915254237</v>
      </c>
      <c r="H48" s="6" t="n">
        <v>9.33220555932203</v>
      </c>
      <c r="I48" s="6" t="n">
        <v>9.24068542372881</v>
      </c>
      <c r="J48" s="6" t="n">
        <v>7.7423739661017</v>
      </c>
      <c r="K48" s="6" t="n">
        <v>1.30508213559322</v>
      </c>
      <c r="L48" s="7" t="n">
        <f aca="false">G48/H48</f>
        <v>1.24736767224289</v>
      </c>
    </row>
    <row r="49" customFormat="false" ht="13" hidden="false" customHeight="false" outlineLevel="0" collapsed="false">
      <c r="A49" s="1" t="s">
        <v>61</v>
      </c>
      <c r="B49" s="1" t="n">
        <v>134400473</v>
      </c>
      <c r="C49" s="1" t="n">
        <v>134404181</v>
      </c>
      <c r="D49" s="1" t="s">
        <v>122</v>
      </c>
      <c r="E49" s="1" t="s">
        <v>123</v>
      </c>
      <c r="F49" s="1" t="s">
        <v>26</v>
      </c>
      <c r="G49" s="6" t="n">
        <v>1.53276339031339</v>
      </c>
      <c r="H49" s="6" t="n">
        <v>1.90598034188034</v>
      </c>
      <c r="I49" s="6" t="n">
        <v>1.0427364957265</v>
      </c>
      <c r="J49" s="6" t="n">
        <v>1.41025925925926</v>
      </c>
      <c r="K49" s="6" t="n">
        <v>1.0398833048433</v>
      </c>
      <c r="L49" s="7" t="n">
        <f aca="false">G49/H49</f>
        <v>0.804186358397194</v>
      </c>
    </row>
    <row r="50" customFormat="false" ht="13" hidden="false" customHeight="false" outlineLevel="0" collapsed="false">
      <c r="A50" s="1" t="s">
        <v>56</v>
      </c>
      <c r="B50" s="1" t="n">
        <v>39969009</v>
      </c>
      <c r="C50" s="1" t="n">
        <v>39977471</v>
      </c>
      <c r="D50" s="1" t="s">
        <v>124</v>
      </c>
      <c r="E50" s="1" t="s">
        <v>125</v>
      </c>
      <c r="F50" s="1" t="s">
        <v>26</v>
      </c>
      <c r="G50" s="6" t="n">
        <v>3.318</v>
      </c>
      <c r="H50" s="6" t="n">
        <v>2.70199904</v>
      </c>
      <c r="I50" s="6" t="n">
        <v>2.51800032</v>
      </c>
      <c r="J50" s="6" t="n">
        <v>2.95000086</v>
      </c>
      <c r="K50" s="6" t="n">
        <v>0.96000124</v>
      </c>
      <c r="L50" s="7" t="n">
        <f aca="false">G50/H50</f>
        <v>1.22797971090323</v>
      </c>
    </row>
    <row r="51" customFormat="false" ht="13" hidden="false" customHeight="false" outlineLevel="0" collapsed="false">
      <c r="A51" s="1" t="s">
        <v>79</v>
      </c>
      <c r="B51" s="1" t="n">
        <v>145239172</v>
      </c>
      <c r="C51" s="1" t="n">
        <v>145268209</v>
      </c>
      <c r="D51" s="1" t="s">
        <v>126</v>
      </c>
      <c r="E51" s="1" t="s">
        <v>127</v>
      </c>
      <c r="F51" s="1" t="s">
        <v>14</v>
      </c>
      <c r="G51" s="6" t="n">
        <v>1.09798887139108</v>
      </c>
      <c r="H51" s="6" t="n">
        <v>0.796151828521435</v>
      </c>
      <c r="I51" s="6" t="n">
        <v>0.855644356955381</v>
      </c>
      <c r="J51" s="6" t="n">
        <v>0.729658162729659</v>
      </c>
      <c r="K51" s="6" t="n">
        <v>0.651791496062992</v>
      </c>
      <c r="L51" s="7" t="n">
        <f aca="false">G51/H51</f>
        <v>1.37911995181899</v>
      </c>
    </row>
    <row r="52" customFormat="false" ht="13" hidden="false" customHeight="false" outlineLevel="0" collapsed="false">
      <c r="A52" s="1" t="s">
        <v>128</v>
      </c>
      <c r="B52" s="1" t="n">
        <v>13884795</v>
      </c>
      <c r="C52" s="1" t="n">
        <v>13890270</v>
      </c>
      <c r="D52" s="1" t="s">
        <v>129</v>
      </c>
      <c r="E52" s="1" t="s">
        <v>130</v>
      </c>
      <c r="F52" s="1" t="s">
        <v>26</v>
      </c>
      <c r="G52" s="6" t="n">
        <v>1.29063775862069</v>
      </c>
      <c r="H52" s="6" t="n">
        <v>0.741380049261084</v>
      </c>
      <c r="I52" s="6" t="n">
        <v>0.928571231527094</v>
      </c>
      <c r="J52" s="6" t="n">
        <v>0.935961945812808</v>
      </c>
      <c r="K52" s="6" t="n">
        <v>0.746303349753695</v>
      </c>
      <c r="L52" s="7" t="n">
        <f aca="false">G52/H52</f>
        <v>1.74085849748323</v>
      </c>
    </row>
    <row r="53" customFormat="false" ht="13" hidden="false" customHeight="false" outlineLevel="0" collapsed="false">
      <c r="A53" s="1" t="s">
        <v>27</v>
      </c>
      <c r="B53" s="1" t="n">
        <v>79284236</v>
      </c>
      <c r="C53" s="1" t="n">
        <v>79306218</v>
      </c>
      <c r="D53" s="1" t="s">
        <v>131</v>
      </c>
      <c r="E53" s="1" t="s">
        <v>132</v>
      </c>
      <c r="F53" s="1" t="s">
        <v>26</v>
      </c>
      <c r="G53" s="6" t="n">
        <v>0.470715563991323</v>
      </c>
      <c r="H53" s="6" t="n">
        <v>0.659436442516269</v>
      </c>
      <c r="I53" s="6" t="n">
        <v>1.17245170281996</v>
      </c>
      <c r="J53" s="6" t="n">
        <v>0.853577960954447</v>
      </c>
      <c r="K53" s="6" t="n">
        <v>0.634490824295011</v>
      </c>
      <c r="L53" s="7" t="n">
        <f aca="false">G53/H53</f>
        <v>0.713814908674402</v>
      </c>
    </row>
    <row r="54" customFormat="false" ht="13" hidden="false" customHeight="false" outlineLevel="0" collapsed="false">
      <c r="A54" s="1" t="s">
        <v>20</v>
      </c>
      <c r="B54" s="1" t="n">
        <v>147315004</v>
      </c>
      <c r="C54" s="1" t="n">
        <v>147321423</v>
      </c>
      <c r="D54" s="1" t="s">
        <v>133</v>
      </c>
      <c r="E54" s="1" t="s">
        <v>134</v>
      </c>
      <c r="F54" s="1" t="s">
        <v>14</v>
      </c>
      <c r="G54" s="6" t="n">
        <v>1.46788940366972</v>
      </c>
      <c r="H54" s="6" t="n">
        <v>0.963304472477064</v>
      </c>
      <c r="I54" s="6" t="n">
        <v>0.788989128440367</v>
      </c>
      <c r="J54" s="6" t="n">
        <v>1.31192568807339</v>
      </c>
      <c r="K54" s="6" t="n">
        <v>0.75917373853211</v>
      </c>
      <c r="L54" s="7" t="n">
        <f aca="false">G54/H54</f>
        <v>1.52380627891735</v>
      </c>
    </row>
    <row r="55" customFormat="false" ht="13" hidden="false" customHeight="false" outlineLevel="0" collapsed="false">
      <c r="A55" s="1" t="s">
        <v>27</v>
      </c>
      <c r="B55" s="1" t="n">
        <v>25965992</v>
      </c>
      <c r="C55" s="1" t="n">
        <v>25968711</v>
      </c>
      <c r="D55" s="1" t="s">
        <v>135</v>
      </c>
      <c r="E55" s="1" t="s">
        <v>136</v>
      </c>
      <c r="F55" s="1" t="s">
        <v>14</v>
      </c>
      <c r="G55" s="6" t="n">
        <v>3.39687075</v>
      </c>
      <c r="H55" s="6" t="n">
        <v>2.29062153125</v>
      </c>
      <c r="I55" s="6" t="n">
        <v>1.48437759375</v>
      </c>
      <c r="J55" s="6" t="n">
        <v>1.66874990625</v>
      </c>
      <c r="K55" s="6" t="n">
        <v>0.7343765625</v>
      </c>
      <c r="L55" s="7" t="n">
        <f aca="false">G55/H55</f>
        <v>1.482947184272</v>
      </c>
    </row>
    <row r="56" customFormat="false" ht="13" hidden="false" customHeight="false" outlineLevel="0" collapsed="false">
      <c r="A56" s="1" t="s">
        <v>64</v>
      </c>
      <c r="B56" s="1" t="n">
        <v>112905203</v>
      </c>
      <c r="C56" s="1" t="n">
        <v>113062945</v>
      </c>
      <c r="D56" s="1" t="s">
        <v>137</v>
      </c>
      <c r="E56" s="1" t="s">
        <v>138</v>
      </c>
      <c r="F56" s="1" t="s">
        <v>26</v>
      </c>
      <c r="G56" s="6" t="n">
        <v>0.579863281703775</v>
      </c>
      <c r="H56" s="6" t="n">
        <v>0.754500836398838</v>
      </c>
      <c r="I56" s="6" t="n">
        <v>0.873184526621491</v>
      </c>
      <c r="J56" s="6" t="n">
        <v>0.907066966118103</v>
      </c>
      <c r="K56" s="6" t="n">
        <v>0.613551752178122</v>
      </c>
      <c r="L56" s="7" t="n">
        <f aca="false">G56/H56</f>
        <v>0.768538951489316</v>
      </c>
    </row>
    <row r="57" customFormat="false" ht="13" hidden="false" customHeight="false" outlineLevel="0" collapsed="false">
      <c r="A57" s="1" t="s">
        <v>20</v>
      </c>
      <c r="B57" s="1" t="n">
        <v>130125775</v>
      </c>
      <c r="C57" s="1" t="n">
        <v>130168392</v>
      </c>
      <c r="D57" s="1" t="s">
        <v>139</v>
      </c>
      <c r="E57" s="1" t="s">
        <v>140</v>
      </c>
      <c r="F57" s="1" t="s">
        <v>14</v>
      </c>
      <c r="G57" s="6" t="n">
        <v>1.63943484365029</v>
      </c>
      <c r="H57" s="6" t="n">
        <v>1.09763844288449</v>
      </c>
      <c r="I57" s="6" t="n">
        <v>0.971284173580089</v>
      </c>
      <c r="J57" s="6" t="n">
        <v>0.870451001914486</v>
      </c>
      <c r="K57" s="6" t="n">
        <v>0.656030216975112</v>
      </c>
      <c r="L57" s="7" t="n">
        <f aca="false">G57/H57</f>
        <v>1.49360188163783</v>
      </c>
    </row>
    <row r="58" customFormat="false" ht="13" hidden="false" customHeight="false" outlineLevel="0" collapsed="false">
      <c r="A58" s="1" t="s">
        <v>40</v>
      </c>
      <c r="B58" s="1" t="n">
        <v>106802686</v>
      </c>
      <c r="C58" s="1" t="n">
        <v>106814554</v>
      </c>
      <c r="D58" s="1" t="s">
        <v>141</v>
      </c>
      <c r="E58" s="1" t="s">
        <v>142</v>
      </c>
      <c r="F58" s="1" t="s">
        <v>26</v>
      </c>
      <c r="G58" s="6" t="n">
        <v>1.42904475247525</v>
      </c>
      <c r="H58" s="6" t="n">
        <v>1.1138601980198</v>
      </c>
      <c r="I58" s="6" t="n">
        <v>0.891090412541254</v>
      </c>
      <c r="J58" s="6" t="n">
        <v>1.05610693069307</v>
      </c>
      <c r="K58" s="6" t="n">
        <v>0.676569669966997</v>
      </c>
      <c r="L58" s="7" t="n">
        <f aca="false">G58/H58</f>
        <v>1.28296599071928</v>
      </c>
    </row>
    <row r="59" customFormat="false" ht="13" hidden="false" customHeight="false" outlineLevel="0" collapsed="false">
      <c r="A59" s="1" t="s">
        <v>20</v>
      </c>
      <c r="B59" s="1" t="n">
        <v>34497864</v>
      </c>
      <c r="C59" s="1" t="n">
        <v>34514157</v>
      </c>
      <c r="D59" s="1" t="s">
        <v>143</v>
      </c>
      <c r="E59" s="1" t="s">
        <v>144</v>
      </c>
      <c r="F59" s="1" t="s">
        <v>14</v>
      </c>
      <c r="G59" s="6" t="n">
        <v>1.95973220134228</v>
      </c>
      <c r="H59" s="6" t="n">
        <v>1.34228234899329</v>
      </c>
      <c r="I59" s="6" t="n">
        <v>1.0255044295302</v>
      </c>
      <c r="J59" s="6" t="n">
        <v>1.26845524832215</v>
      </c>
      <c r="K59" s="6" t="n">
        <v>0.731545302013423</v>
      </c>
      <c r="L59" s="7" t="n">
        <f aca="false">G59/H59</f>
        <v>1.459999979</v>
      </c>
    </row>
    <row r="60" customFormat="false" ht="13" hidden="false" customHeight="false" outlineLevel="0" collapsed="false">
      <c r="A60" s="1" t="s">
        <v>15</v>
      </c>
      <c r="B60" s="1" t="n">
        <v>112766992</v>
      </c>
      <c r="C60" s="1" t="n">
        <v>112772043</v>
      </c>
      <c r="D60" s="1" t="s">
        <v>145</v>
      </c>
      <c r="E60" s="1" t="s">
        <v>146</v>
      </c>
      <c r="F60" s="1" t="s">
        <v>26</v>
      </c>
      <c r="G60" s="6" t="n">
        <v>2.64630928753181</v>
      </c>
      <c r="H60" s="6" t="n">
        <v>1.83969338422392</v>
      </c>
      <c r="I60" s="6" t="n">
        <v>1.95928753180662</v>
      </c>
      <c r="J60" s="6" t="n">
        <v>2.04834890585242</v>
      </c>
      <c r="K60" s="6" t="n">
        <v>0.936387684478372</v>
      </c>
      <c r="L60" s="7" t="n">
        <f aca="false">G60/H60</f>
        <v>1.43845127140475</v>
      </c>
    </row>
    <row r="61" customFormat="false" ht="13" hidden="false" customHeight="false" outlineLevel="0" collapsed="false">
      <c r="A61" s="1" t="s">
        <v>128</v>
      </c>
      <c r="B61" s="1" t="n">
        <v>127363257</v>
      </c>
      <c r="C61" s="1" t="n">
        <v>127386891</v>
      </c>
      <c r="D61" s="1" t="s">
        <v>147</v>
      </c>
      <c r="E61" s="1" t="s">
        <v>148</v>
      </c>
      <c r="F61" s="1" t="s">
        <v>26</v>
      </c>
      <c r="G61" s="6" t="n">
        <v>1.08316127310062</v>
      </c>
      <c r="H61" s="6" t="n">
        <v>0.731006416837782</v>
      </c>
      <c r="I61" s="6" t="n">
        <v>0.831622566735113</v>
      </c>
      <c r="J61" s="6" t="n">
        <v>0.895275277207392</v>
      </c>
      <c r="K61" s="6" t="n">
        <v>0.508214373716632</v>
      </c>
      <c r="L61" s="7" t="n">
        <f aca="false">G61/H61</f>
        <v>1.48173976062509</v>
      </c>
    </row>
    <row r="62" customFormat="false" ht="13" hidden="false" customHeight="false" outlineLevel="0" collapsed="false">
      <c r="A62" s="1" t="s">
        <v>17</v>
      </c>
      <c r="B62" s="1" t="n">
        <v>108834668</v>
      </c>
      <c r="C62" s="1" t="n">
        <v>108839340</v>
      </c>
      <c r="D62" s="1" t="s">
        <v>149</v>
      </c>
      <c r="E62" s="1" t="s">
        <v>150</v>
      </c>
      <c r="F62" s="1" t="s">
        <v>14</v>
      </c>
      <c r="G62" s="6" t="n">
        <v>1.67978976377953</v>
      </c>
      <c r="H62" s="6" t="n">
        <v>1.28608958005249</v>
      </c>
      <c r="I62" s="6" t="n">
        <v>1.14173464566929</v>
      </c>
      <c r="J62" s="6" t="n">
        <v>1.40419758530184</v>
      </c>
      <c r="K62" s="6" t="n">
        <v>0.711285433070866</v>
      </c>
      <c r="L62" s="7" t="n">
        <f aca="false">G62/H62</f>
        <v>1.30612189837583</v>
      </c>
    </row>
    <row r="63" customFormat="false" ht="13" hidden="false" customHeight="false" outlineLevel="0" collapsed="false">
      <c r="A63" s="1" t="s">
        <v>12</v>
      </c>
      <c r="B63" s="1" t="n">
        <v>88415890</v>
      </c>
      <c r="C63" s="1" t="n">
        <v>88417372</v>
      </c>
      <c r="D63" s="1" t="s">
        <v>151</v>
      </c>
      <c r="E63" s="1" t="s">
        <v>152</v>
      </c>
      <c r="F63" s="1" t="s">
        <v>26</v>
      </c>
      <c r="G63" s="6" t="n">
        <v>3.70922056737589</v>
      </c>
      <c r="H63" s="6" t="n">
        <v>2.69858184397163</v>
      </c>
      <c r="I63" s="6" t="n">
        <v>2.78723404255319</v>
      </c>
      <c r="J63" s="6" t="n">
        <v>2.28014496453901</v>
      </c>
      <c r="K63" s="6" t="n">
        <v>0.585105212765958</v>
      </c>
      <c r="L63" s="7" t="n">
        <f aca="false">G63/H63</f>
        <v>1.37450734564969</v>
      </c>
    </row>
    <row r="64" customFormat="false" ht="13" hidden="false" customHeight="false" outlineLevel="0" collapsed="false">
      <c r="A64" s="1" t="s">
        <v>128</v>
      </c>
      <c r="B64" s="1" t="n">
        <v>73028195</v>
      </c>
      <c r="C64" s="1" t="n">
        <v>73030638</v>
      </c>
      <c r="D64" s="1" t="s">
        <v>153</v>
      </c>
      <c r="E64" s="1" t="s">
        <v>154</v>
      </c>
      <c r="F64" s="1" t="s">
        <v>26</v>
      </c>
      <c r="G64" s="6" t="n">
        <v>2.83333413461538</v>
      </c>
      <c r="H64" s="6" t="n">
        <v>2.34294769230769</v>
      </c>
      <c r="I64" s="6" t="n">
        <v>2.07692423076923</v>
      </c>
      <c r="J64" s="6" t="n">
        <v>1.71474490384615</v>
      </c>
      <c r="K64" s="6" t="n">
        <v>1.13461506410256</v>
      </c>
      <c r="L64" s="7" t="n">
        <f aca="false">G64/H64</f>
        <v>1.20930319695899</v>
      </c>
      <c r="S64" s="8"/>
      <c r="T64" s="8"/>
      <c r="U64" s="8"/>
      <c r="V64" s="8"/>
    </row>
    <row r="65" customFormat="false" ht="13" hidden="false" customHeight="false" outlineLevel="0" collapsed="false">
      <c r="A65" s="1" t="s">
        <v>155</v>
      </c>
      <c r="B65" s="1" t="n">
        <v>10624956</v>
      </c>
      <c r="C65" s="1" t="n">
        <v>10630730</v>
      </c>
      <c r="D65" s="1" t="s">
        <v>156</v>
      </c>
      <c r="E65" s="1" t="s">
        <v>157</v>
      </c>
      <c r="F65" s="1" t="s">
        <v>26</v>
      </c>
      <c r="G65" s="6" t="n">
        <v>2.00240480769231</v>
      </c>
      <c r="H65" s="6" t="n">
        <v>1.57451651442308</v>
      </c>
      <c r="I65" s="6" t="n">
        <v>1.45432903846154</v>
      </c>
      <c r="J65" s="6" t="n">
        <v>1.2355790625</v>
      </c>
      <c r="K65" s="6" t="n">
        <v>0.483171274038462</v>
      </c>
      <c r="L65" s="7" t="n">
        <f aca="false">G65/H65</f>
        <v>1.27175852990403</v>
      </c>
    </row>
    <row r="66" customFormat="false" ht="13" hidden="false" customHeight="false" outlineLevel="0" collapsed="false">
      <c r="A66" s="1" t="s">
        <v>12</v>
      </c>
      <c r="B66" s="1" t="n">
        <v>40821724</v>
      </c>
      <c r="C66" s="1" t="n">
        <v>40965577</v>
      </c>
      <c r="D66" s="1" t="s">
        <v>158</v>
      </c>
      <c r="E66" s="1" t="s">
        <v>159</v>
      </c>
      <c r="F66" s="1" t="s">
        <v>26</v>
      </c>
      <c r="G66" s="6" t="n">
        <v>3.25279966180512</v>
      </c>
      <c r="H66" s="6" t="n">
        <v>2.691398065948</v>
      </c>
      <c r="I66" s="6" t="n">
        <v>2.06911557598816</v>
      </c>
      <c r="J66" s="6" t="n">
        <v>1.95307584020292</v>
      </c>
      <c r="K66" s="6" t="n">
        <v>0.765163728598605</v>
      </c>
      <c r="L66" s="7" t="n">
        <f aca="false">G66/H66</f>
        <v>1.20859106757936</v>
      </c>
    </row>
    <row r="67" customFormat="false" ht="13" hidden="false" customHeight="false" outlineLevel="0" collapsed="false">
      <c r="A67" s="1" t="s">
        <v>32</v>
      </c>
      <c r="B67" s="1" t="n">
        <v>20695130</v>
      </c>
      <c r="C67" s="1" t="n">
        <v>20703109</v>
      </c>
      <c r="D67" s="1" t="s">
        <v>160</v>
      </c>
      <c r="E67" s="1" t="s">
        <v>161</v>
      </c>
      <c r="F67" s="1" t="s">
        <v>14</v>
      </c>
      <c r="G67" s="6" t="n">
        <v>2.21649550515464</v>
      </c>
      <c r="H67" s="6" t="n">
        <v>1.73195832989691</v>
      </c>
      <c r="I67" s="6" t="n">
        <v>1.63711298969072</v>
      </c>
      <c r="J67" s="6" t="n">
        <v>1.71958680412371</v>
      </c>
      <c r="K67" s="6" t="n">
        <v>0.698967628865979</v>
      </c>
      <c r="L67" s="7" t="n">
        <f aca="false">G67/H67</f>
        <v>1.27976260565494</v>
      </c>
    </row>
    <row r="68" customFormat="false" ht="13" hidden="false" customHeight="false" outlineLevel="0" collapsed="false">
      <c r="A68" s="1" t="s">
        <v>61</v>
      </c>
      <c r="B68" s="1" t="n">
        <v>134158565</v>
      </c>
      <c r="C68" s="1" t="n">
        <v>134160866</v>
      </c>
      <c r="D68" s="1" t="s">
        <v>162</v>
      </c>
      <c r="E68" s="1" t="s">
        <v>163</v>
      </c>
      <c r="F68" s="1" t="s">
        <v>26</v>
      </c>
      <c r="G68" s="6" t="n">
        <v>2.21824504885993</v>
      </c>
      <c r="H68" s="6" t="n">
        <v>1.8175919218241</v>
      </c>
      <c r="I68" s="6" t="n">
        <v>1.77524071661238</v>
      </c>
      <c r="J68" s="6" t="n">
        <v>1.40064885993485</v>
      </c>
      <c r="K68" s="6" t="n">
        <v>1.35830521172638</v>
      </c>
      <c r="L68" s="7" t="n">
        <f aca="false">G68/H68</f>
        <v>1.22043073707862</v>
      </c>
    </row>
    <row r="69" customFormat="false" ht="13" hidden="false" customHeight="false" outlineLevel="0" collapsed="false">
      <c r="A69" s="1" t="s">
        <v>15</v>
      </c>
      <c r="B69" s="1" t="n">
        <v>125483845</v>
      </c>
      <c r="C69" s="1" t="n">
        <v>125492917</v>
      </c>
      <c r="D69" s="1" t="s">
        <v>164</v>
      </c>
      <c r="E69" s="1" t="s">
        <v>165</v>
      </c>
      <c r="F69" s="1" t="s">
        <v>14</v>
      </c>
      <c r="G69" s="6" t="n">
        <v>3.07321994219653</v>
      </c>
      <c r="H69" s="6" t="n">
        <v>3.85549132947977</v>
      </c>
      <c r="I69" s="6" t="n">
        <v>2.22158190751445</v>
      </c>
      <c r="J69" s="6" t="n">
        <v>2.37186934489403</v>
      </c>
      <c r="K69" s="6" t="n">
        <v>0.610787726396917</v>
      </c>
      <c r="L69" s="7" t="n">
        <f aca="false">G69/H69</f>
        <v>0.797102023988005</v>
      </c>
    </row>
    <row r="70" customFormat="false" ht="13" hidden="false" customHeight="false" outlineLevel="0" collapsed="false">
      <c r="A70" s="1" t="s">
        <v>64</v>
      </c>
      <c r="B70" s="1" t="n">
        <v>94152453</v>
      </c>
      <c r="C70" s="1" t="n">
        <v>94183225</v>
      </c>
      <c r="D70" s="1" t="s">
        <v>166</v>
      </c>
      <c r="E70" s="1" t="s">
        <v>167</v>
      </c>
      <c r="F70" s="1" t="s">
        <v>26</v>
      </c>
      <c r="G70" s="6" t="n">
        <v>3.24059962406015</v>
      </c>
      <c r="H70" s="6" t="n">
        <v>2.11528756056809</v>
      </c>
      <c r="I70" s="6" t="n">
        <v>2.30660123642439</v>
      </c>
      <c r="J70" s="6" t="n">
        <v>1.9924831411863</v>
      </c>
      <c r="K70" s="6" t="n">
        <v>0.760234862155388</v>
      </c>
      <c r="L70" s="7" t="n">
        <f aca="false">G70/H70</f>
        <v>1.53199011069201</v>
      </c>
    </row>
    <row r="71" customFormat="false" ht="13" hidden="false" customHeight="false" outlineLevel="0" collapsed="false">
      <c r="A71" s="1" t="s">
        <v>56</v>
      </c>
      <c r="B71" s="1" t="n">
        <v>59809652</v>
      </c>
      <c r="C71" s="1" t="n">
        <v>59835432</v>
      </c>
      <c r="D71" s="1" t="s">
        <v>168</v>
      </c>
      <c r="E71" s="1" t="s">
        <v>169</v>
      </c>
      <c r="F71" s="1" t="s">
        <v>14</v>
      </c>
      <c r="G71" s="6" t="n">
        <v>3.48126587896254</v>
      </c>
      <c r="H71" s="6" t="n">
        <v>2.6926065129683</v>
      </c>
      <c r="I71" s="6" t="n">
        <v>4.6474530067243</v>
      </c>
      <c r="J71" s="6" t="n">
        <v>3.61191478386167</v>
      </c>
      <c r="K71" s="6" t="n">
        <v>0.802115206532181</v>
      </c>
      <c r="L71" s="7" t="n">
        <f aca="false">G71/H71</f>
        <v>1.29289811273792</v>
      </c>
    </row>
    <row r="72" customFormat="false" ht="13" hidden="false" customHeight="false" outlineLevel="0" collapsed="false">
      <c r="A72" s="1" t="s">
        <v>17</v>
      </c>
      <c r="B72" s="1" t="n">
        <v>54626698</v>
      </c>
      <c r="C72" s="1" t="n">
        <v>54652651</v>
      </c>
      <c r="D72" s="1" t="s">
        <v>170</v>
      </c>
      <c r="E72" s="1" t="s">
        <v>171</v>
      </c>
      <c r="F72" s="1" t="s">
        <v>14</v>
      </c>
      <c r="G72" s="6" t="n">
        <v>1.29254535372849</v>
      </c>
      <c r="H72" s="6" t="n">
        <v>0.989481912045889</v>
      </c>
      <c r="I72" s="6" t="n">
        <v>0.852773021032505</v>
      </c>
      <c r="J72" s="6" t="n">
        <v>0.821225564053537</v>
      </c>
      <c r="K72" s="6" t="n">
        <v>0.653919789674952</v>
      </c>
      <c r="L72" s="7" t="n">
        <f aca="false">G72/H72</f>
        <v>1.30628497397792</v>
      </c>
    </row>
    <row r="73" customFormat="false" ht="13" hidden="false" customHeight="false" outlineLevel="0" collapsed="false">
      <c r="A73" s="1" t="s">
        <v>12</v>
      </c>
      <c r="B73" s="1" t="n">
        <v>108468196</v>
      </c>
      <c r="C73" s="1" t="n">
        <v>108469673</v>
      </c>
      <c r="D73" s="1" t="s">
        <v>172</v>
      </c>
      <c r="E73" s="1" t="s">
        <v>173</v>
      </c>
      <c r="F73" s="1" t="s">
        <v>26</v>
      </c>
      <c r="G73" s="6" t="n">
        <v>3.74467744680851</v>
      </c>
      <c r="H73" s="6" t="n">
        <v>3.0851075177305</v>
      </c>
      <c r="I73" s="6" t="n">
        <v>2.73404017730496</v>
      </c>
      <c r="J73" s="6" t="n">
        <v>2.94680553191489</v>
      </c>
      <c r="K73" s="6" t="n">
        <v>1.01063865248227</v>
      </c>
      <c r="L73" s="7" t="n">
        <f aca="false">G73/H73</f>
        <v>1.21379155354793</v>
      </c>
    </row>
    <row r="74" customFormat="false" ht="13" hidden="false" customHeight="false" outlineLevel="0" collapsed="false">
      <c r="A74" s="1" t="s">
        <v>17</v>
      </c>
      <c r="B74" s="1" t="n">
        <v>54652586</v>
      </c>
      <c r="C74" s="1" t="n">
        <v>54666701</v>
      </c>
      <c r="D74" s="1" t="s">
        <v>174</v>
      </c>
      <c r="E74" s="1" t="s">
        <v>175</v>
      </c>
      <c r="F74" s="1" t="s">
        <v>26</v>
      </c>
      <c r="G74" s="6" t="n">
        <v>1.8860925443787</v>
      </c>
      <c r="H74" s="6" t="n">
        <v>1.30917329881657</v>
      </c>
      <c r="I74" s="6" t="n">
        <v>1.20561834319527</v>
      </c>
      <c r="J74" s="6" t="n">
        <v>1.02810532544379</v>
      </c>
      <c r="K74" s="6" t="n">
        <v>0.776628091715976</v>
      </c>
      <c r="L74" s="7" t="n">
        <f aca="false">G74/H74</f>
        <v>1.44067446692018</v>
      </c>
    </row>
    <row r="75" customFormat="false" ht="13" hidden="false" customHeight="false" outlineLevel="0" collapsed="false">
      <c r="A75" s="1" t="s">
        <v>20</v>
      </c>
      <c r="B75" s="1" t="n">
        <v>133466469</v>
      </c>
      <c r="C75" s="1" t="n">
        <v>133467359</v>
      </c>
      <c r="D75" s="1" t="s">
        <v>176</v>
      </c>
      <c r="E75" s="1" t="s">
        <v>177</v>
      </c>
      <c r="F75" s="1" t="s">
        <v>14</v>
      </c>
      <c r="G75" s="6" t="n">
        <v>1.08364980988593</v>
      </c>
      <c r="H75" s="6" t="n">
        <v>0.836503117870722</v>
      </c>
      <c r="I75" s="6" t="n">
        <v>1.63498262357414</v>
      </c>
      <c r="J75" s="6" t="n">
        <v>1.55893619771863</v>
      </c>
      <c r="K75" s="6" t="n">
        <v>0.882128479087452</v>
      </c>
      <c r="L75" s="7" t="n">
        <f aca="false">G75/H75</f>
        <v>1.29545220661497</v>
      </c>
    </row>
    <row r="76" customFormat="false" ht="13" hidden="false" customHeight="false" outlineLevel="0" collapsed="false">
      <c r="A76" s="1" t="s">
        <v>20</v>
      </c>
      <c r="B76" s="1" t="n">
        <v>107500501</v>
      </c>
      <c r="C76" s="1" t="n">
        <v>107503449</v>
      </c>
      <c r="D76" s="1" t="s">
        <v>178</v>
      </c>
      <c r="E76" s="1" t="s">
        <v>179</v>
      </c>
      <c r="F76" s="1" t="s">
        <v>26</v>
      </c>
      <c r="G76" s="6" t="n">
        <v>1.13149871559633</v>
      </c>
      <c r="H76" s="6" t="n">
        <v>1.42813211009174</v>
      </c>
      <c r="I76" s="6" t="n">
        <v>0.795105810397553</v>
      </c>
      <c r="J76" s="6" t="n">
        <v>0.694187584097859</v>
      </c>
      <c r="K76" s="6" t="n">
        <v>0.559633088685015</v>
      </c>
      <c r="L76" s="7" t="n">
        <f aca="false">G76/H76</f>
        <v>0.792292749109636</v>
      </c>
    </row>
    <row r="77" customFormat="false" ht="13" hidden="false" customHeight="false" outlineLevel="0" collapsed="false">
      <c r="A77" s="1" t="s">
        <v>35</v>
      </c>
      <c r="B77" s="1" t="n">
        <v>16056058</v>
      </c>
      <c r="C77" s="1" t="n">
        <v>16090599</v>
      </c>
      <c r="D77" s="1" t="s">
        <v>180</v>
      </c>
      <c r="E77" s="1" t="s">
        <v>181</v>
      </c>
      <c r="F77" s="1" t="s">
        <v>26</v>
      </c>
      <c r="G77" s="6" t="n">
        <v>1.07908745247148</v>
      </c>
      <c r="H77" s="6" t="n">
        <v>0.747527269961977</v>
      </c>
      <c r="I77" s="6" t="n">
        <v>0.840305019011407</v>
      </c>
      <c r="J77" s="6" t="n">
        <v>0.904941155893536</v>
      </c>
      <c r="K77" s="6" t="n">
        <v>0.48365063878327</v>
      </c>
      <c r="L77" s="7" t="n">
        <f aca="false">G77/H77</f>
        <v>1.44354259146475</v>
      </c>
    </row>
    <row r="78" customFormat="false" ht="13" hidden="false" customHeight="false" outlineLevel="0" collapsed="false">
      <c r="A78" s="1" t="s">
        <v>15</v>
      </c>
      <c r="B78" s="1" t="n">
        <v>30950336</v>
      </c>
      <c r="C78" s="1" t="n">
        <v>30962102</v>
      </c>
      <c r="D78" s="1" t="s">
        <v>182</v>
      </c>
      <c r="E78" s="1" t="s">
        <v>183</v>
      </c>
      <c r="F78" s="1" t="s">
        <v>14</v>
      </c>
      <c r="G78" s="6" t="n">
        <v>1.00165786069652</v>
      </c>
      <c r="H78" s="6" t="n">
        <v>0.771144842454395</v>
      </c>
      <c r="I78" s="6" t="n">
        <v>0.61359671641791</v>
      </c>
      <c r="J78" s="6" t="n">
        <v>0.709784577114428</v>
      </c>
      <c r="K78" s="6" t="n">
        <v>0.663350447761194</v>
      </c>
      <c r="L78" s="7" t="n">
        <f aca="false">G78/H78</f>
        <v>1.2989231147659</v>
      </c>
    </row>
    <row r="79" customFormat="false" ht="13" hidden="false" customHeight="false" outlineLevel="0" collapsed="false">
      <c r="A79" s="1" t="s">
        <v>56</v>
      </c>
      <c r="B79" s="1" t="n">
        <v>12869346</v>
      </c>
      <c r="C79" s="1" t="n">
        <v>12897791</v>
      </c>
      <c r="D79" s="1" t="s">
        <v>184</v>
      </c>
      <c r="E79" s="1" t="s">
        <v>185</v>
      </c>
      <c r="F79" s="1" t="s">
        <v>26</v>
      </c>
      <c r="G79" s="6" t="n">
        <v>0.751781209964413</v>
      </c>
      <c r="H79" s="6" t="n">
        <v>0.564055685053381</v>
      </c>
      <c r="I79" s="6" t="n">
        <v>0.516013380782918</v>
      </c>
      <c r="J79" s="6" t="n">
        <v>0.560499065836299</v>
      </c>
      <c r="K79" s="6" t="n">
        <v>0.509788158362989</v>
      </c>
      <c r="L79" s="7" t="n">
        <f aca="false">G79/H79</f>
        <v>1.33281381587931</v>
      </c>
    </row>
    <row r="80" customFormat="false" ht="13" hidden="false" customHeight="false" outlineLevel="0" collapsed="false">
      <c r="A80" s="1" t="s">
        <v>12</v>
      </c>
      <c r="B80" s="1" t="n">
        <v>114277537</v>
      </c>
      <c r="C80" s="1" t="n">
        <v>114278280</v>
      </c>
      <c r="D80" s="1" t="s">
        <v>186</v>
      </c>
      <c r="E80" s="1" t="s">
        <v>187</v>
      </c>
      <c r="F80" s="1" t="s">
        <v>14</v>
      </c>
      <c r="G80" s="6" t="n">
        <v>2.1814677992278</v>
      </c>
      <c r="H80" s="6" t="n">
        <v>1.71428324324324</v>
      </c>
      <c r="I80" s="6" t="n">
        <v>1.06177482625483</v>
      </c>
      <c r="J80" s="6" t="n">
        <v>1.00385957528958</v>
      </c>
      <c r="K80" s="6" t="n">
        <v>0.540538996138996</v>
      </c>
      <c r="L80" s="7" t="n">
        <f aca="false">G80/H80</f>
        <v>1.27252471715275</v>
      </c>
    </row>
    <row r="81" customFormat="false" ht="13" hidden="false" customHeight="false" outlineLevel="0" collapsed="false">
      <c r="A81" s="1" t="s">
        <v>92</v>
      </c>
      <c r="B81" s="1" t="n">
        <v>57287085</v>
      </c>
      <c r="C81" s="1" t="n">
        <v>57316267</v>
      </c>
      <c r="D81" s="1" t="s">
        <v>188</v>
      </c>
      <c r="E81" s="1" t="s">
        <v>189</v>
      </c>
      <c r="F81" s="1" t="s">
        <v>14</v>
      </c>
      <c r="G81" s="6" t="n">
        <v>0.912815074106364</v>
      </c>
      <c r="H81" s="6" t="n">
        <v>0.697470967741936</v>
      </c>
      <c r="I81" s="6" t="n">
        <v>0.619006870095902</v>
      </c>
      <c r="J81" s="6" t="n">
        <v>0.738446782911944</v>
      </c>
      <c r="K81" s="6" t="n">
        <v>0.69311027027027</v>
      </c>
      <c r="L81" s="7" t="n">
        <f aca="false">G81/H81</f>
        <v>1.30874992124992</v>
      </c>
    </row>
    <row r="82" customFormat="false" ht="13" hidden="false" customHeight="false" outlineLevel="0" collapsed="false">
      <c r="A82" s="1" t="s">
        <v>40</v>
      </c>
      <c r="B82" s="1" t="n">
        <v>69723552</v>
      </c>
      <c r="C82" s="1" t="n">
        <v>69724697</v>
      </c>
      <c r="D82" s="1" t="s">
        <v>190</v>
      </c>
      <c r="E82" s="1" t="s">
        <v>191</v>
      </c>
      <c r="F82" s="1" t="s">
        <v>26</v>
      </c>
      <c r="G82" s="6" t="n">
        <v>1.25461129151292</v>
      </c>
      <c r="H82" s="6" t="n">
        <v>0.701108634686347</v>
      </c>
      <c r="I82" s="6" t="n">
        <v>0.627305977859779</v>
      </c>
      <c r="J82" s="6" t="n">
        <v>0.756456088560886</v>
      </c>
      <c r="K82" s="6" t="n">
        <v>0.664205166051661</v>
      </c>
      <c r="L82" s="7" t="n">
        <f aca="false">G82/H82</f>
        <v>1.78946775070627</v>
      </c>
    </row>
    <row r="83" customFormat="false" ht="13" hidden="false" customHeight="false" outlineLevel="0" collapsed="false">
      <c r="A83" s="1" t="s">
        <v>35</v>
      </c>
      <c r="B83" s="1" t="n">
        <v>162004866</v>
      </c>
      <c r="C83" s="1" t="n">
        <v>162008049</v>
      </c>
      <c r="D83" s="1" t="s">
        <v>192</v>
      </c>
      <c r="E83" s="1" t="s">
        <v>193</v>
      </c>
      <c r="F83" s="1" t="s">
        <v>26</v>
      </c>
      <c r="G83" s="6" t="n">
        <v>2.29552334328358</v>
      </c>
      <c r="H83" s="6" t="n">
        <v>1.84477970149254</v>
      </c>
      <c r="I83" s="6" t="n">
        <v>1.15820820895522</v>
      </c>
      <c r="J83" s="6" t="n">
        <v>1.37313671641791</v>
      </c>
      <c r="K83" s="6" t="n">
        <v>0.552237373134328</v>
      </c>
      <c r="L83" s="7" t="n">
        <f aca="false">G83/H83</f>
        <v>1.24433467119481</v>
      </c>
      <c r="N83" s="8"/>
    </row>
    <row r="84" customFormat="false" ht="13" hidden="false" customHeight="false" outlineLevel="0" collapsed="false">
      <c r="A84" s="1" t="s">
        <v>12</v>
      </c>
      <c r="B84" s="1" t="n">
        <v>98462879</v>
      </c>
      <c r="C84" s="1" t="n">
        <v>98464030</v>
      </c>
      <c r="D84" s="1" t="s">
        <v>194</v>
      </c>
      <c r="E84" s="1" t="s">
        <v>195</v>
      </c>
      <c r="F84" s="1" t="s">
        <v>26</v>
      </c>
      <c r="G84" s="6" t="n">
        <v>0.756458413284133</v>
      </c>
      <c r="H84" s="6" t="n">
        <v>1.4575642804428</v>
      </c>
      <c r="I84" s="6" t="n">
        <v>1.10700933579336</v>
      </c>
      <c r="J84" s="6" t="n">
        <v>1.01475926199262</v>
      </c>
      <c r="K84" s="6" t="n">
        <v>0.557195424354244</v>
      </c>
      <c r="L84" s="7" t="n">
        <f aca="false">G84/H84</f>
        <v>0.518988029162134</v>
      </c>
    </row>
    <row r="85" customFormat="false" ht="13" hidden="false" customHeight="false" outlineLevel="0" collapsed="false">
      <c r="A85" s="1" t="s">
        <v>32</v>
      </c>
      <c r="B85" s="1" t="n">
        <v>91054180</v>
      </c>
      <c r="C85" s="1" t="n">
        <v>91069390</v>
      </c>
      <c r="D85" s="1" t="s">
        <v>196</v>
      </c>
      <c r="E85" s="1" t="s">
        <v>197</v>
      </c>
      <c r="F85" s="1" t="s">
        <v>26</v>
      </c>
      <c r="G85" s="6" t="n">
        <v>4.29535812939522</v>
      </c>
      <c r="H85" s="6" t="n">
        <v>3.18283839662447</v>
      </c>
      <c r="I85" s="6" t="n">
        <v>6.40506113924051</v>
      </c>
      <c r="J85" s="6" t="n">
        <v>3.03656810126582</v>
      </c>
      <c r="K85" s="6" t="n">
        <v>0.893110407876231</v>
      </c>
      <c r="L85" s="7" t="n">
        <f aca="false">G85/H85</f>
        <v>1.34953698370317</v>
      </c>
    </row>
    <row r="86" customFormat="false" ht="13" hidden="false" customHeight="false" outlineLevel="0" collapsed="false">
      <c r="A86" s="1" t="s">
        <v>198</v>
      </c>
      <c r="B86" s="1" t="n">
        <v>34739500</v>
      </c>
      <c r="C86" s="1" t="n">
        <v>34757122</v>
      </c>
      <c r="D86" s="1" t="s">
        <v>199</v>
      </c>
      <c r="E86" s="1" t="s">
        <v>200</v>
      </c>
      <c r="F86" s="1" t="s">
        <v>26</v>
      </c>
      <c r="G86" s="6" t="n">
        <v>0.858778435114504</v>
      </c>
      <c r="H86" s="6" t="n">
        <v>0.698474147582697</v>
      </c>
      <c r="I86" s="6" t="n">
        <v>0.566159083969466</v>
      </c>
      <c r="J86" s="6" t="n">
        <v>0.521628091603053</v>
      </c>
      <c r="K86" s="6" t="n">
        <v>0.591601832061069</v>
      </c>
      <c r="L86" s="7" t="n">
        <f aca="false">G86/H86</f>
        <v>1.22950640061138</v>
      </c>
    </row>
    <row r="87" customFormat="false" ht="13" hidden="false" customHeight="false" outlineLevel="0" collapsed="false">
      <c r="A87" s="1" t="s">
        <v>23</v>
      </c>
      <c r="B87" s="1" t="n">
        <v>106923562</v>
      </c>
      <c r="C87" s="1" t="n">
        <v>106941268</v>
      </c>
      <c r="D87" s="1" t="s">
        <v>201</v>
      </c>
      <c r="E87" s="1" t="s">
        <v>202</v>
      </c>
      <c r="F87" s="1" t="s">
        <v>14</v>
      </c>
      <c r="G87" s="6" t="n">
        <v>1.25475292775665</v>
      </c>
      <c r="H87" s="6" t="n">
        <v>1.00380228136882</v>
      </c>
      <c r="I87" s="6" t="n">
        <v>0.874524714828897</v>
      </c>
      <c r="J87" s="6" t="n">
        <v>0.858050240811153</v>
      </c>
      <c r="K87" s="6" t="n">
        <v>0.531053346007605</v>
      </c>
      <c r="L87" s="7" t="n">
        <f aca="false">G87/H87</f>
        <v>1.25000007575757</v>
      </c>
    </row>
    <row r="88" customFormat="false" ht="13" hidden="false" customHeight="false" outlineLevel="0" collapsed="false">
      <c r="A88" s="1" t="s">
        <v>155</v>
      </c>
      <c r="B88" s="1" t="n">
        <v>21727799</v>
      </c>
      <c r="C88" s="1" t="n">
        <v>21760127</v>
      </c>
      <c r="D88" s="1" t="s">
        <v>203</v>
      </c>
      <c r="E88" s="1" t="s">
        <v>204</v>
      </c>
      <c r="F88" s="1" t="s">
        <v>14</v>
      </c>
      <c r="G88" s="6" t="n">
        <v>3.37640674157303</v>
      </c>
      <c r="H88" s="6" t="n">
        <v>2.41974120385233</v>
      </c>
      <c r="I88" s="6" t="n">
        <v>2.49759101123596</v>
      </c>
      <c r="J88" s="6" t="n">
        <v>1.8266448635634</v>
      </c>
      <c r="K88" s="6" t="n">
        <v>0.722311773675762</v>
      </c>
      <c r="L88" s="7" t="n">
        <f aca="false">G88/H88</f>
        <v>1.39535861777187</v>
      </c>
    </row>
    <row r="89" customFormat="false" ht="13" hidden="false" customHeight="false" outlineLevel="0" collapsed="false">
      <c r="A89" s="1" t="s">
        <v>12</v>
      </c>
      <c r="B89" s="1" t="n">
        <v>15121359</v>
      </c>
      <c r="C89" s="1" t="n">
        <v>15137943</v>
      </c>
      <c r="D89" s="1" t="s">
        <v>205</v>
      </c>
      <c r="E89" s="1" t="s">
        <v>206</v>
      </c>
      <c r="F89" s="1" t="s">
        <v>26</v>
      </c>
      <c r="G89" s="6" t="n">
        <v>5.11273103448276</v>
      </c>
      <c r="H89" s="6" t="n">
        <v>3.71087620689655</v>
      </c>
      <c r="I89" s="6" t="n">
        <v>2.85411127320955</v>
      </c>
      <c r="J89" s="6" t="n">
        <v>2.64456047745358</v>
      </c>
      <c r="K89" s="6" t="n">
        <v>0.742706896551724</v>
      </c>
      <c r="L89" s="7" t="n">
        <f aca="false">G89/H89</f>
        <v>1.37776922468632</v>
      </c>
    </row>
    <row r="90" customFormat="false" ht="13" hidden="false" customHeight="false" outlineLevel="0" collapsed="false">
      <c r="A90" s="1" t="s">
        <v>12</v>
      </c>
      <c r="B90" s="1" t="n">
        <v>120486316</v>
      </c>
      <c r="C90" s="1" t="n">
        <v>120487190</v>
      </c>
      <c r="D90" s="1" t="s">
        <v>207</v>
      </c>
      <c r="E90" s="1" t="s">
        <v>208</v>
      </c>
      <c r="F90" s="1" t="s">
        <v>14</v>
      </c>
      <c r="G90" s="6" t="n">
        <v>4.09125844106464</v>
      </c>
      <c r="H90" s="6" t="n">
        <v>2.98479323193916</v>
      </c>
      <c r="I90" s="6" t="n">
        <v>2.69961923954373</v>
      </c>
      <c r="J90" s="6" t="n">
        <v>2.36121418250951</v>
      </c>
      <c r="K90" s="6" t="n">
        <v>0.828896958174905</v>
      </c>
      <c r="L90" s="7" t="n">
        <f aca="false">G90/H90</f>
        <v>1.37070079001976</v>
      </c>
    </row>
    <row r="91" customFormat="false" ht="13" hidden="false" customHeight="false" outlineLevel="0" collapsed="false">
      <c r="A91" s="1" t="s">
        <v>40</v>
      </c>
      <c r="B91" s="1" t="n">
        <v>163428050</v>
      </c>
      <c r="C91" s="1" t="n">
        <v>163444749</v>
      </c>
      <c r="D91" s="1" t="s">
        <v>209</v>
      </c>
      <c r="E91" s="1" t="s">
        <v>210</v>
      </c>
      <c r="F91" s="1" t="s">
        <v>14</v>
      </c>
      <c r="G91" s="6" t="n">
        <v>2.97225558784676</v>
      </c>
      <c r="H91" s="6" t="n">
        <v>3.94715889035667</v>
      </c>
      <c r="I91" s="6" t="n">
        <v>4.41743438573316</v>
      </c>
      <c r="J91" s="6" t="n">
        <v>2.82166615587847</v>
      </c>
      <c r="K91" s="6" t="n">
        <v>0.733155931307794</v>
      </c>
      <c r="L91" s="7" t="n">
        <f aca="false">G91/H91</f>
        <v>0.753011386267803</v>
      </c>
    </row>
    <row r="92" customFormat="false" ht="13" hidden="false" customHeight="false" outlineLevel="0" collapsed="false">
      <c r="A92" s="1" t="s">
        <v>35</v>
      </c>
      <c r="B92" s="1" t="n">
        <v>9901800</v>
      </c>
      <c r="C92" s="1" t="n">
        <v>9931035</v>
      </c>
      <c r="D92" s="1" t="s">
        <v>211</v>
      </c>
      <c r="E92" s="1" t="s">
        <v>212</v>
      </c>
      <c r="F92" s="1" t="s">
        <v>14</v>
      </c>
      <c r="G92" s="6" t="n">
        <v>2.33681242819843</v>
      </c>
      <c r="H92" s="6" t="n">
        <v>1.85378562228024</v>
      </c>
      <c r="I92" s="6" t="n">
        <v>1.50217671018277</v>
      </c>
      <c r="J92" s="6" t="n">
        <v>1.98868555265448</v>
      </c>
      <c r="K92" s="6" t="n">
        <v>0.674500104438642</v>
      </c>
      <c r="L92" s="7" t="n">
        <f aca="false">G92/H92</f>
        <v>1.26056238656336</v>
      </c>
    </row>
    <row r="93" customFormat="false" ht="13" hidden="false" customHeight="false" outlineLevel="0" collapsed="false">
      <c r="A93" s="1" t="s">
        <v>12</v>
      </c>
      <c r="B93" s="1" t="n">
        <v>107886557</v>
      </c>
      <c r="C93" s="1" t="n">
        <v>107888210</v>
      </c>
      <c r="D93" s="1" t="s">
        <v>213</v>
      </c>
      <c r="E93" s="1" t="s">
        <v>214</v>
      </c>
      <c r="F93" s="1" t="s">
        <v>26</v>
      </c>
      <c r="G93" s="6" t="n">
        <v>1.41114982578397</v>
      </c>
      <c r="H93" s="6" t="n">
        <v>1.89895229965157</v>
      </c>
      <c r="I93" s="6" t="n">
        <v>2.3693349825784</v>
      </c>
      <c r="J93" s="6" t="n">
        <v>1.99303101045296</v>
      </c>
      <c r="K93" s="6" t="n">
        <v>0.829266759581882</v>
      </c>
      <c r="L93" s="7" t="n">
        <f aca="false">G93/H93</f>
        <v>0.743120206886132</v>
      </c>
    </row>
    <row r="94" customFormat="false" ht="13" hidden="false" customHeight="false" outlineLevel="0" collapsed="false">
      <c r="A94" s="1" t="s">
        <v>23</v>
      </c>
      <c r="B94" s="1" t="n">
        <v>80062787</v>
      </c>
      <c r="C94" s="1" t="n">
        <v>80108264</v>
      </c>
      <c r="D94" s="1" t="s">
        <v>215</v>
      </c>
      <c r="E94" s="1" t="s">
        <v>216</v>
      </c>
      <c r="F94" s="1" t="s">
        <v>26</v>
      </c>
      <c r="G94" s="6" t="n">
        <v>0.866024665057333</v>
      </c>
      <c r="H94" s="6" t="n">
        <v>1.1653592094146</v>
      </c>
      <c r="I94" s="6" t="n">
        <v>1.09656076041038</v>
      </c>
      <c r="J94" s="6" t="n">
        <v>1.2100163971032</v>
      </c>
      <c r="K94" s="6" t="n">
        <v>0.73626917923959</v>
      </c>
      <c r="L94" s="7" t="n">
        <f aca="false">G94/H94</f>
        <v>0.743139675784917</v>
      </c>
    </row>
    <row r="95" customFormat="false" ht="13" hidden="false" customHeight="false" outlineLevel="0" collapsed="false">
      <c r="A95" s="1" t="s">
        <v>217</v>
      </c>
      <c r="B95" s="1" t="n">
        <v>47911422</v>
      </c>
      <c r="C95" s="1" t="n">
        <v>47914205</v>
      </c>
      <c r="D95" s="1" t="s">
        <v>218</v>
      </c>
      <c r="E95" s="1" t="s">
        <v>219</v>
      </c>
      <c r="F95" s="1" t="s">
        <v>26</v>
      </c>
      <c r="G95" s="6" t="n">
        <v>0.838511273291925</v>
      </c>
      <c r="H95" s="6" t="n">
        <v>0.512421428571429</v>
      </c>
      <c r="I95" s="6" t="n">
        <v>0.344721118012422</v>
      </c>
      <c r="J95" s="6" t="n">
        <v>0.481365652173913</v>
      </c>
      <c r="K95" s="6" t="n">
        <v>0.326085683229814</v>
      </c>
      <c r="L95" s="7" t="n">
        <f aca="false">G95/H95</f>
        <v>1.63637042976442</v>
      </c>
    </row>
    <row r="96" customFormat="false" ht="13" hidden="false" customHeight="false" outlineLevel="0" collapsed="false">
      <c r="A96" s="1" t="s">
        <v>99</v>
      </c>
      <c r="B96" s="1" t="n">
        <v>113554766</v>
      </c>
      <c r="C96" s="1" t="n">
        <v>113566945</v>
      </c>
      <c r="D96" s="1" t="s">
        <v>220</v>
      </c>
      <c r="E96" s="1" t="s">
        <v>221</v>
      </c>
      <c r="F96" s="1" t="s">
        <v>14</v>
      </c>
      <c r="G96" s="6" t="n">
        <v>1.80681991883117</v>
      </c>
      <c r="H96" s="6" t="n">
        <v>1.20941707792208</v>
      </c>
      <c r="I96" s="6" t="n">
        <v>1.06330957792208</v>
      </c>
      <c r="J96" s="6" t="n">
        <v>1.20617021103896</v>
      </c>
      <c r="K96" s="6" t="n">
        <v>0.738634269480519</v>
      </c>
      <c r="L96" s="7" t="n">
        <f aca="false">G96/H96</f>
        <v>1.49395932289587</v>
      </c>
    </row>
    <row r="97" customFormat="false" ht="13" hidden="false" customHeight="false" outlineLevel="0" collapsed="false">
      <c r="A97" s="1" t="s">
        <v>23</v>
      </c>
      <c r="B97" s="1" t="n">
        <v>70300357</v>
      </c>
      <c r="C97" s="1" t="n">
        <v>70300855</v>
      </c>
      <c r="D97" s="1" t="s">
        <v>222</v>
      </c>
      <c r="E97" s="1" t="s">
        <v>223</v>
      </c>
      <c r="F97" s="1" t="s">
        <v>14</v>
      </c>
      <c r="G97" s="6" t="n">
        <v>2.11155442231076</v>
      </c>
      <c r="H97" s="6" t="n">
        <v>1.63346414342629</v>
      </c>
      <c r="I97" s="6" t="n">
        <v>1.53386235059761</v>
      </c>
      <c r="J97" s="6" t="n">
        <v>1.4302793625498</v>
      </c>
      <c r="K97" s="6" t="n">
        <v>0.992030438247012</v>
      </c>
      <c r="L97" s="7" t="n">
        <f aca="false">G97/H97</f>
        <v>1.29268489351817</v>
      </c>
    </row>
    <row r="98" customFormat="false" ht="13" hidden="false" customHeight="false" outlineLevel="0" collapsed="false">
      <c r="A98" s="1" t="s">
        <v>20</v>
      </c>
      <c r="B98" s="1" t="n">
        <v>138748149</v>
      </c>
      <c r="C98" s="1" t="n">
        <v>138748595</v>
      </c>
      <c r="D98" s="1" t="s">
        <v>224</v>
      </c>
      <c r="E98" s="1" t="s">
        <v>225</v>
      </c>
      <c r="F98" s="1" t="s">
        <v>26</v>
      </c>
      <c r="G98" s="6" t="n">
        <v>2.12449658634538</v>
      </c>
      <c r="H98" s="6" t="n">
        <v>2.63855421686747</v>
      </c>
      <c r="I98" s="6" t="n">
        <v>2.81927369477912</v>
      </c>
      <c r="J98" s="6" t="n">
        <v>2.10039831325301</v>
      </c>
      <c r="K98" s="6" t="n">
        <v>1.16867670682731</v>
      </c>
      <c r="L98" s="7" t="n">
        <f aca="false">G98/H98</f>
        <v>0.805174505327244</v>
      </c>
    </row>
    <row r="99" customFormat="false" ht="13" hidden="false" customHeight="false" outlineLevel="0" collapsed="false">
      <c r="A99" s="1" t="s">
        <v>27</v>
      </c>
      <c r="B99" s="1" t="n">
        <v>23886187</v>
      </c>
      <c r="C99" s="1" t="n">
        <v>23888634</v>
      </c>
      <c r="D99" s="1" t="s">
        <v>226</v>
      </c>
      <c r="E99" s="1" t="s">
        <v>227</v>
      </c>
      <c r="F99" s="1" t="s">
        <v>14</v>
      </c>
      <c r="G99" s="6" t="n">
        <v>1.39422887820513</v>
      </c>
      <c r="H99" s="6" t="n">
        <v>2.30769</v>
      </c>
      <c r="I99" s="6" t="n">
        <v>2.14423294871795</v>
      </c>
      <c r="J99" s="6" t="n">
        <v>2.36218269230769</v>
      </c>
      <c r="K99" s="6" t="n">
        <v>0.996794871794872</v>
      </c>
      <c r="L99" s="7" t="n">
        <f aca="false">G99/H99</f>
        <v>0.604166451388674</v>
      </c>
    </row>
    <row r="100" customFormat="false" ht="13" hidden="false" customHeight="false" outlineLevel="0" collapsed="false">
      <c r="A100" s="1" t="s">
        <v>64</v>
      </c>
      <c r="B100" s="1" t="n">
        <v>69154319</v>
      </c>
      <c r="C100" s="1" t="n">
        <v>69156143</v>
      </c>
      <c r="D100" s="1" t="s">
        <v>228</v>
      </c>
      <c r="E100" s="1" t="s">
        <v>229</v>
      </c>
      <c r="F100" s="1" t="s">
        <v>14</v>
      </c>
      <c r="G100" s="6" t="n">
        <v>1.44520376712329</v>
      </c>
      <c r="H100" s="6" t="n">
        <v>1.9041095890411</v>
      </c>
      <c r="I100" s="6" t="n">
        <v>2.29794825342466</v>
      </c>
      <c r="J100" s="6" t="n">
        <v>2.02739496575342</v>
      </c>
      <c r="K100" s="6" t="n">
        <v>0.893836301369863</v>
      </c>
      <c r="L100" s="7" t="n">
        <f aca="false">G100/H100</f>
        <v>0.75899190647482</v>
      </c>
    </row>
    <row r="101" customFormat="false" ht="13" hidden="false" customHeight="false" outlineLevel="0" collapsed="false">
      <c r="A101" s="1" t="s">
        <v>35</v>
      </c>
      <c r="B101" s="1" t="n">
        <v>82921492</v>
      </c>
      <c r="C101" s="1" t="n">
        <v>82922287</v>
      </c>
      <c r="D101" s="1" t="s">
        <v>230</v>
      </c>
      <c r="E101" s="1" t="s">
        <v>231</v>
      </c>
      <c r="F101" s="1" t="s">
        <v>14</v>
      </c>
      <c r="G101" s="6" t="n">
        <v>0.980767384615385</v>
      </c>
      <c r="H101" s="6" t="n">
        <v>2.03461730769231</v>
      </c>
      <c r="I101" s="6" t="n">
        <v>1.2038445</v>
      </c>
      <c r="J101" s="6" t="n">
        <v>1.27307653846154</v>
      </c>
      <c r="K101" s="6" t="n">
        <v>0.503847846153846</v>
      </c>
      <c r="L101" s="7" t="n">
        <f aca="false">G101/H101</f>
        <v>0.482040224914721</v>
      </c>
    </row>
    <row r="102" customFormat="false" ht="13" hidden="false" customHeight="false" outlineLevel="0" collapsed="false">
      <c r="A102" s="1" t="s">
        <v>27</v>
      </c>
      <c r="B102" s="1" t="n">
        <v>47025948</v>
      </c>
      <c r="C102" s="1" t="n">
        <v>47027354</v>
      </c>
      <c r="D102" s="1" t="s">
        <v>232</v>
      </c>
      <c r="E102" s="1" t="s">
        <v>233</v>
      </c>
      <c r="F102" s="1" t="s">
        <v>14</v>
      </c>
      <c r="G102" s="6" t="n">
        <v>1.39785003584229</v>
      </c>
      <c r="H102" s="6" t="n">
        <v>0.949819139784946</v>
      </c>
      <c r="I102" s="6" t="n">
        <v>1.12903107526882</v>
      </c>
      <c r="J102" s="6" t="n">
        <v>1.18638</v>
      </c>
      <c r="K102" s="6" t="n">
        <v>0.931899534050179</v>
      </c>
      <c r="L102" s="7" t="n">
        <f aca="false">G102/H102</f>
        <v>1.47170127163239</v>
      </c>
    </row>
    <row r="103" customFormat="false" ht="13" hidden="false" customHeight="false" outlineLevel="0" collapsed="false">
      <c r="A103" s="1" t="s">
        <v>17</v>
      </c>
      <c r="B103" s="1" t="n">
        <v>114914556</v>
      </c>
      <c r="C103" s="1" t="n">
        <v>114941800</v>
      </c>
      <c r="D103" s="1" t="s">
        <v>234</v>
      </c>
      <c r="E103" s="1" t="s">
        <v>235</v>
      </c>
      <c r="F103" s="1" t="s">
        <v>26</v>
      </c>
      <c r="G103" s="6" t="n">
        <v>0.656852897884085</v>
      </c>
      <c r="H103" s="6" t="n">
        <v>0.940202815087396</v>
      </c>
      <c r="I103" s="6" t="n">
        <v>1.14351480220791</v>
      </c>
      <c r="J103" s="6" t="n">
        <v>1.0689972401104</v>
      </c>
      <c r="K103" s="6" t="n">
        <v>0.584177792088316</v>
      </c>
      <c r="L103" s="7" t="n">
        <f aca="false">G103/H103</f>
        <v>0.698628941908696</v>
      </c>
    </row>
    <row r="104" customFormat="false" ht="13" hidden="false" customHeight="false" outlineLevel="0" collapsed="false">
      <c r="A104" s="1" t="s">
        <v>35</v>
      </c>
      <c r="B104" s="1" t="n">
        <v>44066253</v>
      </c>
      <c r="C104" s="1" t="n">
        <v>44076851</v>
      </c>
      <c r="D104" s="1" t="s">
        <v>236</v>
      </c>
      <c r="E104" s="1" t="s">
        <v>237</v>
      </c>
      <c r="F104" s="1" t="s">
        <v>26</v>
      </c>
      <c r="G104" s="6" t="n">
        <v>2.70723199294533</v>
      </c>
      <c r="H104" s="6" t="n">
        <v>3.29277164021164</v>
      </c>
      <c r="I104" s="6" t="n">
        <v>3.82010716049383</v>
      </c>
      <c r="J104" s="6" t="n">
        <v>2.79188952380952</v>
      </c>
      <c r="K104" s="6" t="n">
        <v>0.73192126984127</v>
      </c>
      <c r="L104" s="7" t="n">
        <f aca="false">G104/H104</f>
        <v>0.822174231545351</v>
      </c>
    </row>
    <row r="105" customFormat="false" ht="13" hidden="false" customHeight="false" outlineLevel="0" collapsed="false">
      <c r="A105" s="1" t="s">
        <v>27</v>
      </c>
      <c r="B105" s="1" t="n">
        <v>69766738</v>
      </c>
      <c r="C105" s="1" t="n">
        <v>69768533</v>
      </c>
      <c r="D105" s="1" t="s">
        <v>238</v>
      </c>
      <c r="E105" s="1" t="s">
        <v>239</v>
      </c>
      <c r="F105" s="1" t="s">
        <v>26</v>
      </c>
      <c r="G105" s="6" t="n">
        <v>1.63917264604811</v>
      </c>
      <c r="H105" s="6" t="n">
        <v>1.32989515463918</v>
      </c>
      <c r="I105" s="6" t="n">
        <v>2.03092886597938</v>
      </c>
      <c r="J105" s="6" t="n">
        <v>1.43986432989691</v>
      </c>
      <c r="K105" s="6" t="n">
        <v>0.676974226804124</v>
      </c>
      <c r="L105" s="7" t="n">
        <f aca="false">G105/H105</f>
        <v>1.23255780001157</v>
      </c>
    </row>
    <row r="106" customFormat="false" ht="13" hidden="false" customHeight="false" outlineLevel="0" collapsed="false">
      <c r="A106" s="1" t="s">
        <v>99</v>
      </c>
      <c r="B106" s="1" t="n">
        <v>125095259</v>
      </c>
      <c r="C106" s="1" t="n">
        <v>125111800</v>
      </c>
      <c r="D106" s="1" t="s">
        <v>240</v>
      </c>
      <c r="E106" s="1" t="s">
        <v>241</v>
      </c>
      <c r="F106" s="1" t="s">
        <v>14</v>
      </c>
      <c r="G106" s="6" t="n">
        <v>4.3284560106383</v>
      </c>
      <c r="H106" s="6" t="n">
        <v>3.32180569148936</v>
      </c>
      <c r="I106" s="6" t="n">
        <v>2.21010386968085</v>
      </c>
      <c r="J106" s="6" t="n">
        <v>2.47340631648936</v>
      </c>
      <c r="K106" s="6" t="n">
        <v>0.776596555851064</v>
      </c>
      <c r="L106" s="7" t="n">
        <f aca="false">G106/H106</f>
        <v>1.30304310746653</v>
      </c>
    </row>
    <row r="107" customFormat="false" ht="13" hidden="false" customHeight="false" outlineLevel="0" collapsed="false">
      <c r="A107" s="1" t="s">
        <v>61</v>
      </c>
      <c r="B107" s="1" t="n">
        <v>117201441</v>
      </c>
      <c r="C107" s="1" t="n">
        <v>117204935</v>
      </c>
      <c r="D107" s="1" t="s">
        <v>242</v>
      </c>
      <c r="E107" s="1" t="s">
        <v>243</v>
      </c>
      <c r="F107" s="1" t="s">
        <v>26</v>
      </c>
      <c r="G107" s="6" t="n">
        <v>7.84347686956522</v>
      </c>
      <c r="H107" s="6" t="n">
        <v>5.66086939130435</v>
      </c>
      <c r="I107" s="6" t="n">
        <v>6.06376982608696</v>
      </c>
      <c r="J107" s="6" t="n">
        <v>5.43478173913044</v>
      </c>
      <c r="K107" s="6" t="n">
        <v>1.252172</v>
      </c>
      <c r="L107" s="7" t="n">
        <f aca="false">G107/H107</f>
        <v>1.38556047267467</v>
      </c>
      <c r="S107" s="8"/>
      <c r="T107" s="8"/>
      <c r="U107" s="8"/>
      <c r="V107" s="8"/>
    </row>
    <row r="108" customFormat="false" ht="13" hidden="false" customHeight="false" outlineLevel="0" collapsed="false">
      <c r="A108" s="1" t="s">
        <v>92</v>
      </c>
      <c r="B108" s="1" t="n">
        <v>21160896</v>
      </c>
      <c r="C108" s="1" t="n">
        <v>21202713</v>
      </c>
      <c r="D108" s="1" t="s">
        <v>244</v>
      </c>
      <c r="E108" s="1" t="s">
        <v>245</v>
      </c>
      <c r="F108" s="1" t="s">
        <v>14</v>
      </c>
      <c r="G108" s="6" t="n">
        <v>1.32879287937743</v>
      </c>
      <c r="H108" s="6" t="n">
        <v>1.06355284046693</v>
      </c>
      <c r="I108" s="6" t="n">
        <v>0.894940771725032</v>
      </c>
      <c r="J108" s="6" t="n">
        <v>0.898183035019455</v>
      </c>
      <c r="K108" s="6" t="n">
        <v>0.907263994811933</v>
      </c>
      <c r="L108" s="7" t="n">
        <f aca="false">G108/H108</f>
        <v>1.24939056041076</v>
      </c>
    </row>
    <row r="109" customFormat="false" ht="13" hidden="false" customHeight="false" outlineLevel="0" collapsed="false">
      <c r="A109" s="1" t="s">
        <v>43</v>
      </c>
      <c r="B109" s="1" t="n">
        <v>102168687</v>
      </c>
      <c r="C109" s="1" t="n">
        <v>102181129</v>
      </c>
      <c r="D109" s="1" t="s">
        <v>246</v>
      </c>
      <c r="E109" s="1" t="s">
        <v>247</v>
      </c>
      <c r="F109" s="1" t="s">
        <v>26</v>
      </c>
      <c r="G109" s="6" t="n">
        <v>1.08012666666667</v>
      </c>
      <c r="H109" s="6" t="n">
        <v>0.799680176282051</v>
      </c>
      <c r="I109" s="6" t="n">
        <v>0.76923</v>
      </c>
      <c r="J109" s="6" t="n">
        <v>0.745192516025641</v>
      </c>
      <c r="K109" s="6" t="n">
        <v>0.849360288461538</v>
      </c>
      <c r="L109" s="7" t="n">
        <f aca="false">G109/H109</f>
        <v>1.35069831502951</v>
      </c>
    </row>
    <row r="110" customFormat="false" ht="13" hidden="false" customHeight="false" outlineLevel="0" collapsed="false">
      <c r="A110" s="1" t="s">
        <v>40</v>
      </c>
      <c r="B110" s="1" t="n">
        <v>150658229</v>
      </c>
      <c r="C110" s="1" t="n">
        <v>150668306</v>
      </c>
      <c r="D110" s="1" t="s">
        <v>248</v>
      </c>
      <c r="E110" s="1" t="s">
        <v>249</v>
      </c>
      <c r="F110" s="1" t="s">
        <v>26</v>
      </c>
      <c r="G110" s="6" t="n">
        <v>1.28909192727273</v>
      </c>
      <c r="H110" s="6" t="n">
        <v>0.979998036363636</v>
      </c>
      <c r="I110" s="6" t="n">
        <v>0.892728</v>
      </c>
      <c r="J110" s="6" t="n">
        <v>0.921817454545454</v>
      </c>
      <c r="K110" s="6" t="n">
        <v>0.796361818181818</v>
      </c>
      <c r="L110" s="7" t="n">
        <f aca="false">G110/H110</f>
        <v>1.31540256147452</v>
      </c>
    </row>
    <row r="111" customFormat="false" ht="13" hidden="false" customHeight="false" outlineLevel="0" collapsed="false">
      <c r="A111" s="1" t="s">
        <v>40</v>
      </c>
      <c r="B111" s="1" t="n">
        <v>22795509</v>
      </c>
      <c r="C111" s="1" t="n">
        <v>22895760</v>
      </c>
      <c r="D111" s="1" t="s">
        <v>250</v>
      </c>
      <c r="E111" s="1" t="s">
        <v>251</v>
      </c>
      <c r="F111" s="1" t="s">
        <v>26</v>
      </c>
      <c r="G111" s="6" t="n">
        <v>2.41092323634204</v>
      </c>
      <c r="H111" s="6" t="n">
        <v>1.82303736638955</v>
      </c>
      <c r="I111" s="6" t="n">
        <v>1.62113969714964</v>
      </c>
      <c r="J111" s="6" t="n">
        <v>1.30344395486936</v>
      </c>
      <c r="K111" s="6" t="n">
        <v>0.666864026128266</v>
      </c>
      <c r="L111" s="7" t="n">
        <f aca="false">G111/H111</f>
        <v>1.32247603959801</v>
      </c>
    </row>
    <row r="112" customFormat="false" ht="13" hidden="false" customHeight="false" outlineLevel="0" collapsed="false">
      <c r="A112" s="1" t="s">
        <v>35</v>
      </c>
      <c r="B112" s="1" t="n">
        <v>182656174</v>
      </c>
      <c r="C112" s="1" t="n">
        <v>182684296</v>
      </c>
      <c r="D112" s="1" t="s">
        <v>252</v>
      </c>
      <c r="E112" s="1" t="s">
        <v>253</v>
      </c>
      <c r="F112" s="1" t="s">
        <v>14</v>
      </c>
      <c r="G112" s="6" t="n">
        <v>2.04398744165171</v>
      </c>
      <c r="H112" s="6" t="n">
        <v>1.50897523339318</v>
      </c>
      <c r="I112" s="6" t="n">
        <v>1.4578078994614</v>
      </c>
      <c r="J112" s="6" t="n">
        <v>1.2522439497307</v>
      </c>
      <c r="K112" s="6" t="n">
        <v>0.757629802513465</v>
      </c>
      <c r="L112" s="7" t="n">
        <f aca="false">G112/H112</f>
        <v>1.35455333952398</v>
      </c>
    </row>
    <row r="113" customFormat="false" ht="13" hidden="false" customHeight="false" outlineLevel="0" collapsed="false">
      <c r="A113" s="1" t="s">
        <v>64</v>
      </c>
      <c r="B113" s="1" t="n">
        <v>100337670</v>
      </c>
      <c r="C113" s="1" t="n">
        <v>100389215</v>
      </c>
      <c r="D113" s="1" t="s">
        <v>254</v>
      </c>
      <c r="E113" s="1" t="s">
        <v>255</v>
      </c>
      <c r="F113" s="1" t="s">
        <v>26</v>
      </c>
      <c r="G113" s="6" t="n">
        <v>4.49025263813651</v>
      </c>
      <c r="H113" s="6" t="n">
        <v>3.45720331527627</v>
      </c>
      <c r="I113" s="6" t="n">
        <v>3.01083582881907</v>
      </c>
      <c r="J113" s="6" t="n">
        <v>2.34831846153846</v>
      </c>
      <c r="K113" s="6" t="n">
        <v>0.73780977248104</v>
      </c>
      <c r="L113" s="7" t="n">
        <f aca="false">G113/H113</f>
        <v>1.29881069426711</v>
      </c>
    </row>
    <row r="114" customFormat="false" ht="13" hidden="false" customHeight="false" outlineLevel="0" collapsed="false">
      <c r="A114" s="1" t="s">
        <v>61</v>
      </c>
      <c r="B114" s="1" t="n">
        <v>51508457</v>
      </c>
      <c r="C114" s="1" t="n">
        <v>51512574</v>
      </c>
      <c r="D114" s="1" t="s">
        <v>256</v>
      </c>
      <c r="E114" s="1" t="s">
        <v>257</v>
      </c>
      <c r="F114" s="1" t="s">
        <v>26</v>
      </c>
      <c r="G114" s="6" t="n">
        <v>4.57967043956044</v>
      </c>
      <c r="H114" s="6" t="n">
        <v>3.14285456043956</v>
      </c>
      <c r="I114" s="6" t="n">
        <v>2.87912398351648</v>
      </c>
      <c r="J114" s="6" t="n">
        <v>3.0357156043956</v>
      </c>
      <c r="K114" s="6" t="n">
        <v>0.832417142857143</v>
      </c>
      <c r="L114" s="7" t="n">
        <f aca="false">G114/H114</f>
        <v>1.4571690644571</v>
      </c>
    </row>
    <row r="115" customFormat="false" ht="13" hidden="false" customHeight="false" outlineLevel="0" collapsed="false">
      <c r="A115" s="1" t="s">
        <v>20</v>
      </c>
      <c r="B115" s="1" t="n">
        <v>56756319</v>
      </c>
      <c r="C115" s="1" t="n">
        <v>56757789</v>
      </c>
      <c r="D115" s="1" t="s">
        <v>258</v>
      </c>
      <c r="E115" s="1" t="s">
        <v>259</v>
      </c>
      <c r="F115" s="1" t="s">
        <v>14</v>
      </c>
      <c r="G115" s="6" t="n">
        <v>2.73665925266904</v>
      </c>
      <c r="H115" s="6" t="n">
        <v>2.19572697508897</v>
      </c>
      <c r="I115" s="6" t="n">
        <v>1.66904085409253</v>
      </c>
      <c r="J115" s="6" t="n">
        <v>2.18149800711744</v>
      </c>
      <c r="K115" s="6" t="n">
        <v>0.551601708185053</v>
      </c>
      <c r="L115" s="7" t="n">
        <f aca="false">G115/H115</f>
        <v>1.2463568028799</v>
      </c>
    </row>
    <row r="116" customFormat="false" ht="13" hidden="false" customHeight="false" outlineLevel="0" collapsed="false">
      <c r="A116" s="1" t="s">
        <v>61</v>
      </c>
      <c r="B116" s="1" t="n">
        <v>29678273</v>
      </c>
      <c r="C116" s="1" t="n">
        <v>29747299</v>
      </c>
      <c r="D116" s="1" t="s">
        <v>260</v>
      </c>
      <c r="E116" s="1" t="s">
        <v>261</v>
      </c>
      <c r="F116" s="1" t="s">
        <v>26</v>
      </c>
      <c r="G116" s="6" t="n">
        <v>1.89757571070234</v>
      </c>
      <c r="H116" s="6" t="n">
        <v>1.56772573996656</v>
      </c>
      <c r="I116" s="6" t="n">
        <v>1.25083866220736</v>
      </c>
      <c r="J116" s="6" t="n">
        <v>1.23745982441472</v>
      </c>
      <c r="K116" s="6" t="n">
        <v>0.761285597826087</v>
      </c>
      <c r="L116" s="7" t="n">
        <f aca="false">G116/H116</f>
        <v>1.21040030301653</v>
      </c>
    </row>
    <row r="117" customFormat="false" ht="13" hidden="false" customHeight="false" outlineLevel="0" collapsed="false">
      <c r="A117" s="1" t="s">
        <v>79</v>
      </c>
      <c r="B117" s="1" t="n">
        <v>97964735</v>
      </c>
      <c r="C117" s="1" t="n">
        <v>97967096</v>
      </c>
      <c r="D117" s="1" t="s">
        <v>262</v>
      </c>
      <c r="E117" s="1" t="s">
        <v>263</v>
      </c>
      <c r="F117" s="1" t="s">
        <v>14</v>
      </c>
      <c r="G117" s="6" t="n">
        <v>1.04854427184466</v>
      </c>
      <c r="H117" s="6" t="n">
        <v>1.37216957928803</v>
      </c>
      <c r="I117" s="6" t="n">
        <v>0.744337605177994</v>
      </c>
      <c r="J117" s="6" t="n">
        <v>1.13268375404531</v>
      </c>
      <c r="K117" s="6" t="n">
        <v>0.53721786407767</v>
      </c>
      <c r="L117" s="7" t="n">
        <f aca="false">G117/H117</f>
        <v>0.764150647027689</v>
      </c>
    </row>
    <row r="118" customFormat="false" ht="13" hidden="false" customHeight="false" outlineLevel="0" collapsed="false">
      <c r="A118" s="1" t="s">
        <v>79</v>
      </c>
      <c r="B118" s="1" t="n">
        <v>95480127</v>
      </c>
      <c r="C118" s="1" t="n">
        <v>95491781</v>
      </c>
      <c r="D118" s="1" t="s">
        <v>264</v>
      </c>
      <c r="E118" s="1" t="s">
        <v>265</v>
      </c>
      <c r="F118" s="1" t="s">
        <v>26</v>
      </c>
      <c r="G118" s="6" t="n">
        <v>3.52000095</v>
      </c>
      <c r="H118" s="6" t="n">
        <v>4.2983304</v>
      </c>
      <c r="I118" s="6" t="n">
        <v>4.62000091666667</v>
      </c>
      <c r="J118" s="6" t="n">
        <v>3.71166466666667</v>
      </c>
      <c r="K118" s="6" t="n">
        <v>0.8649979</v>
      </c>
      <c r="L118" s="7" t="n">
        <f aca="false">G118/H118</f>
        <v>0.818922842692595</v>
      </c>
    </row>
    <row r="119" customFormat="false" ht="13" hidden="false" customHeight="false" outlineLevel="0" collapsed="false">
      <c r="A119" s="1" t="s">
        <v>56</v>
      </c>
      <c r="B119" s="1" t="n">
        <v>76753478</v>
      </c>
      <c r="C119" s="1" t="n">
        <v>76881018</v>
      </c>
      <c r="D119" s="1" t="s">
        <v>266</v>
      </c>
      <c r="E119" s="1" t="s">
        <v>267</v>
      </c>
      <c r="F119" s="1" t="s">
        <v>26</v>
      </c>
      <c r="G119" s="6" t="n">
        <v>4.6275742217484</v>
      </c>
      <c r="H119" s="6" t="n">
        <v>3.67685756929638</v>
      </c>
      <c r="I119" s="6" t="n">
        <v>3.20255979625681</v>
      </c>
      <c r="J119" s="6" t="n">
        <v>2.5223912106136</v>
      </c>
      <c r="K119" s="6" t="n">
        <v>0.683252191423833</v>
      </c>
      <c r="L119" s="7" t="n">
        <f aca="false">G119/H119</f>
        <v>1.2585677129272</v>
      </c>
    </row>
    <row r="120" customFormat="false" ht="13" hidden="false" customHeight="false" outlineLevel="0" collapsed="false">
      <c r="A120" s="1" t="s">
        <v>79</v>
      </c>
      <c r="B120" s="1" t="n">
        <v>138106128</v>
      </c>
      <c r="C120" s="1" t="n">
        <v>138118463</v>
      </c>
      <c r="D120" s="1" t="s">
        <v>268</v>
      </c>
      <c r="E120" s="1" t="s">
        <v>269</v>
      </c>
      <c r="F120" s="1" t="s">
        <v>14</v>
      </c>
      <c r="G120" s="6" t="n">
        <v>2.93881272141707</v>
      </c>
      <c r="H120" s="6" t="n">
        <v>2.27858631239936</v>
      </c>
      <c r="I120" s="6" t="n">
        <v>2.35104492753623</v>
      </c>
      <c r="J120" s="6" t="n">
        <v>2.05958466988728</v>
      </c>
      <c r="K120" s="6" t="n">
        <v>0.716587246376812</v>
      </c>
      <c r="L120" s="7" t="n">
        <f aca="false">G120/H120</f>
        <v>1.28975264418335</v>
      </c>
    </row>
    <row r="121" customFormat="false" ht="13" hidden="false" customHeight="false" outlineLevel="0" collapsed="false">
      <c r="A121" s="1" t="s">
        <v>40</v>
      </c>
      <c r="B121" s="1" t="n">
        <v>168006465</v>
      </c>
      <c r="C121" s="1" t="n">
        <v>168032562</v>
      </c>
      <c r="D121" s="1" t="s">
        <v>270</v>
      </c>
      <c r="E121" s="1" t="s">
        <v>271</v>
      </c>
      <c r="F121" s="1" t="s">
        <v>26</v>
      </c>
      <c r="G121" s="6" t="n">
        <v>3.26831538534729</v>
      </c>
      <c r="H121" s="6" t="n">
        <v>2.53187245480495</v>
      </c>
      <c r="I121" s="6" t="n">
        <v>2.46431817316841</v>
      </c>
      <c r="J121" s="6" t="n">
        <v>1.84491098001903</v>
      </c>
      <c r="K121" s="6" t="n">
        <v>0.805898458610847</v>
      </c>
      <c r="L121" s="7" t="n">
        <f aca="false">G121/H121</f>
        <v>1.2908688899967</v>
      </c>
    </row>
    <row r="122" customFormat="false" ht="13" hidden="false" customHeight="false" outlineLevel="0" collapsed="false">
      <c r="A122" s="1" t="s">
        <v>43</v>
      </c>
      <c r="B122" s="1" t="n">
        <v>80778949</v>
      </c>
      <c r="C122" s="1" t="n">
        <v>80799803</v>
      </c>
      <c r="D122" s="1" t="s">
        <v>272</v>
      </c>
      <c r="E122" s="1" t="s">
        <v>273</v>
      </c>
      <c r="F122" s="1" t="s">
        <v>14</v>
      </c>
      <c r="G122" s="6" t="n">
        <v>1.70236852311161</v>
      </c>
      <c r="H122" s="6" t="n">
        <v>1.27057686583991</v>
      </c>
      <c r="I122" s="6" t="n">
        <v>1.17023616685457</v>
      </c>
      <c r="J122" s="6" t="n">
        <v>1.29650674182638</v>
      </c>
      <c r="K122" s="6" t="n">
        <v>0.594137925591883</v>
      </c>
      <c r="L122" s="7" t="n">
        <f aca="false">G122/H122</f>
        <v>1.33983906749811</v>
      </c>
    </row>
    <row r="123" customFormat="false" ht="13" hidden="false" customHeight="false" outlineLevel="0" collapsed="false">
      <c r="A123" s="1" t="s">
        <v>27</v>
      </c>
      <c r="B123" s="1" t="n">
        <v>12312150</v>
      </c>
      <c r="C123" s="1" t="n">
        <v>12412506</v>
      </c>
      <c r="D123" s="1" t="s">
        <v>274</v>
      </c>
      <c r="E123" s="1" t="s">
        <v>275</v>
      </c>
      <c r="F123" s="1" t="s">
        <v>14</v>
      </c>
      <c r="G123" s="6" t="n">
        <v>2.31978735983388</v>
      </c>
      <c r="H123" s="6" t="n">
        <v>1.86650621773954</v>
      </c>
      <c r="I123" s="6" t="n">
        <v>1.84366863838624</v>
      </c>
      <c r="J123" s="6" t="n">
        <v>1.59863444081875</v>
      </c>
      <c r="K123" s="6" t="n">
        <v>0.768316262236725</v>
      </c>
      <c r="L123" s="7" t="n">
        <f aca="false">G123/H123</f>
        <v>1.24285005738866</v>
      </c>
    </row>
    <row r="124" customFormat="false" ht="13" hidden="false" customHeight="false" outlineLevel="0" collapsed="false">
      <c r="A124" s="1" t="s">
        <v>35</v>
      </c>
      <c r="B124" s="1" t="n">
        <v>181676222</v>
      </c>
      <c r="C124" s="1" t="n">
        <v>181733796</v>
      </c>
      <c r="D124" s="1" t="s">
        <v>276</v>
      </c>
      <c r="E124" s="1" t="s">
        <v>277</v>
      </c>
      <c r="F124" s="1" t="s">
        <v>26</v>
      </c>
      <c r="G124" s="6" t="n">
        <v>2.54987743980344</v>
      </c>
      <c r="H124" s="6" t="n">
        <v>1.9341555036855</v>
      </c>
      <c r="I124" s="6" t="n">
        <v>2.10024915970516</v>
      </c>
      <c r="J124" s="6" t="n">
        <v>1.78329281572482</v>
      </c>
      <c r="K124" s="6" t="n">
        <v>0.69533283046683</v>
      </c>
      <c r="L124" s="7" t="n">
        <f aca="false">G124/H124</f>
        <v>1.31834148544142</v>
      </c>
    </row>
    <row r="125" customFormat="false" ht="13" hidden="false" customHeight="false" outlineLevel="0" collapsed="false">
      <c r="A125" s="1" t="s">
        <v>155</v>
      </c>
      <c r="B125" s="1" t="n">
        <v>9063774</v>
      </c>
      <c r="C125" s="1" t="n">
        <v>9151409</v>
      </c>
      <c r="D125" s="1" t="s">
        <v>278</v>
      </c>
      <c r="E125" s="1" t="s">
        <v>279</v>
      </c>
      <c r="F125" s="1" t="s">
        <v>14</v>
      </c>
      <c r="G125" s="6" t="n">
        <v>3.15501330867518</v>
      </c>
      <c r="H125" s="6" t="n">
        <v>2.28782775722932</v>
      </c>
      <c r="I125" s="6" t="n">
        <v>1.8987923604573</v>
      </c>
      <c r="J125" s="6" t="n">
        <v>1.13988056489576</v>
      </c>
      <c r="K125" s="6" t="n">
        <v>0.862477172158709</v>
      </c>
      <c r="L125" s="7" t="n">
        <f aca="false">G125/H125</f>
        <v>1.37904319881846</v>
      </c>
    </row>
    <row r="126" customFormat="false" ht="13" hidden="false" customHeight="false" outlineLevel="0" collapsed="false">
      <c r="A126" s="1" t="s">
        <v>128</v>
      </c>
      <c r="B126" s="1" t="n">
        <v>97048967</v>
      </c>
      <c r="C126" s="1" t="n">
        <v>97051164</v>
      </c>
      <c r="D126" s="1" t="s">
        <v>280</v>
      </c>
      <c r="E126" s="1" t="s">
        <v>281</v>
      </c>
      <c r="F126" s="1" t="s">
        <v>14</v>
      </c>
      <c r="G126" s="6" t="n">
        <v>2.57895046052632</v>
      </c>
      <c r="H126" s="6" t="n">
        <v>3.42763223684211</v>
      </c>
      <c r="I126" s="6" t="n">
        <v>4.93421210526316</v>
      </c>
      <c r="J126" s="6" t="n">
        <v>3.91776552631579</v>
      </c>
      <c r="K126" s="6" t="n">
        <v>0.703945953947368</v>
      </c>
      <c r="L126" s="7" t="n">
        <f aca="false">G126/H126</f>
        <v>0.752399989942421</v>
      </c>
    </row>
    <row r="127" customFormat="false" ht="13" hidden="false" customHeight="false" outlineLevel="0" collapsed="false">
      <c r="A127" s="1" t="s">
        <v>40</v>
      </c>
      <c r="B127" s="1" t="n">
        <v>166861293</v>
      </c>
      <c r="C127" s="1" t="n">
        <v>166888515</v>
      </c>
      <c r="D127" s="1" t="s">
        <v>282</v>
      </c>
      <c r="E127" s="1" t="s">
        <v>283</v>
      </c>
      <c r="F127" s="1" t="s">
        <v>26</v>
      </c>
      <c r="G127" s="6" t="n">
        <v>2.65837723756906</v>
      </c>
      <c r="H127" s="6" t="n">
        <v>1.9097626611418</v>
      </c>
      <c r="I127" s="6" t="n">
        <v>2.02486201657459</v>
      </c>
      <c r="J127" s="6" t="n">
        <v>1.91804825046041</v>
      </c>
      <c r="K127" s="6" t="n">
        <v>0.761511418047882</v>
      </c>
      <c r="L127" s="7" t="n">
        <f aca="false">G127/H127</f>
        <v>1.39199351398968</v>
      </c>
    </row>
    <row r="128" customFormat="false" ht="13" hidden="false" customHeight="false" outlineLevel="0" collapsed="false">
      <c r="A128" s="1" t="s">
        <v>79</v>
      </c>
      <c r="B128" s="1" t="n">
        <v>106842422</v>
      </c>
      <c r="C128" s="1" t="n">
        <v>106854080</v>
      </c>
      <c r="D128" s="1" t="s">
        <v>284</v>
      </c>
      <c r="E128" s="1" t="s">
        <v>285</v>
      </c>
      <c r="F128" s="1" t="s">
        <v>14</v>
      </c>
      <c r="G128" s="6" t="n">
        <v>2.21333151666667</v>
      </c>
      <c r="H128" s="6" t="n">
        <v>1.58999975</v>
      </c>
      <c r="I128" s="6" t="n">
        <v>1.80000053333333</v>
      </c>
      <c r="J128" s="6" t="n">
        <v>1.440002</v>
      </c>
      <c r="K128" s="6" t="n">
        <v>0.80833415</v>
      </c>
      <c r="L128" s="7" t="n">
        <f aca="false">G128/H128</f>
        <v>1.39203261929234</v>
      </c>
    </row>
    <row r="129" customFormat="false" ht="13" hidden="false" customHeight="false" outlineLevel="0" collapsed="false">
      <c r="A129" s="1" t="s">
        <v>35</v>
      </c>
      <c r="B129" s="1" t="n">
        <v>43155555</v>
      </c>
      <c r="C129" s="1" t="n">
        <v>43172791</v>
      </c>
      <c r="D129" s="1" t="s">
        <v>286</v>
      </c>
      <c r="E129" s="1" t="s">
        <v>287</v>
      </c>
      <c r="F129" s="1" t="s">
        <v>14</v>
      </c>
      <c r="G129" s="6" t="n">
        <v>1.39018178294574</v>
      </c>
      <c r="H129" s="6" t="n">
        <v>1.71318010335917</v>
      </c>
      <c r="I129" s="6" t="n">
        <v>0.918604005167959</v>
      </c>
      <c r="J129" s="6" t="n">
        <v>1.19896682170543</v>
      </c>
      <c r="K129" s="6" t="n">
        <v>0.65245354005168</v>
      </c>
      <c r="L129" s="7" t="n">
        <f aca="false">G129/H129</f>
        <v>0.811462717912669</v>
      </c>
    </row>
    <row r="130" customFormat="false" ht="13" hidden="false" customHeight="false" outlineLevel="0" collapsed="false">
      <c r="A130" s="1" t="s">
        <v>35</v>
      </c>
      <c r="B130" s="1" t="n">
        <v>163746243</v>
      </c>
      <c r="C130" s="1" t="n">
        <v>163807276</v>
      </c>
      <c r="D130" s="1" t="s">
        <v>288</v>
      </c>
      <c r="E130" s="1" t="s">
        <v>289</v>
      </c>
      <c r="F130" s="1" t="s">
        <v>26</v>
      </c>
      <c r="G130" s="6" t="n">
        <v>2.4852967335511</v>
      </c>
      <c r="H130" s="6" t="n">
        <v>2.06206618758749</v>
      </c>
      <c r="I130" s="6" t="n">
        <v>1.79095033131125</v>
      </c>
      <c r="J130" s="6" t="n">
        <v>1.67615253383108</v>
      </c>
      <c r="K130" s="6" t="n">
        <v>0.629493373775082</v>
      </c>
      <c r="L130" s="7" t="n">
        <f aca="false">G130/H130</f>
        <v>1.20524585898902</v>
      </c>
    </row>
    <row r="131" customFormat="false" ht="13" hidden="false" customHeight="false" outlineLevel="0" collapsed="false">
      <c r="A131" s="1" t="s">
        <v>61</v>
      </c>
      <c r="B131" s="1" t="n">
        <v>48629142</v>
      </c>
      <c r="C131" s="1" t="n">
        <v>48648630</v>
      </c>
      <c r="D131" s="1" t="s">
        <v>290</v>
      </c>
      <c r="E131" s="1" t="s">
        <v>291</v>
      </c>
      <c r="F131" s="1" t="s">
        <v>26</v>
      </c>
      <c r="G131" s="6" t="n">
        <v>0.616113981042654</v>
      </c>
      <c r="H131" s="6" t="n">
        <v>0.478674170616114</v>
      </c>
      <c r="I131" s="6" t="n">
        <v>0.420616777251185</v>
      </c>
      <c r="J131" s="6" t="n">
        <v>0.497631812796209</v>
      </c>
      <c r="K131" s="6" t="n">
        <v>0.522513708530806</v>
      </c>
      <c r="L131" s="7" t="n">
        <f aca="false">G131/H131</f>
        <v>1.28712602196529</v>
      </c>
    </row>
    <row r="132" customFormat="false" ht="13" hidden="false" customHeight="false" outlineLevel="0" collapsed="false">
      <c r="A132" s="1" t="s">
        <v>20</v>
      </c>
      <c r="B132" s="1" t="n">
        <v>128670509</v>
      </c>
      <c r="C132" s="1" t="n">
        <v>128688773</v>
      </c>
      <c r="D132" s="1" t="s">
        <v>292</v>
      </c>
      <c r="E132" s="1" t="s">
        <v>293</v>
      </c>
      <c r="F132" s="1" t="s">
        <v>14</v>
      </c>
      <c r="G132" s="6" t="n">
        <v>4.34615068238213</v>
      </c>
      <c r="H132" s="6" t="n">
        <v>3.47394234491315</v>
      </c>
      <c r="I132" s="6" t="n">
        <v>2.34863548387097</v>
      </c>
      <c r="J132" s="6" t="n">
        <v>1.83002317617866</v>
      </c>
      <c r="K132" s="6" t="n">
        <v>0.839951947890819</v>
      </c>
      <c r="L132" s="7" t="n">
        <f aca="false">G132/H132</f>
        <v>1.25107162148104</v>
      </c>
    </row>
    <row r="133" customFormat="false" ht="13" hidden="false" customHeight="false" outlineLevel="0" collapsed="false">
      <c r="A133" s="1" t="s">
        <v>27</v>
      </c>
      <c r="B133" s="1" t="n">
        <v>32440621</v>
      </c>
      <c r="C133" s="1" t="n">
        <v>32458098</v>
      </c>
      <c r="D133" s="1" t="s">
        <v>294</v>
      </c>
      <c r="E133" s="1" t="s">
        <v>295</v>
      </c>
      <c r="F133" s="1" t="s">
        <v>26</v>
      </c>
      <c r="G133" s="6" t="n">
        <v>2.30818414322251</v>
      </c>
      <c r="H133" s="6" t="n">
        <v>1.8439895140665</v>
      </c>
      <c r="I133" s="6" t="n">
        <v>1.7327395140665</v>
      </c>
      <c r="J133" s="6" t="n">
        <v>1.42583002557545</v>
      </c>
      <c r="K133" s="6" t="n">
        <v>0.792839795396419</v>
      </c>
      <c r="L133" s="7" t="n">
        <f aca="false">G133/H133</f>
        <v>1.25173387680081</v>
      </c>
    </row>
    <row r="134" customFormat="false" ht="13" hidden="false" customHeight="false" outlineLevel="0" collapsed="false">
      <c r="A134" s="1" t="s">
        <v>23</v>
      </c>
      <c r="B134" s="1" t="n">
        <v>113892032</v>
      </c>
      <c r="C134" s="1" t="n">
        <v>113912401</v>
      </c>
      <c r="D134" s="1" t="s">
        <v>296</v>
      </c>
      <c r="E134" s="1" t="s">
        <v>297</v>
      </c>
      <c r="F134" s="1" t="s">
        <v>26</v>
      </c>
      <c r="G134" s="6" t="n">
        <v>2.13302723623853</v>
      </c>
      <c r="H134" s="6" t="n">
        <v>1.64678944954128</v>
      </c>
      <c r="I134" s="6" t="n">
        <v>1.56766169724771</v>
      </c>
      <c r="J134" s="6" t="n">
        <v>1.36467626146789</v>
      </c>
      <c r="K134" s="6" t="n">
        <v>0.78096128440367</v>
      </c>
      <c r="L134" s="7" t="n">
        <f aca="false">G134/H134</f>
        <v>1.29526408906293</v>
      </c>
    </row>
    <row r="135" customFormat="false" ht="13" hidden="false" customHeight="false" outlineLevel="0" collapsed="false">
      <c r="A135" s="1" t="s">
        <v>79</v>
      </c>
      <c r="B135" s="1" t="n">
        <v>54539461</v>
      </c>
      <c r="C135" s="1" t="n">
        <v>54553717</v>
      </c>
      <c r="D135" s="1" t="s">
        <v>298</v>
      </c>
      <c r="E135" s="1" t="s">
        <v>299</v>
      </c>
      <c r="F135" s="1" t="s">
        <v>14</v>
      </c>
      <c r="G135" s="6" t="n">
        <v>1.37738713656388</v>
      </c>
      <c r="H135" s="6" t="n">
        <v>1.07048624082232</v>
      </c>
      <c r="I135" s="6" t="n">
        <v>0.834066343612335</v>
      </c>
      <c r="J135" s="6" t="n">
        <v>0.897209882525698</v>
      </c>
      <c r="K135" s="6" t="n">
        <v>0.678412261380323</v>
      </c>
      <c r="L135" s="7" t="n">
        <f aca="false">G135/H135</f>
        <v>1.28669298496149</v>
      </c>
    </row>
    <row r="136" customFormat="false" ht="13" hidden="false" customHeight="false" outlineLevel="0" collapsed="false">
      <c r="A136" s="1" t="s">
        <v>56</v>
      </c>
      <c r="B136" s="1" t="n">
        <v>40007264</v>
      </c>
      <c r="C136" s="1" t="n">
        <v>40021978</v>
      </c>
      <c r="D136" s="1" t="s">
        <v>300</v>
      </c>
      <c r="E136" s="1" t="s">
        <v>301</v>
      </c>
      <c r="F136" s="1" t="s">
        <v>26</v>
      </c>
      <c r="G136" s="6" t="n">
        <v>1.95970969784173</v>
      </c>
      <c r="H136" s="6" t="n">
        <v>1.43885122302158</v>
      </c>
      <c r="I136" s="6" t="n">
        <v>1.23165464748201</v>
      </c>
      <c r="J136" s="6" t="n">
        <v>1.61870669064748</v>
      </c>
      <c r="K136" s="6" t="n">
        <v>0.656113697841727</v>
      </c>
      <c r="L136" s="7" t="n">
        <f aca="false">G136/H136</f>
        <v>1.36199606080631</v>
      </c>
    </row>
    <row r="137" customFormat="false" ht="13" hidden="false" customHeight="false" outlineLevel="0" collapsed="false">
      <c r="A137" s="1" t="s">
        <v>56</v>
      </c>
      <c r="B137" s="1" t="n">
        <v>40009135</v>
      </c>
      <c r="C137" s="1" t="n">
        <v>40021664</v>
      </c>
      <c r="D137" s="1" t="s">
        <v>302</v>
      </c>
      <c r="E137" s="1" t="s">
        <v>303</v>
      </c>
      <c r="F137" s="1" t="s">
        <v>26</v>
      </c>
      <c r="G137" s="6" t="n">
        <v>1.89792473684211</v>
      </c>
      <c r="H137" s="6" t="n">
        <v>1.48006593301435</v>
      </c>
      <c r="I137" s="6" t="n">
        <v>1.28389090909091</v>
      </c>
      <c r="J137" s="6" t="n">
        <v>1.66985502392344</v>
      </c>
      <c r="K137" s="6" t="n">
        <v>0.677832535885168</v>
      </c>
      <c r="L137" s="7" t="n">
        <f aca="false">G137/H137</f>
        <v>1.28232445224703</v>
      </c>
    </row>
    <row r="138" customFormat="false" ht="13" hidden="false" customHeight="false" outlineLevel="0" collapsed="false">
      <c r="A138" s="1" t="s">
        <v>15</v>
      </c>
      <c r="B138" s="1" t="n">
        <v>90656191</v>
      </c>
      <c r="C138" s="1" t="n">
        <v>90795211</v>
      </c>
      <c r="D138" s="1" t="s">
        <v>304</v>
      </c>
      <c r="E138" s="1" t="s">
        <v>305</v>
      </c>
      <c r="F138" s="1" t="s">
        <v>26</v>
      </c>
      <c r="G138" s="6" t="n">
        <v>3.57860216593886</v>
      </c>
      <c r="H138" s="6" t="n">
        <v>2.87576831877729</v>
      </c>
      <c r="I138" s="6" t="n">
        <v>2.41026324672489</v>
      </c>
      <c r="J138" s="6" t="n">
        <v>2.15676951091703</v>
      </c>
      <c r="K138" s="6" t="n">
        <v>0.707423537117904</v>
      </c>
      <c r="L138" s="7" t="n">
        <f aca="false">G138/H138</f>
        <v>1.24439863342691</v>
      </c>
    </row>
    <row r="139" customFormat="false" ht="13" hidden="false" customHeight="false" outlineLevel="0" collapsed="false">
      <c r="A139" s="1" t="s">
        <v>27</v>
      </c>
      <c r="B139" s="1" t="n">
        <v>33947468</v>
      </c>
      <c r="C139" s="1" t="n">
        <v>33959859</v>
      </c>
      <c r="D139" s="1" t="s">
        <v>306</v>
      </c>
      <c r="E139" s="1" t="s">
        <v>307</v>
      </c>
      <c r="F139" s="1" t="s">
        <v>14</v>
      </c>
      <c r="G139" s="6" t="n">
        <v>2.60513682182986</v>
      </c>
      <c r="H139" s="6" t="n">
        <v>2.08667736757624</v>
      </c>
      <c r="I139" s="6" t="n">
        <v>1.87640701444623</v>
      </c>
      <c r="J139" s="6" t="n">
        <v>1.9149262600321</v>
      </c>
      <c r="K139" s="6" t="n">
        <v>0.983948539325843</v>
      </c>
      <c r="L139" s="7" t="n">
        <f aca="false">G139/H139</f>
        <v>1.24846172307693</v>
      </c>
    </row>
    <row r="140" customFormat="false" ht="13" hidden="false" customHeight="false" outlineLevel="0" collapsed="false">
      <c r="A140" s="1" t="s">
        <v>79</v>
      </c>
      <c r="B140" s="1" t="n">
        <v>38351001</v>
      </c>
      <c r="C140" s="1" t="n">
        <v>38354479</v>
      </c>
      <c r="D140" s="1" t="s">
        <v>308</v>
      </c>
      <c r="E140" s="1" t="s">
        <v>309</v>
      </c>
      <c r="F140" s="1" t="s">
        <v>26</v>
      </c>
      <c r="G140" s="6" t="n">
        <v>1.13662779069767</v>
      </c>
      <c r="H140" s="6" t="n">
        <v>0.854650494186047</v>
      </c>
      <c r="I140" s="6" t="n">
        <v>0.662792354651163</v>
      </c>
      <c r="J140" s="6" t="n">
        <v>0.819765697674419</v>
      </c>
      <c r="K140" s="6" t="n">
        <v>0.572673139534884</v>
      </c>
      <c r="L140" s="7" t="n">
        <f aca="false">G140/H140</f>
        <v>1.32993287715837</v>
      </c>
    </row>
    <row r="141" customFormat="false" ht="13" hidden="false" customHeight="false" outlineLevel="0" collapsed="false">
      <c r="A141" s="1" t="s">
        <v>20</v>
      </c>
      <c r="B141" s="1" t="n">
        <v>46463989</v>
      </c>
      <c r="C141" s="1" t="n">
        <v>46485395</v>
      </c>
      <c r="D141" s="1" t="s">
        <v>310</v>
      </c>
      <c r="E141" s="1" t="s">
        <v>311</v>
      </c>
      <c r="F141" s="1" t="s">
        <v>14</v>
      </c>
      <c r="G141" s="6" t="n">
        <v>3.91150404867257</v>
      </c>
      <c r="H141" s="6" t="n">
        <v>2.96903048672566</v>
      </c>
      <c r="I141" s="6" t="n">
        <v>2.2621660619469</v>
      </c>
      <c r="J141" s="6" t="n">
        <v>2.06415796460177</v>
      </c>
      <c r="K141" s="6" t="n">
        <v>0.850666261061947</v>
      </c>
      <c r="L141" s="7" t="n">
        <f aca="false">G141/H141</f>
        <v>1.31743478760513</v>
      </c>
    </row>
    <row r="142" customFormat="false" ht="13" hidden="false" customHeight="false" outlineLevel="0" collapsed="false">
      <c r="A142" s="1" t="s">
        <v>12</v>
      </c>
      <c r="B142" s="1" t="n">
        <v>69301490</v>
      </c>
      <c r="C142" s="1" t="n">
        <v>69339592</v>
      </c>
      <c r="D142" s="1" t="s">
        <v>312</v>
      </c>
      <c r="E142" s="1" t="s">
        <v>313</v>
      </c>
      <c r="F142" s="1" t="s">
        <v>14</v>
      </c>
      <c r="G142" s="6" t="n">
        <v>3.27770364656381</v>
      </c>
      <c r="H142" s="6" t="n">
        <v>2.49719664095372</v>
      </c>
      <c r="I142" s="6" t="n">
        <v>1.50421049088359</v>
      </c>
      <c r="J142" s="6" t="n">
        <v>1.23772720897616</v>
      </c>
      <c r="K142" s="6" t="n">
        <v>0.718794782608696</v>
      </c>
      <c r="L142" s="7" t="n">
        <f aca="false">G142/H142</f>
        <v>1.31255328187211</v>
      </c>
    </row>
    <row r="143" customFormat="false" ht="13" hidden="false" customHeight="false" outlineLevel="0" collapsed="false">
      <c r="A143" s="1" t="s">
        <v>79</v>
      </c>
      <c r="B143" s="1" t="n">
        <v>95100017</v>
      </c>
      <c r="C143" s="1" t="n">
        <v>95111054</v>
      </c>
      <c r="D143" s="1" t="s">
        <v>314</v>
      </c>
      <c r="E143" s="1" t="s">
        <v>315</v>
      </c>
      <c r="F143" s="1" t="s">
        <v>26</v>
      </c>
      <c r="G143" s="6" t="n">
        <v>1.27241224137931</v>
      </c>
      <c r="H143" s="6" t="n">
        <v>1.93620824137931</v>
      </c>
      <c r="I143" s="6" t="n">
        <v>0.977587137931034</v>
      </c>
      <c r="J143" s="6" t="n">
        <v>0.939656793103448</v>
      </c>
      <c r="K143" s="6" t="n">
        <v>0.848275448275862</v>
      </c>
      <c r="L143" s="7" t="n">
        <f aca="false">G143/H143</f>
        <v>0.657167041326543</v>
      </c>
    </row>
    <row r="144" customFormat="false" ht="13" hidden="false" customHeight="false" outlineLevel="0" collapsed="false">
      <c r="A144" s="1" t="s">
        <v>32</v>
      </c>
      <c r="B144" s="1" t="n">
        <v>20535577</v>
      </c>
      <c r="C144" s="1" t="n">
        <v>20544126</v>
      </c>
      <c r="D144" s="1" t="s">
        <v>316</v>
      </c>
      <c r="E144" s="1" t="s">
        <v>317</v>
      </c>
      <c r="F144" s="1" t="s">
        <v>14</v>
      </c>
      <c r="G144" s="6" t="n">
        <v>2.76341894632207</v>
      </c>
      <c r="H144" s="6" t="n">
        <v>2.27634542743539</v>
      </c>
      <c r="I144" s="6" t="n">
        <v>1.54870763419483</v>
      </c>
      <c r="J144" s="6" t="n">
        <v>1.77932485089463</v>
      </c>
      <c r="K144" s="6" t="n">
        <v>0.928428926441352</v>
      </c>
      <c r="L144" s="7" t="n">
        <f aca="false">G144/H144</f>
        <v>1.2139717079035</v>
      </c>
    </row>
    <row r="145" customFormat="false" ht="13" hidden="false" customHeight="false" outlineLevel="0" collapsed="false">
      <c r="A145" s="1" t="s">
        <v>128</v>
      </c>
      <c r="B145" s="1" t="n">
        <v>107034924</v>
      </c>
      <c r="C145" s="1" t="n">
        <v>107058508</v>
      </c>
      <c r="D145" s="1" t="s">
        <v>318</v>
      </c>
      <c r="E145" s="1" t="s">
        <v>319</v>
      </c>
      <c r="F145" s="1" t="s">
        <v>26</v>
      </c>
      <c r="G145" s="6" t="n">
        <v>1.22942320987654</v>
      </c>
      <c r="H145" s="6" t="n">
        <v>0.920781481481481</v>
      </c>
      <c r="I145" s="6" t="n">
        <v>0.864198251028807</v>
      </c>
      <c r="J145" s="6" t="n">
        <v>0.746912037037037</v>
      </c>
      <c r="K145" s="6" t="n">
        <v>0.65638024691358</v>
      </c>
      <c r="L145" s="7" t="n">
        <f aca="false">G145/H145</f>
        <v>1.33519541237784</v>
      </c>
    </row>
    <row r="146" customFormat="false" ht="13" hidden="false" customHeight="false" outlineLevel="0" collapsed="false">
      <c r="A146" s="1" t="s">
        <v>128</v>
      </c>
      <c r="B146" s="1" t="n">
        <v>125098537</v>
      </c>
      <c r="C146" s="1" t="n">
        <v>125100807</v>
      </c>
      <c r="D146" s="1" t="s">
        <v>320</v>
      </c>
      <c r="E146" s="1" t="s">
        <v>321</v>
      </c>
      <c r="F146" s="1" t="s">
        <v>26</v>
      </c>
      <c r="G146" s="6" t="n">
        <v>2.10784248366013</v>
      </c>
      <c r="H146" s="6" t="n">
        <v>1.68300732026144</v>
      </c>
      <c r="I146" s="6" t="n">
        <v>1.69934950980392</v>
      </c>
      <c r="J146" s="6" t="n">
        <v>1.7091537254902</v>
      </c>
      <c r="K146" s="6" t="n">
        <v>0.967321666666667</v>
      </c>
      <c r="L146" s="7" t="n">
        <f aca="false">G146/H146</f>
        <v>1.25242621246157</v>
      </c>
    </row>
    <row r="147" customFormat="false" ht="13" hidden="false" customHeight="false" outlineLevel="0" collapsed="false">
      <c r="A147" s="1" t="s">
        <v>43</v>
      </c>
      <c r="B147" s="1" t="n">
        <v>98568057</v>
      </c>
      <c r="C147" s="1" t="n">
        <v>98593549</v>
      </c>
      <c r="D147" s="1" t="s">
        <v>322</v>
      </c>
      <c r="E147" s="1" t="s">
        <v>323</v>
      </c>
      <c r="F147" s="1" t="s">
        <v>26</v>
      </c>
      <c r="G147" s="6" t="n">
        <v>1.92635310077519</v>
      </c>
      <c r="H147" s="6" t="n">
        <v>1.31298409883721</v>
      </c>
      <c r="I147" s="6" t="n">
        <v>1.27034648255814</v>
      </c>
      <c r="J147" s="6" t="n">
        <v>0.845928294573643</v>
      </c>
      <c r="K147" s="6" t="n">
        <v>0.692831511627907</v>
      </c>
      <c r="L147" s="7" t="n">
        <f aca="false">G147/H147</f>
        <v>1.46715645869678</v>
      </c>
    </row>
    <row r="148" customFormat="false" ht="13" hidden="false" customHeight="false" outlineLevel="0" collapsed="false">
      <c r="A148" s="1" t="s">
        <v>40</v>
      </c>
      <c r="B148" s="1" t="n">
        <v>180701974</v>
      </c>
      <c r="C148" s="1" t="n">
        <v>180717147</v>
      </c>
      <c r="D148" s="1" t="s">
        <v>324</v>
      </c>
      <c r="E148" s="1" t="s">
        <v>325</v>
      </c>
      <c r="F148" s="1" t="s">
        <v>14</v>
      </c>
      <c r="G148" s="6" t="n">
        <v>2.7028178028169</v>
      </c>
      <c r="H148" s="6" t="n">
        <v>2.18028481690141</v>
      </c>
      <c r="I148" s="6" t="n">
        <v>2.07887108450704</v>
      </c>
      <c r="J148" s="6" t="n">
        <v>1.73662211267606</v>
      </c>
      <c r="K148" s="6" t="n">
        <v>0.732394281690141</v>
      </c>
      <c r="L148" s="7" t="n">
        <f aca="false">G148/H148</f>
        <v>1.23966271831315</v>
      </c>
    </row>
    <row r="149" customFormat="false" ht="13" hidden="false" customHeight="false" outlineLevel="0" collapsed="false">
      <c r="A149" s="1" t="s">
        <v>40</v>
      </c>
      <c r="B149" s="1" t="n">
        <v>181092538</v>
      </c>
      <c r="C149" s="1" t="n">
        <v>181100066</v>
      </c>
      <c r="D149" s="1" t="s">
        <v>326</v>
      </c>
      <c r="E149" s="1" t="s">
        <v>327</v>
      </c>
      <c r="F149" s="1" t="s">
        <v>26</v>
      </c>
      <c r="G149" s="6" t="n">
        <v>3.31634496815287</v>
      </c>
      <c r="H149" s="6" t="n">
        <v>2.73035881104034</v>
      </c>
      <c r="I149" s="6" t="n">
        <v>2.18259337579618</v>
      </c>
      <c r="J149" s="6" t="n">
        <v>2.13800297239915</v>
      </c>
      <c r="K149" s="6" t="n">
        <v>0.732484585987261</v>
      </c>
      <c r="L149" s="7" t="n">
        <f aca="false">G149/H149</f>
        <v>1.21461873609544</v>
      </c>
    </row>
    <row r="150" customFormat="false" ht="13" hidden="false" customHeight="false" outlineLevel="0" collapsed="false">
      <c r="A150" s="1" t="s">
        <v>35</v>
      </c>
      <c r="B150" s="1" t="n">
        <v>36364599</v>
      </c>
      <c r="C150" s="1" t="n">
        <v>36379820</v>
      </c>
      <c r="D150" s="1" t="s">
        <v>328</v>
      </c>
      <c r="E150" s="1" t="s">
        <v>329</v>
      </c>
      <c r="F150" s="1" t="s">
        <v>14</v>
      </c>
      <c r="G150" s="6" t="n">
        <v>7.92827206751055</v>
      </c>
      <c r="H150" s="6" t="n">
        <v>9.68633558368495</v>
      </c>
      <c r="I150" s="6" t="n">
        <v>14.510588466948</v>
      </c>
      <c r="J150" s="6" t="n">
        <v>12.1983136427567</v>
      </c>
      <c r="K150" s="6" t="n">
        <v>0.832632025316456</v>
      </c>
      <c r="L150" s="7" t="n">
        <f aca="false">G150/H150</f>
        <v>0.818500659925971</v>
      </c>
    </row>
    <row r="151" customFormat="false" ht="13" hidden="false" customHeight="false" outlineLevel="0" collapsed="false">
      <c r="A151" s="1" t="s">
        <v>35</v>
      </c>
      <c r="B151" s="1" t="n">
        <v>137043411</v>
      </c>
      <c r="C151" s="1" t="n">
        <v>137052845</v>
      </c>
      <c r="D151" s="1" t="s">
        <v>330</v>
      </c>
      <c r="E151" s="1" t="s">
        <v>331</v>
      </c>
      <c r="F151" s="1" t="s">
        <v>14</v>
      </c>
      <c r="G151" s="6" t="n">
        <v>3.60188301886792</v>
      </c>
      <c r="H151" s="6" t="n">
        <v>2.80943433962264</v>
      </c>
      <c r="I151" s="6" t="n">
        <v>2.16226460377358</v>
      </c>
      <c r="J151" s="6" t="n">
        <v>2.12452677358491</v>
      </c>
      <c r="K151" s="6" t="n">
        <v>0.605660283018868</v>
      </c>
      <c r="L151" s="7" t="n">
        <f aca="false">G151/H151</f>
        <v>1.28206698696212</v>
      </c>
    </row>
    <row r="152" customFormat="false" ht="13" hidden="false" customHeight="false" outlineLevel="0" collapsed="false">
      <c r="A152" s="1" t="s">
        <v>12</v>
      </c>
      <c r="B152" s="1" t="n">
        <v>106789746</v>
      </c>
      <c r="C152" s="1" t="n">
        <v>106794269</v>
      </c>
      <c r="D152" s="1" t="s">
        <v>332</v>
      </c>
      <c r="E152" s="1" t="s">
        <v>333</v>
      </c>
      <c r="F152" s="1" t="s">
        <v>26</v>
      </c>
      <c r="G152" s="6" t="n">
        <v>5.41113938992042</v>
      </c>
      <c r="H152" s="6" t="n">
        <v>4.37135108753316</v>
      </c>
      <c r="I152" s="6" t="n">
        <v>3.86206559681698</v>
      </c>
      <c r="J152" s="6" t="n">
        <v>4.26525039787798</v>
      </c>
      <c r="K152" s="6" t="n">
        <v>0.864719363395226</v>
      </c>
      <c r="L152" s="7" t="n">
        <f aca="false">G152/H152</f>
        <v>1.23786428533564</v>
      </c>
      <c r="S152" s="8"/>
      <c r="T152" s="8"/>
      <c r="U152" s="8"/>
      <c r="V152" s="8"/>
    </row>
    <row r="153" customFormat="false" ht="13" hidden="false" customHeight="false" outlineLevel="0" collapsed="false">
      <c r="A153" s="1" t="s">
        <v>61</v>
      </c>
      <c r="B153" s="1" t="n">
        <v>108701290</v>
      </c>
      <c r="C153" s="1" t="n">
        <v>108704316</v>
      </c>
      <c r="D153" s="1" t="s">
        <v>334</v>
      </c>
      <c r="E153" s="1" t="s">
        <v>335</v>
      </c>
      <c r="F153" s="1" t="s">
        <v>26</v>
      </c>
      <c r="G153" s="6" t="n">
        <v>0.812120848484849</v>
      </c>
      <c r="H153" s="6" t="n">
        <v>1.24242181818182</v>
      </c>
      <c r="I153" s="6" t="n">
        <v>1.27272663636364</v>
      </c>
      <c r="J153" s="6" t="n">
        <v>1.08484915151515</v>
      </c>
      <c r="K153" s="6" t="n">
        <v>0.721211636363636</v>
      </c>
      <c r="L153" s="7" t="n">
        <f aca="false">G153/H153</f>
        <v>0.653659519335647</v>
      </c>
    </row>
    <row r="154" customFormat="false" ht="13" hidden="false" customHeight="false" outlineLevel="0" collapsed="false">
      <c r="A154" s="1" t="s">
        <v>20</v>
      </c>
      <c r="B154" s="1" t="n">
        <v>155114750</v>
      </c>
      <c r="C154" s="1" t="n">
        <v>155135202</v>
      </c>
      <c r="D154" s="1" t="s">
        <v>336</v>
      </c>
      <c r="E154" s="1" t="s">
        <v>337</v>
      </c>
      <c r="F154" s="1" t="s">
        <v>26</v>
      </c>
      <c r="G154" s="6" t="n">
        <v>2.52000125714286</v>
      </c>
      <c r="H154" s="6" t="n">
        <v>1.51999837714286</v>
      </c>
      <c r="I154" s="6" t="n">
        <v>1.69714371428571</v>
      </c>
      <c r="J154" s="6" t="n">
        <v>1.47542660571429</v>
      </c>
      <c r="K154" s="6" t="n">
        <v>0.763427451428571</v>
      </c>
      <c r="L154" s="7" t="n">
        <f aca="false">G154/H154</f>
        <v>1.65789733399565</v>
      </c>
    </row>
    <row r="155" customFormat="false" ht="13" hidden="false" customHeight="false" outlineLevel="0" collapsed="false">
      <c r="A155" s="1" t="s">
        <v>32</v>
      </c>
      <c r="B155" s="1" t="n">
        <v>45158942</v>
      </c>
      <c r="C155" s="1" t="n">
        <v>45188651</v>
      </c>
      <c r="D155" s="1" t="s">
        <v>338</v>
      </c>
      <c r="E155" s="1" t="s">
        <v>339</v>
      </c>
      <c r="F155" s="1" t="s">
        <v>14</v>
      </c>
      <c r="G155" s="6" t="n">
        <v>1.90807515463918</v>
      </c>
      <c r="H155" s="6" t="n">
        <v>1.4776643814433</v>
      </c>
      <c r="I155" s="6" t="n">
        <v>1.15807542955326</v>
      </c>
      <c r="J155" s="6" t="n">
        <v>1.15206417525773</v>
      </c>
      <c r="K155" s="6" t="n">
        <v>0.770618556701031</v>
      </c>
      <c r="L155" s="7" t="n">
        <f aca="false">G155/H155</f>
        <v>1.2912777614464</v>
      </c>
    </row>
    <row r="156" customFormat="false" ht="13" hidden="false" customHeight="false" outlineLevel="0" collapsed="false">
      <c r="A156" s="1" t="s">
        <v>61</v>
      </c>
      <c r="B156" s="1" t="n">
        <v>133589374</v>
      </c>
      <c r="C156" s="1" t="n">
        <v>133606587</v>
      </c>
      <c r="D156" s="1" t="s">
        <v>340</v>
      </c>
      <c r="E156" s="1" t="s">
        <v>341</v>
      </c>
      <c r="F156" s="1" t="s">
        <v>26</v>
      </c>
      <c r="G156" s="6" t="n">
        <v>0.648125161707633</v>
      </c>
      <c r="H156" s="6" t="n">
        <v>1.20439741267788</v>
      </c>
      <c r="I156" s="6" t="n">
        <v>0.812420336351876</v>
      </c>
      <c r="J156" s="6" t="n">
        <v>0.725741836998706</v>
      </c>
      <c r="K156" s="6" t="n">
        <v>0.727036610608021</v>
      </c>
      <c r="L156" s="7" t="n">
        <f aca="false">G156/H156</f>
        <v>0.538132309888128</v>
      </c>
    </row>
    <row r="157" customFormat="false" ht="13" hidden="false" customHeight="false" outlineLevel="0" collapsed="false">
      <c r="A157" s="1" t="s">
        <v>40</v>
      </c>
      <c r="B157" s="1" t="n">
        <v>9977661</v>
      </c>
      <c r="C157" s="1" t="n">
        <v>10002056</v>
      </c>
      <c r="D157" s="1" t="s">
        <v>342</v>
      </c>
      <c r="E157" s="1" t="s">
        <v>343</v>
      </c>
      <c r="F157" s="1" t="s">
        <v>26</v>
      </c>
      <c r="G157" s="6" t="n">
        <v>1.47294637274549</v>
      </c>
      <c r="H157" s="6" t="n">
        <v>1.03707577154309</v>
      </c>
      <c r="I157" s="6" t="n">
        <v>1.11222344689379</v>
      </c>
      <c r="J157" s="6" t="n">
        <v>0.841684869739479</v>
      </c>
      <c r="K157" s="6" t="n">
        <v>0.756512074148297</v>
      </c>
      <c r="L157" s="7" t="n">
        <f aca="false">G157/H157</f>
        <v>1.42028809578095</v>
      </c>
    </row>
    <row r="158" customFormat="false" ht="13" hidden="false" customHeight="false" outlineLevel="0" collapsed="false">
      <c r="A158" s="1" t="s">
        <v>79</v>
      </c>
      <c r="B158" s="1" t="n">
        <v>105745781</v>
      </c>
      <c r="C158" s="1" t="n">
        <v>105763166</v>
      </c>
      <c r="D158" s="1" t="s">
        <v>344</v>
      </c>
      <c r="E158" s="1" t="s">
        <v>345</v>
      </c>
      <c r="F158" s="1" t="s">
        <v>26</v>
      </c>
      <c r="G158" s="6" t="n">
        <v>1.71887201540436</v>
      </c>
      <c r="H158" s="6" t="n">
        <v>0.973040949935815</v>
      </c>
      <c r="I158" s="6" t="n">
        <v>1.08985825417202</v>
      </c>
      <c r="J158" s="6" t="n">
        <v>1.04107871630295</v>
      </c>
      <c r="K158" s="6" t="n">
        <v>0.744543543003851</v>
      </c>
      <c r="L158" s="7" t="n">
        <f aca="false">G158/H158</f>
        <v>1.76649504372631</v>
      </c>
    </row>
    <row r="159" customFormat="false" ht="13" hidden="false" customHeight="false" outlineLevel="0" collapsed="false">
      <c r="A159" s="1" t="s">
        <v>43</v>
      </c>
      <c r="B159" s="1" t="n">
        <v>102493299</v>
      </c>
      <c r="C159" s="1" t="n">
        <v>102501478</v>
      </c>
      <c r="D159" s="1" t="s">
        <v>346</v>
      </c>
      <c r="E159" s="1" t="s">
        <v>347</v>
      </c>
      <c r="F159" s="1" t="s">
        <v>26</v>
      </c>
      <c r="G159" s="6" t="n">
        <v>1.88798126272912</v>
      </c>
      <c r="H159" s="6" t="n">
        <v>1.29939018329939</v>
      </c>
      <c r="I159" s="6" t="n">
        <v>1.54990016293279</v>
      </c>
      <c r="J159" s="6" t="n">
        <v>1.54378957230143</v>
      </c>
      <c r="K159" s="6" t="n">
        <v>0.790226150712831</v>
      </c>
      <c r="L159" s="7" t="n">
        <f aca="false">G159/H159</f>
        <v>1.45297485466235</v>
      </c>
    </row>
    <row r="160" customFormat="false" ht="13" hidden="false" customHeight="false" outlineLevel="0" collapsed="false">
      <c r="A160" s="1" t="s">
        <v>40</v>
      </c>
      <c r="B160" s="1" t="n">
        <v>73746507</v>
      </c>
      <c r="C160" s="1" t="n">
        <v>73749351</v>
      </c>
      <c r="D160" s="1" t="s">
        <v>348</v>
      </c>
      <c r="E160" s="1" t="s">
        <v>349</v>
      </c>
      <c r="F160" s="1" t="s">
        <v>26</v>
      </c>
      <c r="G160" s="6" t="n">
        <v>1.80555808641975</v>
      </c>
      <c r="H160" s="6" t="n">
        <v>1.28703641975309</v>
      </c>
      <c r="I160" s="6" t="n">
        <v>1.1234562037037</v>
      </c>
      <c r="J160" s="6" t="n">
        <v>1.62962962962963</v>
      </c>
      <c r="K160" s="6" t="n">
        <v>0.885802469135803</v>
      </c>
      <c r="L160" s="7" t="n">
        <f aca="false">G160/H160</f>
        <v>1.40288033711287</v>
      </c>
    </row>
    <row r="161" customFormat="false" ht="13" hidden="false" customHeight="false" outlineLevel="0" collapsed="false">
      <c r="A161" s="1" t="s">
        <v>12</v>
      </c>
      <c r="B161" s="1" t="n">
        <v>44721352</v>
      </c>
      <c r="C161" s="1" t="n">
        <v>44728781</v>
      </c>
      <c r="D161" s="1" t="s">
        <v>350</v>
      </c>
      <c r="E161" s="1" t="s">
        <v>351</v>
      </c>
      <c r="F161" s="1" t="s">
        <v>26</v>
      </c>
      <c r="G161" s="6" t="n">
        <v>2.00000358974359</v>
      </c>
      <c r="H161" s="6" t="n">
        <v>1.44657982905983</v>
      </c>
      <c r="I161" s="6" t="n">
        <v>1.21581207264957</v>
      </c>
      <c r="J161" s="6" t="n">
        <v>1.20085549145299</v>
      </c>
      <c r="K161" s="6" t="n">
        <v>0.844014957264957</v>
      </c>
      <c r="L161" s="7" t="n">
        <f aca="false">G161/H161</f>
        <v>1.38257395103003</v>
      </c>
    </row>
    <row r="162" customFormat="false" ht="13" hidden="false" customHeight="false" outlineLevel="0" collapsed="false">
      <c r="A162" s="1" t="s">
        <v>15</v>
      </c>
      <c r="B162" s="1" t="n">
        <v>125192580</v>
      </c>
      <c r="C162" s="1" t="n">
        <v>125203018</v>
      </c>
      <c r="D162" s="1" t="s">
        <v>352</v>
      </c>
      <c r="E162" s="1" t="s">
        <v>353</v>
      </c>
      <c r="F162" s="1" t="s">
        <v>14</v>
      </c>
      <c r="G162" s="6" t="n">
        <v>1.41459389679715</v>
      </c>
      <c r="H162" s="6" t="n">
        <v>1.0676140569395</v>
      </c>
      <c r="I162" s="6" t="n">
        <v>0.845196298932384</v>
      </c>
      <c r="J162" s="6" t="n">
        <v>0.649468078291815</v>
      </c>
      <c r="K162" s="6" t="n">
        <v>0.750891850533808</v>
      </c>
      <c r="L162" s="7" t="n">
        <f aca="false">G162/H162</f>
        <v>1.32500493750741</v>
      </c>
    </row>
    <row r="163" customFormat="false" ht="13" hidden="false" customHeight="false" outlineLevel="0" collapsed="false">
      <c r="A163" s="1" t="s">
        <v>20</v>
      </c>
      <c r="B163" s="1" t="n">
        <v>19803988</v>
      </c>
      <c r="C163" s="1" t="n">
        <v>19849713</v>
      </c>
      <c r="D163" s="1" t="s">
        <v>354</v>
      </c>
      <c r="E163" s="1" t="s">
        <v>355</v>
      </c>
      <c r="F163" s="1" t="s">
        <v>26</v>
      </c>
      <c r="G163" s="6" t="n">
        <v>1.01922860576923</v>
      </c>
      <c r="H163" s="6" t="n">
        <v>0.781249308894231</v>
      </c>
      <c r="I163" s="6" t="n">
        <v>0.605168798076923</v>
      </c>
      <c r="J163" s="6" t="n">
        <v>0.417668942307692</v>
      </c>
      <c r="K163" s="6" t="n">
        <v>0.582332692307692</v>
      </c>
      <c r="L163" s="7" t="n">
        <f aca="false">G163/H163</f>
        <v>1.30461376946603</v>
      </c>
    </row>
    <row r="164" customFormat="false" ht="13" hidden="false" customHeight="false" outlineLevel="0" collapsed="false">
      <c r="A164" s="1" t="s">
        <v>99</v>
      </c>
      <c r="B164" s="1" t="n">
        <v>29417783</v>
      </c>
      <c r="C164" s="1" t="n">
        <v>29420509</v>
      </c>
      <c r="D164" s="1" t="s">
        <v>356</v>
      </c>
      <c r="E164" s="1" t="s">
        <v>357</v>
      </c>
      <c r="F164" s="1" t="s">
        <v>14</v>
      </c>
      <c r="G164" s="6" t="n">
        <v>1.47040660436137</v>
      </c>
      <c r="H164" s="6" t="n">
        <v>1.93457943925234</v>
      </c>
      <c r="I164" s="6" t="n">
        <v>2.18691626168224</v>
      </c>
      <c r="J164" s="6" t="n">
        <v>1.99688093457944</v>
      </c>
      <c r="K164" s="6" t="n">
        <v>1.04049953271028</v>
      </c>
      <c r="L164" s="7" t="n">
        <f aca="false">G164/H164</f>
        <v>0.760065249597422</v>
      </c>
    </row>
    <row r="165" customFormat="false" ht="13" hidden="false" customHeight="false" outlineLevel="0" collapsed="false">
      <c r="A165" s="1" t="s">
        <v>17</v>
      </c>
      <c r="B165" s="1" t="n">
        <v>55794485</v>
      </c>
      <c r="C165" s="1" t="n">
        <v>55804861</v>
      </c>
      <c r="D165" s="1" t="s">
        <v>358</v>
      </c>
      <c r="E165" s="1" t="s">
        <v>359</v>
      </c>
      <c r="F165" s="1" t="s">
        <v>14</v>
      </c>
      <c r="G165" s="6" t="n">
        <v>2.20892946428571</v>
      </c>
      <c r="H165" s="6" t="n">
        <v>1.60178285714286</v>
      </c>
      <c r="I165" s="6" t="n">
        <v>1.75892571428571</v>
      </c>
      <c r="J165" s="6" t="n">
        <v>1.52678410714286</v>
      </c>
      <c r="K165" s="6" t="n">
        <v>0.77856875</v>
      </c>
      <c r="L165" s="7" t="n">
        <f aca="false">G165/H165</f>
        <v>1.37904426585376</v>
      </c>
    </row>
    <row r="166" customFormat="false" ht="13" hidden="false" customHeight="false" outlineLevel="0" collapsed="false">
      <c r="A166" s="1" t="s">
        <v>27</v>
      </c>
      <c r="B166" s="1" t="n">
        <v>34086857</v>
      </c>
      <c r="C166" s="1" t="n">
        <v>34088424</v>
      </c>
      <c r="D166" s="1" t="s">
        <v>360</v>
      </c>
      <c r="E166" s="1" t="s">
        <v>361</v>
      </c>
      <c r="F166" s="1" t="s">
        <v>26</v>
      </c>
      <c r="G166" s="6" t="n">
        <v>7.14084591549296</v>
      </c>
      <c r="H166" s="6" t="n">
        <v>5.60211161971831</v>
      </c>
      <c r="I166" s="6" t="n">
        <v>4.05633838028169</v>
      </c>
      <c r="J166" s="6" t="n">
        <v>4.41549295774648</v>
      </c>
      <c r="K166" s="6" t="n">
        <v>0.728873943661972</v>
      </c>
      <c r="L166" s="7" t="n">
        <f aca="false">G166/H166</f>
        <v>1.27467041005727</v>
      </c>
      <c r="S166" s="8"/>
      <c r="T166" s="8"/>
      <c r="U166" s="8"/>
      <c r="V166" s="8"/>
    </row>
    <row r="167" customFormat="false" ht="13" hidden="false" customHeight="false" outlineLevel="0" collapsed="false">
      <c r="A167" s="1" t="s">
        <v>64</v>
      </c>
      <c r="B167" s="1" t="n">
        <v>22734747</v>
      </c>
      <c r="C167" s="1" t="n">
        <v>22765435</v>
      </c>
      <c r="D167" s="1" t="s">
        <v>362</v>
      </c>
      <c r="E167" s="1" t="s">
        <v>363</v>
      </c>
      <c r="F167" s="1" t="s">
        <v>26</v>
      </c>
      <c r="G167" s="6" t="n">
        <v>3.38107453936348</v>
      </c>
      <c r="H167" s="6" t="n">
        <v>2.63316855108878</v>
      </c>
      <c r="I167" s="6" t="n">
        <v>2.51089043551089</v>
      </c>
      <c r="J167" s="6" t="n">
        <v>2.42043819095477</v>
      </c>
      <c r="K167" s="6" t="n">
        <v>0.917083115577889</v>
      </c>
      <c r="L167" s="7" t="n">
        <f aca="false">G167/H167</f>
        <v>1.28403270575499</v>
      </c>
    </row>
    <row r="168" customFormat="false" ht="13" hidden="false" customHeight="false" outlineLevel="0" collapsed="false">
      <c r="A168" s="1" t="s">
        <v>15</v>
      </c>
      <c r="B168" s="1" t="n">
        <v>123960469</v>
      </c>
      <c r="C168" s="1" t="n">
        <v>123961891</v>
      </c>
      <c r="D168" s="1" t="s">
        <v>364</v>
      </c>
      <c r="E168" s="1" t="s">
        <v>365</v>
      </c>
      <c r="F168" s="1" t="s">
        <v>14</v>
      </c>
      <c r="G168" s="6" t="n">
        <v>1.553568</v>
      </c>
      <c r="H168" s="6" t="n">
        <v>2.089286</v>
      </c>
      <c r="I168" s="6" t="n">
        <v>1.95357314285714</v>
      </c>
      <c r="J168" s="6" t="n">
        <v>1.67500089285714</v>
      </c>
      <c r="K168" s="6" t="n">
        <v>0.650001392857143</v>
      </c>
      <c r="L168" s="7" t="n">
        <f aca="false">G168/H168</f>
        <v>0.743588000876855</v>
      </c>
    </row>
    <row r="169" customFormat="false" ht="13" hidden="false" customHeight="false" outlineLevel="0" collapsed="false">
      <c r="A169" s="1" t="s">
        <v>43</v>
      </c>
      <c r="B169" s="1" t="n">
        <v>25293984</v>
      </c>
      <c r="C169" s="1" t="n">
        <v>25294664</v>
      </c>
      <c r="D169" s="1" t="s">
        <v>366</v>
      </c>
      <c r="E169" s="1" t="s">
        <v>367</v>
      </c>
      <c r="F169" s="1" t="s">
        <v>26</v>
      </c>
      <c r="G169" s="6" t="n">
        <v>4.1361853307393</v>
      </c>
      <c r="H169" s="6" t="n">
        <v>3.28015544747082</v>
      </c>
      <c r="I169" s="6" t="n">
        <v>1.94552684824903</v>
      </c>
      <c r="J169" s="6" t="n">
        <v>1.78988350194553</v>
      </c>
      <c r="K169" s="6" t="n">
        <v>0.700388404669261</v>
      </c>
      <c r="L169" s="7" t="n">
        <f aca="false">G169/H169</f>
        <v>1.26097235237084</v>
      </c>
    </row>
    <row r="170" customFormat="false" ht="13" hidden="false" customHeight="false" outlineLevel="0" collapsed="false">
      <c r="A170" s="1" t="s">
        <v>27</v>
      </c>
      <c r="B170" s="1" t="n">
        <v>35286021</v>
      </c>
      <c r="C170" s="1" t="n">
        <v>35299993</v>
      </c>
      <c r="D170" s="1" t="s">
        <v>368</v>
      </c>
      <c r="E170" s="1" t="s">
        <v>369</v>
      </c>
      <c r="F170" s="1" t="s">
        <v>26</v>
      </c>
      <c r="G170" s="6" t="n">
        <v>4.31547738095238</v>
      </c>
      <c r="H170" s="6" t="n">
        <v>3.22321803571429</v>
      </c>
      <c r="I170" s="6" t="n">
        <v>3.20684827380952</v>
      </c>
      <c r="J170" s="6" t="n">
        <v>2.78720580357143</v>
      </c>
      <c r="K170" s="6" t="n">
        <v>0.846726875</v>
      </c>
      <c r="L170" s="7" t="n">
        <f aca="false">G170/H170</f>
        <v>1.33887231119195</v>
      </c>
    </row>
    <row r="171" customFormat="false" ht="13" hidden="false" customHeight="false" outlineLevel="0" collapsed="false">
      <c r="A171" s="1" t="s">
        <v>15</v>
      </c>
      <c r="B171" s="1" t="n">
        <v>124913274</v>
      </c>
      <c r="C171" s="1" t="n">
        <v>124928244</v>
      </c>
      <c r="D171" s="1" t="s">
        <v>370</v>
      </c>
      <c r="E171" s="1" t="s">
        <v>371</v>
      </c>
      <c r="F171" s="1" t="s">
        <v>26</v>
      </c>
      <c r="G171" s="6" t="n">
        <v>4.04124768136558</v>
      </c>
      <c r="H171" s="6" t="n">
        <v>2.98008742532006</v>
      </c>
      <c r="I171" s="6" t="n">
        <v>2.96870308677098</v>
      </c>
      <c r="J171" s="6" t="n">
        <v>2.01991312944523</v>
      </c>
      <c r="K171" s="6" t="n">
        <v>0.718348364153627</v>
      </c>
      <c r="L171" s="7" t="n">
        <f aca="false">G171/H171</f>
        <v>1.35608359910164</v>
      </c>
    </row>
    <row r="172" customFormat="false" ht="13" hidden="false" customHeight="false" outlineLevel="0" collapsed="false">
      <c r="A172" s="1" t="s">
        <v>43</v>
      </c>
      <c r="B172" s="1" t="n">
        <v>100451770</v>
      </c>
      <c r="C172" s="1" t="n">
        <v>100467296</v>
      </c>
      <c r="D172" s="1" t="s">
        <v>372</v>
      </c>
      <c r="E172" s="1" t="s">
        <v>373</v>
      </c>
      <c r="F172" s="1" t="s">
        <v>26</v>
      </c>
      <c r="G172" s="6" t="n">
        <v>1.63661517337032</v>
      </c>
      <c r="H172" s="6" t="n">
        <v>2.16643528432732</v>
      </c>
      <c r="I172" s="6" t="n">
        <v>2.03605963938974</v>
      </c>
      <c r="J172" s="6" t="n">
        <v>1.5977834257975</v>
      </c>
      <c r="K172" s="6" t="n">
        <v>0.822470735090153</v>
      </c>
      <c r="L172" s="7" t="n">
        <f aca="false">G172/H172</f>
        <v>0.755441524244972</v>
      </c>
      <c r="S172" s="8"/>
      <c r="T172" s="8"/>
      <c r="U172" s="8"/>
      <c r="V172" s="8"/>
    </row>
    <row r="173" customFormat="false" ht="13" hidden="false" customHeight="false" outlineLevel="0" collapsed="false">
      <c r="A173" s="1" t="s">
        <v>17</v>
      </c>
      <c r="B173" s="1" t="n">
        <v>48974585</v>
      </c>
      <c r="C173" s="1" t="n">
        <v>49063197</v>
      </c>
      <c r="D173" s="1" t="s">
        <v>374</v>
      </c>
      <c r="E173" s="1" t="s">
        <v>375</v>
      </c>
      <c r="F173" s="1" t="s">
        <v>26</v>
      </c>
      <c r="G173" s="6" t="n">
        <v>2.40432509151414</v>
      </c>
      <c r="H173" s="6" t="n">
        <v>1.97338085524126</v>
      </c>
      <c r="I173" s="6" t="n">
        <v>1.61663916805324</v>
      </c>
      <c r="J173" s="6" t="n">
        <v>1.43693832279534</v>
      </c>
      <c r="K173" s="6" t="n">
        <v>0.680534043261231</v>
      </c>
      <c r="L173" s="7" t="n">
        <f aca="false">G173/H173</f>
        <v>1.21837864451168</v>
      </c>
    </row>
    <row r="174" customFormat="false" ht="13" hidden="false" customHeight="false" outlineLevel="0" collapsed="false">
      <c r="A174" s="1" t="s">
        <v>27</v>
      </c>
      <c r="B174" s="1" t="n">
        <v>46804391</v>
      </c>
      <c r="C174" s="1" t="n">
        <v>46811204</v>
      </c>
      <c r="D174" s="1" t="s">
        <v>376</v>
      </c>
      <c r="E174" s="1" t="s">
        <v>377</v>
      </c>
      <c r="F174" s="1" t="s">
        <v>26</v>
      </c>
      <c r="G174" s="6" t="n">
        <v>1.8705328125</v>
      </c>
      <c r="H174" s="6" t="n">
        <v>1.37276732142857</v>
      </c>
      <c r="I174" s="6" t="n">
        <v>0.9821421875</v>
      </c>
      <c r="J174" s="6" t="n">
        <v>1.16071607142857</v>
      </c>
      <c r="K174" s="6" t="n">
        <v>0.7477684375</v>
      </c>
      <c r="L174" s="7" t="n">
        <f aca="false">G174/H174</f>
        <v>1.36260004394148</v>
      </c>
    </row>
    <row r="175" customFormat="false" ht="13" hidden="false" customHeight="false" outlineLevel="0" collapsed="false">
      <c r="A175" s="1" t="s">
        <v>64</v>
      </c>
      <c r="B175" s="1" t="n">
        <v>77929128</v>
      </c>
      <c r="C175" s="1" t="n">
        <v>77969588</v>
      </c>
      <c r="D175" s="1" t="s">
        <v>378</v>
      </c>
      <c r="E175" s="1" t="s">
        <v>379</v>
      </c>
      <c r="F175" s="1" t="s">
        <v>14</v>
      </c>
      <c r="G175" s="6" t="n">
        <v>1.35333518666667</v>
      </c>
      <c r="H175" s="6" t="n">
        <v>0.980668693333333</v>
      </c>
      <c r="I175" s="6" t="n">
        <v>0.913997866666667</v>
      </c>
      <c r="J175" s="6" t="n">
        <v>0.82133192</v>
      </c>
      <c r="K175" s="6" t="n">
        <v>0.692666013333333</v>
      </c>
      <c r="L175" s="7" t="n">
        <f aca="false">G175/H175</f>
        <v>1.38001263410034</v>
      </c>
    </row>
    <row r="176" customFormat="false" ht="13" hidden="false" customHeight="false" outlineLevel="0" collapsed="false">
      <c r="A176" s="1" t="s">
        <v>155</v>
      </c>
      <c r="B176" s="1" t="n">
        <v>4057487</v>
      </c>
      <c r="C176" s="1" t="n">
        <v>4059431</v>
      </c>
      <c r="D176" s="1" t="s">
        <v>380</v>
      </c>
      <c r="E176" s="1" t="s">
        <v>381</v>
      </c>
      <c r="F176" s="1" t="s">
        <v>26</v>
      </c>
      <c r="G176" s="6" t="n">
        <v>6.08108043918919</v>
      </c>
      <c r="H176" s="6" t="n">
        <v>7.38176064189189</v>
      </c>
      <c r="I176" s="6" t="n">
        <v>9.68579391891892</v>
      </c>
      <c r="J176" s="6" t="n">
        <v>15.5439375</v>
      </c>
      <c r="K176" s="6" t="n">
        <v>0.722974662162162</v>
      </c>
      <c r="L176" s="7" t="n">
        <f aca="false">G176/H176</f>
        <v>0.823798106467816</v>
      </c>
    </row>
    <row r="177" customFormat="false" ht="13" hidden="false" customHeight="false" outlineLevel="0" collapsed="false">
      <c r="A177" s="1" t="s">
        <v>61</v>
      </c>
      <c r="B177" s="1" t="n">
        <v>20116316</v>
      </c>
      <c r="C177" s="1" t="n">
        <v>20147747</v>
      </c>
      <c r="D177" s="1" t="s">
        <v>382</v>
      </c>
      <c r="E177" s="1" t="s">
        <v>383</v>
      </c>
      <c r="F177" s="1" t="s">
        <v>26</v>
      </c>
      <c r="G177" s="6" t="n">
        <v>1.6970460591133</v>
      </c>
      <c r="H177" s="6" t="n">
        <v>1.29145948275862</v>
      </c>
      <c r="I177" s="6" t="n">
        <v>1.11494113300493</v>
      </c>
      <c r="J177" s="6" t="n">
        <v>1.09195295566502</v>
      </c>
      <c r="K177" s="6" t="n">
        <v>0.735633037766831</v>
      </c>
      <c r="L177" s="7" t="n">
        <f aca="false">G177/H177</f>
        <v>1.31405288494868</v>
      </c>
    </row>
    <row r="178" customFormat="false" ht="13" hidden="false" customHeight="false" outlineLevel="0" collapsed="false">
      <c r="A178" s="1" t="s">
        <v>20</v>
      </c>
      <c r="B178" s="1" t="n">
        <v>106406520</v>
      </c>
      <c r="C178" s="1" t="n">
        <v>106420897</v>
      </c>
      <c r="D178" s="1" t="s">
        <v>384</v>
      </c>
      <c r="E178" s="1" t="s">
        <v>385</v>
      </c>
      <c r="F178" s="1" t="s">
        <v>14</v>
      </c>
      <c r="G178" s="6" t="n">
        <v>0.448176131386861</v>
      </c>
      <c r="H178" s="6" t="n">
        <v>0.642335124087591</v>
      </c>
      <c r="I178" s="6" t="n">
        <v>0.737227708029197</v>
      </c>
      <c r="J178" s="6" t="n">
        <v>0.693432525547445</v>
      </c>
      <c r="K178" s="6" t="n">
        <v>0.649637211678832</v>
      </c>
      <c r="L178" s="7" t="n">
        <f aca="false">G178/H178</f>
        <v>0.697729447729448</v>
      </c>
    </row>
    <row r="179" customFormat="false" ht="13" hidden="false" customHeight="false" outlineLevel="0" collapsed="false">
      <c r="A179" s="1" t="s">
        <v>32</v>
      </c>
      <c r="B179" s="1" t="n">
        <v>44724412</v>
      </c>
      <c r="C179" s="1" t="n">
        <v>44737245</v>
      </c>
      <c r="D179" s="1" t="s">
        <v>386</v>
      </c>
      <c r="E179" s="1" t="s">
        <v>387</v>
      </c>
      <c r="F179" s="1" t="s">
        <v>14</v>
      </c>
      <c r="G179" s="6" t="n">
        <v>2.72798990566038</v>
      </c>
      <c r="H179" s="6" t="n">
        <v>1.9544</v>
      </c>
      <c r="I179" s="6" t="n">
        <v>2.0204427672956</v>
      </c>
      <c r="J179" s="6" t="n">
        <v>1.57389683962264</v>
      </c>
      <c r="K179" s="6" t="n">
        <v>0.762579905660377</v>
      </c>
      <c r="L179" s="7" t="n">
        <f aca="false">G179/H179</f>
        <v>1.39581964063671</v>
      </c>
    </row>
    <row r="180" customFormat="false" ht="13" hidden="false" customHeight="false" outlineLevel="0" collapsed="false">
      <c r="A180" s="1" t="s">
        <v>99</v>
      </c>
      <c r="B180" s="1" t="n">
        <v>40845261</v>
      </c>
      <c r="C180" s="1" t="n">
        <v>40850386</v>
      </c>
      <c r="D180" s="1" t="s">
        <v>388</v>
      </c>
      <c r="E180" s="1" t="s">
        <v>389</v>
      </c>
      <c r="F180" s="1" t="s">
        <v>26</v>
      </c>
      <c r="G180" s="6" t="n">
        <v>1.38636202020202</v>
      </c>
      <c r="H180" s="6" t="n">
        <v>1.94949532828283</v>
      </c>
      <c r="I180" s="6" t="n">
        <v>2.63131060606061</v>
      </c>
      <c r="J180" s="6" t="n">
        <v>2.08838267676768</v>
      </c>
      <c r="K180" s="6" t="n">
        <v>0.878789494949495</v>
      </c>
      <c r="L180" s="7" t="n">
        <f aca="false">G180/H180</f>
        <v>0.71113892918285</v>
      </c>
    </row>
    <row r="181" customFormat="false" ht="13" hidden="false" customHeight="false" outlineLevel="0" collapsed="false">
      <c r="A181" s="1" t="s">
        <v>99</v>
      </c>
      <c r="B181" s="1" t="n">
        <v>136777364</v>
      </c>
      <c r="C181" s="1" t="n">
        <v>136789075</v>
      </c>
      <c r="D181" s="1" t="s">
        <v>390</v>
      </c>
      <c r="E181" s="1" t="s">
        <v>391</v>
      </c>
      <c r="F181" s="1" t="s">
        <v>14</v>
      </c>
      <c r="G181" s="6" t="n">
        <v>0.777037637271215</v>
      </c>
      <c r="H181" s="6" t="n">
        <v>0.965058569051581</v>
      </c>
      <c r="I181" s="6" t="n">
        <v>1.1980027953411</v>
      </c>
      <c r="J181" s="6" t="n">
        <v>1.00831742096506</v>
      </c>
      <c r="K181" s="6" t="n">
        <v>0.836937903494176</v>
      </c>
      <c r="L181" s="7" t="n">
        <f aca="false">G181/H181</f>
        <v>0.805171480975352</v>
      </c>
    </row>
    <row r="182" customFormat="false" ht="13" hidden="false" customHeight="false" outlineLevel="0" collapsed="false">
      <c r="A182" s="1" t="s">
        <v>27</v>
      </c>
      <c r="B182" s="1" t="n">
        <v>21704010</v>
      </c>
      <c r="C182" s="1" t="n">
        <v>21725652</v>
      </c>
      <c r="D182" s="1" t="s">
        <v>392</v>
      </c>
      <c r="E182" s="1" t="s">
        <v>393</v>
      </c>
      <c r="F182" s="1" t="s">
        <v>14</v>
      </c>
      <c r="G182" s="6" t="n">
        <v>1.56359554824561</v>
      </c>
      <c r="H182" s="6" t="n">
        <v>0.875000263157895</v>
      </c>
      <c r="I182" s="6" t="n">
        <v>0.817982916666667</v>
      </c>
      <c r="J182" s="6" t="n">
        <v>0.751095921052632</v>
      </c>
      <c r="K182" s="6" t="n">
        <v>0.619515592105263</v>
      </c>
      <c r="L182" s="7" t="n">
        <f aca="false">G182/H182</f>
        <v>1.7869658034188</v>
      </c>
    </row>
    <row r="183" customFormat="false" ht="13" hidden="false" customHeight="false" outlineLevel="0" collapsed="false">
      <c r="A183" s="1" t="s">
        <v>12</v>
      </c>
      <c r="B183" s="1" t="n">
        <v>22051874</v>
      </c>
      <c r="C183" s="1" t="n">
        <v>22064339</v>
      </c>
      <c r="D183" s="1" t="s">
        <v>394</v>
      </c>
      <c r="E183" s="1" t="s">
        <v>395</v>
      </c>
      <c r="F183" s="1" t="s">
        <v>26</v>
      </c>
      <c r="G183" s="6" t="n">
        <v>1.006400896</v>
      </c>
      <c r="H183" s="6" t="n">
        <v>0.716802048</v>
      </c>
      <c r="I183" s="6" t="n">
        <v>0.779198784</v>
      </c>
      <c r="J183" s="6" t="n">
        <v>0.75840096</v>
      </c>
      <c r="K183" s="6" t="n">
        <v>0.68799912</v>
      </c>
      <c r="L183" s="7" t="n">
        <f aca="false">G183/H183</f>
        <v>1.40401509567116</v>
      </c>
    </row>
    <row r="184" customFormat="false" ht="13" hidden="false" customHeight="false" outlineLevel="0" collapsed="false">
      <c r="A184" s="1" t="s">
        <v>15</v>
      </c>
      <c r="B184" s="1" t="n">
        <v>105508317</v>
      </c>
      <c r="C184" s="1" t="n">
        <v>105539297</v>
      </c>
      <c r="D184" s="1" t="s">
        <v>396</v>
      </c>
      <c r="E184" s="1" t="s">
        <v>397</v>
      </c>
      <c r="F184" s="1" t="s">
        <v>26</v>
      </c>
      <c r="G184" s="6" t="n">
        <v>1.26932502078138</v>
      </c>
      <c r="H184" s="6" t="n">
        <v>1.55028921030756</v>
      </c>
      <c r="I184" s="6" t="n">
        <v>1.90523690773067</v>
      </c>
      <c r="J184" s="6" t="n">
        <v>1.99251662510391</v>
      </c>
      <c r="K184" s="6" t="n">
        <v>0.49127140482128</v>
      </c>
      <c r="L184" s="7" t="n">
        <f aca="false">G184/H184</f>
        <v>0.818766596801354</v>
      </c>
    </row>
    <row r="185" customFormat="false" ht="13" hidden="false" customHeight="false" outlineLevel="0" collapsed="false">
      <c r="A185" s="1" t="s">
        <v>128</v>
      </c>
      <c r="B185" s="1" t="n">
        <v>86620971</v>
      </c>
      <c r="C185" s="1" t="n">
        <v>86628661</v>
      </c>
      <c r="D185" s="1" t="s">
        <v>398</v>
      </c>
      <c r="E185" s="1" t="s">
        <v>399</v>
      </c>
      <c r="F185" s="1" t="s">
        <v>26</v>
      </c>
      <c r="G185" s="6" t="n">
        <v>2.47479075630252</v>
      </c>
      <c r="H185" s="6" t="n">
        <v>3.10293869747899</v>
      </c>
      <c r="I185" s="6" t="n">
        <v>1.94957955882353</v>
      </c>
      <c r="J185" s="6" t="n">
        <v>1.97479159663866</v>
      </c>
      <c r="K185" s="6" t="n">
        <v>0.834032079831933</v>
      </c>
      <c r="L185" s="7" t="n">
        <f aca="false">G185/H185</f>
        <v>0.797563534952587</v>
      </c>
    </row>
    <row r="186" customFormat="false" ht="13" hidden="false" customHeight="false" outlineLevel="0" collapsed="false">
      <c r="A186" s="1" t="s">
        <v>17</v>
      </c>
      <c r="B186" s="1" t="n">
        <v>100787949</v>
      </c>
      <c r="C186" s="1" t="n">
        <v>100874025</v>
      </c>
      <c r="D186" s="1" t="s">
        <v>400</v>
      </c>
      <c r="E186" s="1" t="s">
        <v>401</v>
      </c>
      <c r="F186" s="1" t="s">
        <v>26</v>
      </c>
      <c r="G186" s="6" t="n">
        <v>1.97230408205128</v>
      </c>
      <c r="H186" s="6" t="n">
        <v>1.60342018461538</v>
      </c>
      <c r="I186" s="6" t="n">
        <v>1.42803485128205</v>
      </c>
      <c r="J186" s="6" t="n">
        <v>1.24273596239316</v>
      </c>
      <c r="K186" s="6" t="n">
        <v>0.644444902564103</v>
      </c>
      <c r="L186" s="7" t="n">
        <f aca="false">G186/H186</f>
        <v>1.23006065470255</v>
      </c>
    </row>
    <row r="187" customFormat="false" ht="13" hidden="false" customHeight="false" outlineLevel="0" collapsed="false">
      <c r="A187" s="1" t="s">
        <v>15</v>
      </c>
      <c r="B187" s="1" t="n">
        <v>144951155</v>
      </c>
      <c r="C187" s="1" t="n">
        <v>144955310</v>
      </c>
      <c r="D187" s="1" t="s">
        <v>402</v>
      </c>
      <c r="E187" s="1" t="s">
        <v>403</v>
      </c>
      <c r="F187" s="1" t="s">
        <v>14</v>
      </c>
      <c r="G187" s="6" t="n">
        <v>1.46027397260274</v>
      </c>
      <c r="H187" s="6" t="n">
        <v>1.97260526027397</v>
      </c>
      <c r="I187" s="6" t="n">
        <v>1.87671257534247</v>
      </c>
      <c r="J187" s="6" t="n">
        <v>1.57534569863014</v>
      </c>
      <c r="K187" s="6" t="n">
        <v>0.657535342465754</v>
      </c>
      <c r="L187" s="7" t="n">
        <f aca="false">G187/H187</f>
        <v>0.740276831868494</v>
      </c>
    </row>
    <row r="188" customFormat="false" ht="13" hidden="false" customHeight="false" outlineLevel="0" collapsed="false">
      <c r="A188" s="1" t="s">
        <v>99</v>
      </c>
      <c r="B188" s="1" t="n">
        <v>118333399</v>
      </c>
      <c r="C188" s="1" t="n">
        <v>118369435</v>
      </c>
      <c r="D188" s="1" t="s">
        <v>404</v>
      </c>
      <c r="E188" s="1" t="s">
        <v>405</v>
      </c>
      <c r="F188" s="1" t="s">
        <v>26</v>
      </c>
      <c r="G188" s="6" t="n">
        <v>1.44085279206466</v>
      </c>
      <c r="H188" s="6" t="n">
        <v>1.13005180014695</v>
      </c>
      <c r="I188" s="6" t="n">
        <v>0.914769184423218</v>
      </c>
      <c r="J188" s="6" t="n">
        <v>0.936810837619398</v>
      </c>
      <c r="K188" s="6" t="n">
        <v>0.698751579720793</v>
      </c>
      <c r="L188" s="7" t="n">
        <f aca="false">G188/H188</f>
        <v>1.2750325178698</v>
      </c>
    </row>
    <row r="189" customFormat="false" ht="13" hidden="false" customHeight="false" outlineLevel="0" collapsed="false">
      <c r="A189" s="1" t="s">
        <v>43</v>
      </c>
      <c r="B189" s="1" t="n">
        <v>76199328</v>
      </c>
      <c r="C189" s="1" t="n">
        <v>76201858</v>
      </c>
      <c r="D189" s="1" t="s">
        <v>406</v>
      </c>
      <c r="E189" s="1" t="s">
        <v>407</v>
      </c>
      <c r="F189" s="1" t="s">
        <v>14</v>
      </c>
      <c r="G189" s="6" t="n">
        <v>1.94267178343949</v>
      </c>
      <c r="H189" s="6" t="n">
        <v>1.60827738853503</v>
      </c>
      <c r="I189" s="6" t="n">
        <v>1.29299474522293</v>
      </c>
      <c r="J189" s="6" t="n">
        <v>1.69745496815287</v>
      </c>
      <c r="K189" s="6" t="n">
        <v>0.923567197452229</v>
      </c>
      <c r="L189" s="7" t="n">
        <f aca="false">G189/H189</f>
        <v>1.20792084579953</v>
      </c>
    </row>
    <row r="190" customFormat="false" ht="13" hidden="false" customHeight="false" outlineLevel="0" collapsed="false">
      <c r="A190" s="1" t="s">
        <v>128</v>
      </c>
      <c r="B190" s="1" t="n">
        <v>87194378</v>
      </c>
      <c r="C190" s="1" t="n">
        <v>87211734</v>
      </c>
      <c r="D190" s="1" t="s">
        <v>408</v>
      </c>
      <c r="E190" s="1" t="s">
        <v>409</v>
      </c>
      <c r="F190" s="1" t="s">
        <v>26</v>
      </c>
      <c r="G190" s="6" t="n">
        <v>2.23521548843188</v>
      </c>
      <c r="H190" s="6" t="n">
        <v>1.69151872750643</v>
      </c>
      <c r="I190" s="6" t="n">
        <v>1.56683771208226</v>
      </c>
      <c r="J190" s="6" t="n">
        <v>1.62339492287918</v>
      </c>
      <c r="K190" s="6" t="n">
        <v>0.726220796915167</v>
      </c>
      <c r="L190" s="7" t="n">
        <f aca="false">G190/H190</f>
        <v>1.32142520924196</v>
      </c>
    </row>
    <row r="191" customFormat="false" ht="13" hidden="false" customHeight="false" outlineLevel="0" collapsed="false">
      <c r="A191" s="1" t="s">
        <v>56</v>
      </c>
      <c r="B191" s="1" t="n">
        <v>96079661</v>
      </c>
      <c r="C191" s="1" t="n">
        <v>96082261</v>
      </c>
      <c r="D191" s="1" t="s">
        <v>410</v>
      </c>
      <c r="E191" s="1" t="s">
        <v>411</v>
      </c>
      <c r="F191" s="1" t="s">
        <v>14</v>
      </c>
      <c r="G191" s="6" t="n">
        <v>19.0473514195584</v>
      </c>
      <c r="H191" s="6" t="n">
        <v>24.2839315457413</v>
      </c>
      <c r="I191" s="6" t="n">
        <v>27.2775719242902</v>
      </c>
      <c r="J191" s="6" t="n">
        <v>29.3154776025237</v>
      </c>
      <c r="K191" s="6" t="n">
        <v>0.940061388012618</v>
      </c>
      <c r="L191" s="7" t="n">
        <f aca="false">G191/H191</f>
        <v>0.784360282999511</v>
      </c>
    </row>
    <row r="192" customFormat="false" ht="13" hidden="false" customHeight="false" outlineLevel="0" collapsed="false">
      <c r="A192" s="1" t="s">
        <v>32</v>
      </c>
      <c r="B192" s="1" t="n">
        <v>45224450</v>
      </c>
      <c r="C192" s="1" t="n">
        <v>45253008</v>
      </c>
      <c r="D192" s="1" t="s">
        <v>412</v>
      </c>
      <c r="E192" s="1" t="s">
        <v>413</v>
      </c>
      <c r="F192" s="1" t="s">
        <v>14</v>
      </c>
      <c r="G192" s="6" t="n">
        <v>2.32003303191489</v>
      </c>
      <c r="H192" s="6" t="n">
        <v>1.47251471631206</v>
      </c>
      <c r="I192" s="6" t="n">
        <v>1.17907962765957</v>
      </c>
      <c r="J192" s="6" t="n">
        <v>0.859927180851064</v>
      </c>
      <c r="K192" s="6" t="n">
        <v>0.783687482269503</v>
      </c>
      <c r="L192" s="7" t="n">
        <f aca="false">G192/H192</f>
        <v>1.57555846893365</v>
      </c>
    </row>
    <row r="193" customFormat="false" ht="13" hidden="false" customHeight="false" outlineLevel="0" collapsed="false">
      <c r="A193" s="1" t="s">
        <v>12</v>
      </c>
      <c r="B193" s="1" t="n">
        <v>46091095</v>
      </c>
      <c r="C193" s="1" t="n">
        <v>46106866</v>
      </c>
      <c r="D193" s="1" t="s">
        <v>414</v>
      </c>
      <c r="E193" s="1" t="s">
        <v>415</v>
      </c>
      <c r="F193" s="1" t="s">
        <v>14</v>
      </c>
      <c r="G193" s="6" t="n">
        <v>1.3392867032967</v>
      </c>
      <c r="H193" s="6" t="n">
        <v>1.03021763736264</v>
      </c>
      <c r="I193" s="6" t="n">
        <v>0.898352884615385</v>
      </c>
      <c r="J193" s="6" t="n">
        <v>1.17857200549451</v>
      </c>
      <c r="K193" s="6" t="n">
        <v>0.722528406593407</v>
      </c>
      <c r="L193" s="7" t="n">
        <f aca="false">G193/H193</f>
        <v>1.30000366400761</v>
      </c>
    </row>
    <row r="194" customFormat="false" ht="13" hidden="false" customHeight="false" outlineLevel="0" collapsed="false">
      <c r="A194" s="1" t="s">
        <v>64</v>
      </c>
      <c r="B194" s="1" t="n">
        <v>58731559</v>
      </c>
      <c r="C194" s="1" t="n">
        <v>58740467</v>
      </c>
      <c r="D194" s="1" t="s">
        <v>416</v>
      </c>
      <c r="E194" s="1" t="s">
        <v>417</v>
      </c>
      <c r="F194" s="1" t="s">
        <v>14</v>
      </c>
      <c r="G194" s="6" t="n">
        <v>0.943577587548638</v>
      </c>
      <c r="H194" s="6" t="n">
        <v>0.749026420233463</v>
      </c>
      <c r="I194" s="6" t="n">
        <v>0.556419571984436</v>
      </c>
      <c r="J194" s="6" t="n">
        <v>1.03112828793774</v>
      </c>
      <c r="K194" s="6" t="n">
        <v>0.863812354085603</v>
      </c>
      <c r="L194" s="7" t="n">
        <f aca="false">G194/H194</f>
        <v>1.25973872490978</v>
      </c>
    </row>
    <row r="195" customFormat="false" ht="13" hidden="false" customHeight="false" outlineLevel="0" collapsed="false">
      <c r="A195" s="1" t="s">
        <v>64</v>
      </c>
      <c r="B195" s="1" t="n">
        <v>87590595</v>
      </c>
      <c r="C195" s="1" t="n">
        <v>87599420</v>
      </c>
      <c r="D195" s="1" t="s">
        <v>418</v>
      </c>
      <c r="E195" s="1" t="s">
        <v>419</v>
      </c>
      <c r="F195" s="1" t="s">
        <v>14</v>
      </c>
      <c r="G195" s="6" t="n">
        <v>1.10567450097847</v>
      </c>
      <c r="H195" s="6" t="n">
        <v>2.11937596868885</v>
      </c>
      <c r="I195" s="6" t="n">
        <v>0.774952328767123</v>
      </c>
      <c r="J195" s="6" t="n">
        <v>0.90411084148728</v>
      </c>
      <c r="K195" s="6" t="n">
        <v>0.647750176125245</v>
      </c>
      <c r="L195" s="7" t="n">
        <f aca="false">G195/H195</f>
        <v>0.521698140072096</v>
      </c>
    </row>
    <row r="196" customFormat="false" ht="13" hidden="false" customHeight="false" outlineLevel="0" collapsed="false">
      <c r="A196" s="1" t="s">
        <v>99</v>
      </c>
      <c r="B196" s="1" t="n">
        <v>91828066</v>
      </c>
      <c r="C196" s="1" t="n">
        <v>91849842</v>
      </c>
      <c r="D196" s="1" t="s">
        <v>420</v>
      </c>
      <c r="E196" s="1" t="s">
        <v>421</v>
      </c>
      <c r="F196" s="1" t="s">
        <v>14</v>
      </c>
      <c r="G196" s="6" t="n">
        <v>1.52619914847162</v>
      </c>
      <c r="H196" s="6" t="n">
        <v>1.10480349344978</v>
      </c>
      <c r="I196" s="6" t="n">
        <v>1.09716</v>
      </c>
      <c r="J196" s="6" t="n">
        <v>0.895195807860262</v>
      </c>
      <c r="K196" s="6" t="n">
        <v>0.791483995633188</v>
      </c>
      <c r="L196" s="7" t="n">
        <f aca="false">G196/H196</f>
        <v>1.38142136363637</v>
      </c>
    </row>
    <row r="197" customFormat="false" ht="13" hidden="false" customHeight="false" outlineLevel="0" collapsed="false">
      <c r="A197" s="1" t="s">
        <v>92</v>
      </c>
      <c r="B197" s="1" t="n">
        <v>47917989</v>
      </c>
      <c r="C197" s="1" t="n">
        <v>47942766</v>
      </c>
      <c r="D197" s="1" t="s">
        <v>422</v>
      </c>
      <c r="E197" s="1" t="s">
        <v>423</v>
      </c>
      <c r="F197" s="1" t="s">
        <v>14</v>
      </c>
      <c r="G197" s="6" t="n">
        <v>3.63564693069307</v>
      </c>
      <c r="H197" s="6" t="n">
        <v>2.97524382178218</v>
      </c>
      <c r="I197" s="6" t="n">
        <v>2.4099000990099</v>
      </c>
      <c r="J197" s="6" t="n">
        <v>2.31880807920792</v>
      </c>
      <c r="K197" s="6" t="n">
        <v>0.62871504950495</v>
      </c>
      <c r="L197" s="7" t="n">
        <f aca="false">G197/H197</f>
        <v>1.22196604663994</v>
      </c>
    </row>
    <row r="198" customFormat="false" ht="13" hidden="false" customHeight="false" outlineLevel="0" collapsed="false">
      <c r="A198" s="1" t="s">
        <v>61</v>
      </c>
      <c r="B198" s="1" t="n">
        <v>28769031</v>
      </c>
      <c r="C198" s="1" t="n">
        <v>28773945</v>
      </c>
      <c r="D198" s="1" t="s">
        <v>424</v>
      </c>
      <c r="E198" s="1" t="s">
        <v>425</v>
      </c>
      <c r="F198" s="1" t="s">
        <v>26</v>
      </c>
      <c r="G198" s="6" t="n">
        <v>1.35218419023136</v>
      </c>
      <c r="H198" s="6" t="n">
        <v>0.719795629820051</v>
      </c>
      <c r="I198" s="6" t="n">
        <v>0.77120822622108</v>
      </c>
      <c r="J198" s="6" t="n">
        <v>0.609252827763496</v>
      </c>
      <c r="K198" s="6" t="n">
        <v>0.688947557840617</v>
      </c>
      <c r="L198" s="7" t="n">
        <f aca="false">G198/H198</f>
        <v>1.87856682398781</v>
      </c>
    </row>
    <row r="199" customFormat="false" ht="13" hidden="false" customHeight="false" outlineLevel="0" collapsed="false">
      <c r="A199" s="1" t="s">
        <v>64</v>
      </c>
      <c r="B199" s="1" t="n">
        <v>70791348</v>
      </c>
      <c r="C199" s="1" t="n">
        <v>70796528</v>
      </c>
      <c r="D199" s="1" t="s">
        <v>426</v>
      </c>
      <c r="E199" s="1" t="s">
        <v>427</v>
      </c>
      <c r="F199" s="1" t="s">
        <v>26</v>
      </c>
      <c r="G199" s="6" t="n">
        <v>2.95969521410579</v>
      </c>
      <c r="H199" s="6" t="n">
        <v>1.9622158186398</v>
      </c>
      <c r="I199" s="6" t="n">
        <v>2.06801168765743</v>
      </c>
      <c r="J199" s="6" t="n">
        <v>2.69521481108312</v>
      </c>
      <c r="K199" s="6" t="n">
        <v>0.831233526448363</v>
      </c>
      <c r="L199" s="7" t="n">
        <f aca="false">G199/H199</f>
        <v>1.50834336671358</v>
      </c>
    </row>
    <row r="200" customFormat="false" ht="13" hidden="false" customHeight="false" outlineLevel="0" collapsed="false">
      <c r="A200" s="1" t="s">
        <v>20</v>
      </c>
      <c r="B200" s="1" t="n">
        <v>155336427</v>
      </c>
      <c r="C200" s="1" t="n">
        <v>155340738</v>
      </c>
      <c r="D200" s="1" t="s">
        <v>428</v>
      </c>
      <c r="E200" s="1" t="s">
        <v>429</v>
      </c>
      <c r="F200" s="1" t="s">
        <v>14</v>
      </c>
      <c r="G200" s="6" t="n">
        <v>2.65405259459459</v>
      </c>
      <c r="H200" s="6" t="n">
        <v>2.12972718918919</v>
      </c>
      <c r="I200" s="6" t="n">
        <v>1.88108067567568</v>
      </c>
      <c r="J200" s="6" t="n">
        <v>1.67297621621622</v>
      </c>
      <c r="K200" s="6" t="n">
        <v>0.632431189189189</v>
      </c>
      <c r="L200" s="7" t="n">
        <f aca="false">G200/H200</f>
        <v>1.24619369469806</v>
      </c>
    </row>
    <row r="201" customFormat="false" ht="13" hidden="false" customHeight="false" outlineLevel="0" collapsed="false">
      <c r="A201" s="1" t="s">
        <v>15</v>
      </c>
      <c r="B201" s="1" t="n">
        <v>121847991</v>
      </c>
      <c r="C201" s="1" t="n">
        <v>121890122</v>
      </c>
      <c r="D201" s="1" t="s">
        <v>430</v>
      </c>
      <c r="E201" s="1" t="s">
        <v>431</v>
      </c>
      <c r="F201" s="1" t="s">
        <v>14</v>
      </c>
      <c r="G201" s="6" t="n">
        <v>3.67074887242268</v>
      </c>
      <c r="H201" s="6" t="n">
        <v>3.03285840850515</v>
      </c>
      <c r="I201" s="6" t="n">
        <v>2.95489994845361</v>
      </c>
      <c r="J201" s="6" t="n">
        <v>2.81765121134021</v>
      </c>
      <c r="K201" s="6" t="n">
        <v>0.702321707474227</v>
      </c>
      <c r="L201" s="7" t="n">
        <f aca="false">G201/H201</f>
        <v>1.21032649006253</v>
      </c>
    </row>
    <row r="202" customFormat="false" ht="13" hidden="false" customHeight="false" outlineLevel="0" collapsed="false">
      <c r="A202" s="1" t="s">
        <v>40</v>
      </c>
      <c r="B202" s="1" t="n">
        <v>179993244</v>
      </c>
      <c r="C202" s="1" t="n">
        <v>180008170</v>
      </c>
      <c r="D202" s="1" t="s">
        <v>432</v>
      </c>
      <c r="E202" s="1" t="s">
        <v>433</v>
      </c>
      <c r="F202" s="1" t="s">
        <v>26</v>
      </c>
      <c r="G202" s="6" t="n">
        <v>2.92165264957265</v>
      </c>
      <c r="H202" s="6" t="n">
        <v>2.2421660968661</v>
      </c>
      <c r="I202" s="6" t="n">
        <v>1.88176518518519</v>
      </c>
      <c r="J202" s="6" t="n">
        <v>1.74928982905983</v>
      </c>
      <c r="K202" s="6" t="n">
        <v>0.877494444444445</v>
      </c>
      <c r="L202" s="7" t="n">
        <f aca="false">G202/H202</f>
        <v>1.30304916020998</v>
      </c>
    </row>
    <row r="203" customFormat="false" ht="13" hidden="false" customHeight="false" outlineLevel="0" collapsed="false">
      <c r="A203" s="1" t="s">
        <v>40</v>
      </c>
      <c r="B203" s="1" t="n">
        <v>84170783</v>
      </c>
      <c r="C203" s="1" t="n">
        <v>84217144</v>
      </c>
      <c r="D203" s="1" t="s">
        <v>434</v>
      </c>
      <c r="E203" s="1" t="s">
        <v>435</v>
      </c>
      <c r="F203" s="1" t="s">
        <v>26</v>
      </c>
      <c r="G203" s="6" t="n">
        <v>4.79156626484561</v>
      </c>
      <c r="H203" s="6" t="n">
        <v>3.42755607482185</v>
      </c>
      <c r="I203" s="6" t="n">
        <v>3.24762835510689</v>
      </c>
      <c r="J203" s="6" t="n">
        <v>2.50415914489311</v>
      </c>
      <c r="K203" s="6" t="n">
        <v>0.531472874109264</v>
      </c>
      <c r="L203" s="7" t="n">
        <f aca="false">G203/H203</f>
        <v>1.39795415749534</v>
      </c>
    </row>
    <row r="204" customFormat="false" ht="13" hidden="false" customHeight="false" outlineLevel="0" collapsed="false">
      <c r="A204" s="1" t="s">
        <v>23</v>
      </c>
      <c r="B204" s="1" t="n">
        <v>101437751</v>
      </c>
      <c r="C204" s="1" t="n">
        <v>101448016</v>
      </c>
      <c r="D204" s="1" t="s">
        <v>436</v>
      </c>
      <c r="E204" s="1" t="s">
        <v>437</v>
      </c>
      <c r="F204" s="1" t="s">
        <v>14</v>
      </c>
      <c r="G204" s="6" t="n">
        <v>4.26438820143885</v>
      </c>
      <c r="H204" s="6" t="n">
        <v>2.89568525179856</v>
      </c>
      <c r="I204" s="6" t="n">
        <v>2.70323417266187</v>
      </c>
      <c r="J204" s="6" t="n">
        <v>2.27517845323741</v>
      </c>
      <c r="K204" s="6" t="n">
        <v>0.951441223021583</v>
      </c>
      <c r="L204" s="7" t="n">
        <f aca="false">G204/H204</f>
        <v>1.4726697933728</v>
      </c>
    </row>
    <row r="205" customFormat="false" ht="13" hidden="false" customHeight="false" outlineLevel="0" collapsed="false">
      <c r="A205" s="1" t="s">
        <v>128</v>
      </c>
      <c r="B205" s="1" t="n">
        <v>87365987</v>
      </c>
      <c r="C205" s="1" t="n">
        <v>87370830</v>
      </c>
      <c r="D205" s="1" t="s">
        <v>438</v>
      </c>
      <c r="E205" s="1" t="s">
        <v>439</v>
      </c>
      <c r="F205" s="1" t="s">
        <v>26</v>
      </c>
      <c r="G205" s="6" t="n">
        <v>5.43410966408269</v>
      </c>
      <c r="H205" s="6" t="n">
        <v>4.50646263565891</v>
      </c>
      <c r="I205" s="6" t="n">
        <v>4.01550020671835</v>
      </c>
      <c r="J205" s="6" t="n">
        <v>4.32816658914729</v>
      </c>
      <c r="K205" s="6" t="n">
        <v>1.04650930232558</v>
      </c>
      <c r="L205" s="7" t="n">
        <f aca="false">G205/H205</f>
        <v>1.20584815706303</v>
      </c>
      <c r="S205" s="8"/>
      <c r="T205" s="8"/>
      <c r="U205" s="8"/>
      <c r="V205" s="8"/>
    </row>
    <row r="206" customFormat="false" ht="13" hidden="false" customHeight="false" outlineLevel="0" collapsed="false">
      <c r="A206" s="1" t="s">
        <v>40</v>
      </c>
      <c r="B206" s="1" t="n">
        <v>103605176</v>
      </c>
      <c r="C206" s="1" t="n">
        <v>103637754</v>
      </c>
      <c r="D206" s="1" t="s">
        <v>440</v>
      </c>
      <c r="E206" s="1" t="s">
        <v>441</v>
      </c>
      <c r="F206" s="1" t="s">
        <v>26</v>
      </c>
      <c r="G206" s="6" t="n">
        <v>5.81963224261772</v>
      </c>
      <c r="H206" s="6" t="n">
        <v>4.48762601755786</v>
      </c>
      <c r="I206" s="6" t="n">
        <v>4.67358359936153</v>
      </c>
      <c r="J206" s="6" t="n">
        <v>3.82681601755786</v>
      </c>
      <c r="K206" s="6" t="n">
        <v>0.847565857940942</v>
      </c>
      <c r="L206" s="7" t="n">
        <f aca="false">G206/H206</f>
        <v>1.29681756453153</v>
      </c>
    </row>
    <row r="207" customFormat="false" ht="13" hidden="false" customHeight="false" outlineLevel="0" collapsed="false">
      <c r="A207" s="1" t="s">
        <v>64</v>
      </c>
      <c r="B207" s="1" t="n">
        <v>98666219</v>
      </c>
      <c r="C207" s="1" t="n">
        <v>98695121</v>
      </c>
      <c r="D207" s="1" t="s">
        <v>442</v>
      </c>
      <c r="E207" s="1" t="s">
        <v>443</v>
      </c>
      <c r="F207" s="1" t="s">
        <v>14</v>
      </c>
      <c r="G207" s="6" t="n">
        <v>2.09569656716418</v>
      </c>
      <c r="H207" s="6" t="n">
        <v>1.72519922739245</v>
      </c>
      <c r="I207" s="6" t="n">
        <v>1.44073712028095</v>
      </c>
      <c r="J207" s="6" t="n">
        <v>1.26865643546971</v>
      </c>
      <c r="K207" s="6" t="n">
        <v>0.770851044776119</v>
      </c>
      <c r="L207" s="7" t="n">
        <f aca="false">G207/H207</f>
        <v>1.21475626344426</v>
      </c>
    </row>
    <row r="208" customFormat="false" ht="13" hidden="false" customHeight="false" outlineLevel="0" collapsed="false">
      <c r="A208" s="1" t="s">
        <v>23</v>
      </c>
      <c r="B208" s="1" t="n">
        <v>32171761</v>
      </c>
      <c r="C208" s="1" t="n">
        <v>32184405</v>
      </c>
      <c r="D208" s="1" t="s">
        <v>444</v>
      </c>
      <c r="E208" s="1" t="s">
        <v>445</v>
      </c>
      <c r="F208" s="1" t="s">
        <v>26</v>
      </c>
      <c r="G208" s="6" t="n">
        <v>1.67036253565769</v>
      </c>
      <c r="H208" s="6" t="n">
        <v>1.23613454833597</v>
      </c>
      <c r="I208" s="6" t="n">
        <v>1.221869318542</v>
      </c>
      <c r="J208" s="6" t="n">
        <v>1.00158478605388</v>
      </c>
      <c r="K208" s="6" t="n">
        <v>0.578445261489699</v>
      </c>
      <c r="L208" s="7" t="n">
        <f aca="false">G208/H208</f>
        <v>1.35127890237051</v>
      </c>
    </row>
    <row r="209" customFormat="false" ht="13" hidden="false" customHeight="false" outlineLevel="0" collapsed="false">
      <c r="A209" s="1" t="s">
        <v>43</v>
      </c>
      <c r="B209" s="1" t="n">
        <v>79746237</v>
      </c>
      <c r="C209" s="1" t="n">
        <v>79763076</v>
      </c>
      <c r="D209" s="1" t="s">
        <v>446</v>
      </c>
      <c r="E209" s="1" t="s">
        <v>447</v>
      </c>
      <c r="F209" s="1" t="s">
        <v>26</v>
      </c>
      <c r="G209" s="6" t="n">
        <v>3.89763917322835</v>
      </c>
      <c r="H209" s="6" t="n">
        <v>4.88845341207349</v>
      </c>
      <c r="I209" s="6" t="n">
        <v>5.05905217847769</v>
      </c>
      <c r="J209" s="6" t="n">
        <v>4.24409751968504</v>
      </c>
      <c r="K209" s="6" t="n">
        <v>0.829396535433071</v>
      </c>
      <c r="L209" s="7" t="n">
        <f aca="false">G209/H209</f>
        <v>0.797315397054203</v>
      </c>
    </row>
    <row r="210" customFormat="false" ht="13" hidden="false" customHeight="false" outlineLevel="0" collapsed="false">
      <c r="A210" s="1" t="s">
        <v>56</v>
      </c>
      <c r="B210" s="1" t="n">
        <v>62207210</v>
      </c>
      <c r="C210" s="1" t="n">
        <v>62255004</v>
      </c>
      <c r="D210" s="1" t="s">
        <v>448</v>
      </c>
      <c r="E210" s="1" t="s">
        <v>449</v>
      </c>
      <c r="F210" s="1" t="s">
        <v>26</v>
      </c>
      <c r="G210" s="6" t="n">
        <v>1.60960101214575</v>
      </c>
      <c r="H210" s="6" t="n">
        <v>1.30074979757085</v>
      </c>
      <c r="I210" s="6" t="n">
        <v>1.09774600347021</v>
      </c>
      <c r="J210" s="6" t="n">
        <v>0.984384777327935</v>
      </c>
      <c r="K210" s="6" t="n">
        <v>0.665124956622325</v>
      </c>
      <c r="L210" s="7" t="n">
        <f aca="false">G210/H210</f>
        <v>1.23744090919843</v>
      </c>
    </row>
    <row r="211" customFormat="false" ht="13" hidden="false" customHeight="false" outlineLevel="0" collapsed="false">
      <c r="A211" s="1" t="s">
        <v>64</v>
      </c>
      <c r="B211" s="1" t="n">
        <v>29121536</v>
      </c>
      <c r="C211" s="1" t="n">
        <v>29147272</v>
      </c>
      <c r="D211" s="1" t="s">
        <v>450</v>
      </c>
      <c r="E211" s="1" t="s">
        <v>451</v>
      </c>
      <c r="F211" s="1" t="s">
        <v>26</v>
      </c>
      <c r="G211" s="6" t="n">
        <v>1.83269497115385</v>
      </c>
      <c r="H211" s="6" t="n">
        <v>1.28076807692308</v>
      </c>
      <c r="I211" s="6" t="n">
        <v>1.22115115384615</v>
      </c>
      <c r="J211" s="6" t="n">
        <v>1.25288261538462</v>
      </c>
      <c r="K211" s="6" t="n">
        <v>0.649038365384615</v>
      </c>
      <c r="L211" s="7" t="n">
        <f aca="false">G211/H211</f>
        <v>1.43093429964051</v>
      </c>
    </row>
    <row r="212" customFormat="false" ht="13" hidden="false" customHeight="false" outlineLevel="0" collapsed="false">
      <c r="A212" s="1" t="s">
        <v>20</v>
      </c>
      <c r="B212" s="1" t="n">
        <v>129296518</v>
      </c>
      <c r="C212" s="1" t="n">
        <v>129301152</v>
      </c>
      <c r="D212" s="1" t="s">
        <v>452</v>
      </c>
      <c r="E212" s="1" t="s">
        <v>453</v>
      </c>
      <c r="F212" s="1" t="s">
        <v>26</v>
      </c>
      <c r="G212" s="6" t="n">
        <v>2.59473789473684</v>
      </c>
      <c r="H212" s="6" t="n">
        <v>2.14737010526316</v>
      </c>
      <c r="I212" s="6" t="n">
        <v>1.77368331578947</v>
      </c>
      <c r="J212" s="6" t="n">
        <v>1.57894926315789</v>
      </c>
      <c r="K212" s="6" t="n">
        <v>0.871051578947368</v>
      </c>
      <c r="L212" s="7" t="n">
        <f aca="false">G212/H212</f>
        <v>1.20833287581735</v>
      </c>
    </row>
    <row r="213" customFormat="false" ht="13" hidden="false" customHeight="false" outlineLevel="0" collapsed="false">
      <c r="A213" s="1" t="s">
        <v>15</v>
      </c>
      <c r="B213" s="1" t="n">
        <v>116099295</v>
      </c>
      <c r="C213" s="1" t="n">
        <v>116181568</v>
      </c>
      <c r="D213" s="1" t="s">
        <v>454</v>
      </c>
      <c r="E213" s="1" t="s">
        <v>455</v>
      </c>
      <c r="F213" s="1" t="s">
        <v>26</v>
      </c>
      <c r="G213" s="6" t="n">
        <v>1.96079921952958</v>
      </c>
      <c r="H213" s="6" t="n">
        <v>1.39843205630791</v>
      </c>
      <c r="I213" s="6" t="n">
        <v>1.25908736279401</v>
      </c>
      <c r="J213" s="6" t="n">
        <v>1.01674850320741</v>
      </c>
      <c r="K213" s="6" t="n">
        <v>0.680329365645046</v>
      </c>
      <c r="L213" s="7" t="n">
        <f aca="false">G213/H213</f>
        <v>1.40214121285693</v>
      </c>
    </row>
    <row r="214" customFormat="false" ht="13" hidden="false" customHeight="false" outlineLevel="0" collapsed="false">
      <c r="A214" s="1" t="s">
        <v>61</v>
      </c>
      <c r="B214" s="1" t="n">
        <v>133995947</v>
      </c>
      <c r="C214" s="1" t="n">
        <v>134004977</v>
      </c>
      <c r="D214" s="1" t="s">
        <v>456</v>
      </c>
      <c r="E214" s="1" t="s">
        <v>457</v>
      </c>
      <c r="F214" s="1" t="s">
        <v>26</v>
      </c>
      <c r="G214" s="6" t="n">
        <v>2.03089135135135</v>
      </c>
      <c r="H214" s="6" t="n">
        <v>1.50193111969112</v>
      </c>
      <c r="I214" s="6" t="n">
        <v>1.43050146718147</v>
      </c>
      <c r="J214" s="6" t="n">
        <v>1.35135376447876</v>
      </c>
      <c r="K214" s="6" t="n">
        <v>0.743241312741313</v>
      </c>
      <c r="L214" s="7" t="n">
        <f aca="false">G214/H214</f>
        <v>1.35218674460185</v>
      </c>
    </row>
    <row r="215" customFormat="false" ht="13" hidden="false" customHeight="false" outlineLevel="0" collapsed="false">
      <c r="A215" s="1" t="s">
        <v>43</v>
      </c>
      <c r="B215" s="1" t="n">
        <v>98373642</v>
      </c>
      <c r="C215" s="1" t="n">
        <v>98398067</v>
      </c>
      <c r="D215" s="1" t="s">
        <v>458</v>
      </c>
      <c r="E215" s="1" t="s">
        <v>459</v>
      </c>
      <c r="F215" s="1" t="s">
        <v>26</v>
      </c>
      <c r="G215" s="6" t="n">
        <v>2.32132048048048</v>
      </c>
      <c r="H215" s="6" t="n">
        <v>1.50750750750751</v>
      </c>
      <c r="I215" s="6" t="n">
        <v>1.86986837837838</v>
      </c>
      <c r="J215" s="6" t="n">
        <v>1.76176256256256</v>
      </c>
      <c r="K215" s="6" t="n">
        <v>0.642643303303303</v>
      </c>
      <c r="L215" s="7" t="n">
        <f aca="false">G215/H215</f>
        <v>1.53984007968127</v>
      </c>
    </row>
    <row r="216" customFormat="false" ht="13" hidden="false" customHeight="false" outlineLevel="0" collapsed="false">
      <c r="A216" s="1" t="s">
        <v>12</v>
      </c>
      <c r="B216" s="1" t="n">
        <v>124016922</v>
      </c>
      <c r="C216" s="1" t="n">
        <v>124023289</v>
      </c>
      <c r="D216" s="1" t="s">
        <v>460</v>
      </c>
      <c r="E216" s="1" t="s">
        <v>461</v>
      </c>
      <c r="F216" s="1" t="s">
        <v>14</v>
      </c>
      <c r="G216" s="6" t="n">
        <v>1.04838642857143</v>
      </c>
      <c r="H216" s="6" t="n">
        <v>1.47004781105991</v>
      </c>
      <c r="I216" s="6" t="n">
        <v>1.64746764976959</v>
      </c>
      <c r="J216" s="6" t="n">
        <v>1.53225675115207</v>
      </c>
      <c r="K216" s="6" t="n">
        <v>0.852531843317972</v>
      </c>
      <c r="L216" s="7" t="n">
        <f aca="false">G216/H216</f>
        <v>0.713164851295237</v>
      </c>
    </row>
    <row r="217" customFormat="false" ht="13" hidden="false" customHeight="false" outlineLevel="0" collapsed="false">
      <c r="A217" s="1" t="s">
        <v>12</v>
      </c>
      <c r="B217" s="1" t="n">
        <v>114400740</v>
      </c>
      <c r="C217" s="1" t="n">
        <v>114405664</v>
      </c>
      <c r="D217" s="1" t="s">
        <v>462</v>
      </c>
      <c r="E217" s="1" t="s">
        <v>463</v>
      </c>
      <c r="F217" s="1" t="s">
        <v>26</v>
      </c>
      <c r="G217" s="6" t="n">
        <v>6.02571146529563</v>
      </c>
      <c r="H217" s="6" t="n">
        <v>4.70436632390745</v>
      </c>
      <c r="I217" s="6" t="n">
        <v>4.9717253470437</v>
      </c>
      <c r="J217" s="6" t="n">
        <v>3.83547185089974</v>
      </c>
      <c r="K217" s="6" t="n">
        <v>0.71979264781491</v>
      </c>
      <c r="L217" s="7" t="n">
        <f aca="false">G217/H217</f>
        <v>1.28087632858716</v>
      </c>
    </row>
    <row r="218" customFormat="false" ht="13" hidden="false" customHeight="false" outlineLevel="0" collapsed="false">
      <c r="A218" s="1" t="s">
        <v>12</v>
      </c>
      <c r="B218" s="1" t="n">
        <v>120001251</v>
      </c>
      <c r="C218" s="1" t="n">
        <v>120004024</v>
      </c>
      <c r="D218" s="1" t="s">
        <v>464</v>
      </c>
      <c r="E218" s="1" t="s">
        <v>465</v>
      </c>
      <c r="F218" s="1" t="s">
        <v>14</v>
      </c>
      <c r="G218" s="6" t="n">
        <v>12.2236434782609</v>
      </c>
      <c r="H218" s="6" t="n">
        <v>8.91615043478261</v>
      </c>
      <c r="I218" s="6" t="n">
        <v>9.3478300621118</v>
      </c>
      <c r="J218" s="6" t="n">
        <v>6.70807366459627</v>
      </c>
      <c r="K218" s="6" t="n">
        <v>1.00310599378882</v>
      </c>
      <c r="L218" s="7" t="n">
        <f aca="false">G218/H218</f>
        <v>1.37095527578533</v>
      </c>
    </row>
    <row r="219" customFormat="false" ht="13" hidden="false" customHeight="false" outlineLevel="0" collapsed="false">
      <c r="A219" s="1" t="s">
        <v>56</v>
      </c>
      <c r="B219" s="1" t="n">
        <v>116488054</v>
      </c>
      <c r="C219" s="1" t="n">
        <v>116500870</v>
      </c>
      <c r="D219" s="1" t="s">
        <v>466</v>
      </c>
      <c r="E219" s="1" t="s">
        <v>467</v>
      </c>
      <c r="F219" s="1" t="s">
        <v>26</v>
      </c>
      <c r="G219" s="6" t="n">
        <v>4.26886933962264</v>
      </c>
      <c r="H219" s="6" t="n">
        <v>3.46540679245283</v>
      </c>
      <c r="I219" s="6" t="n">
        <v>3.49056320754717</v>
      </c>
      <c r="J219" s="6" t="n">
        <v>3.66194929245283</v>
      </c>
      <c r="K219" s="6" t="n">
        <v>0.723271352201258</v>
      </c>
      <c r="L219" s="7" t="n">
        <f aca="false">G219/H219</f>
        <v>1.23185230343509</v>
      </c>
    </row>
    <row r="220" customFormat="false" ht="13" hidden="false" customHeight="false" outlineLevel="0" collapsed="false">
      <c r="A220" s="1" t="s">
        <v>79</v>
      </c>
      <c r="B220" s="1" t="n">
        <v>88101057</v>
      </c>
      <c r="C220" s="1" t="n">
        <v>88125688</v>
      </c>
      <c r="D220" s="1" t="s">
        <v>468</v>
      </c>
      <c r="E220" s="1" t="s">
        <v>469</v>
      </c>
      <c r="F220" s="1" t="s">
        <v>14</v>
      </c>
      <c r="G220" s="6" t="n">
        <v>3.7930376119403</v>
      </c>
      <c r="H220" s="6" t="n">
        <v>2.89552579104478</v>
      </c>
      <c r="I220" s="6" t="n">
        <v>2.9641776119403</v>
      </c>
      <c r="J220" s="6" t="n">
        <v>2.56815972139303</v>
      </c>
      <c r="K220" s="6" t="n">
        <v>0.804974825870647</v>
      </c>
      <c r="L220" s="7" t="n">
        <f aca="false">G220/H220</f>
        <v>1.30996505839158</v>
      </c>
    </row>
    <row r="221" customFormat="false" ht="13" hidden="false" customHeight="false" outlineLevel="0" collapsed="false">
      <c r="A221" s="1" t="s">
        <v>99</v>
      </c>
      <c r="B221" s="1" t="n">
        <v>85402067</v>
      </c>
      <c r="C221" s="1" t="n">
        <v>85418466</v>
      </c>
      <c r="D221" s="1" t="s">
        <v>470</v>
      </c>
      <c r="E221" s="1" t="s">
        <v>471</v>
      </c>
      <c r="F221" s="1" t="s">
        <v>14</v>
      </c>
      <c r="G221" s="6" t="n">
        <v>4.40908893048128</v>
      </c>
      <c r="H221" s="6" t="n">
        <v>3.0534743315508</v>
      </c>
      <c r="I221" s="6" t="n">
        <v>2.93850267379679</v>
      </c>
      <c r="J221" s="6" t="n">
        <v>3.00534659090909</v>
      </c>
      <c r="K221" s="6" t="n">
        <v>0.76203385026738</v>
      </c>
      <c r="L221" s="7" t="n">
        <f aca="false">G221/H221</f>
        <v>1.44395807913734</v>
      </c>
    </row>
    <row r="222" customFormat="false" ht="13" hidden="false" customHeight="false" outlineLevel="0" collapsed="false">
      <c r="A222" s="1" t="s">
        <v>32</v>
      </c>
      <c r="B222" s="1" t="n">
        <v>45382248</v>
      </c>
      <c r="C222" s="1" t="n">
        <v>45409166</v>
      </c>
      <c r="D222" s="1" t="s">
        <v>472</v>
      </c>
      <c r="E222" s="1" t="s">
        <v>473</v>
      </c>
      <c r="F222" s="1" t="s">
        <v>26</v>
      </c>
      <c r="G222" s="6" t="n">
        <v>3.03435598885794</v>
      </c>
      <c r="H222" s="6" t="n">
        <v>1.48560915506035</v>
      </c>
      <c r="I222" s="6" t="n">
        <v>0.766946713091922</v>
      </c>
      <c r="J222" s="6" t="n">
        <v>0.789230761374188</v>
      </c>
      <c r="K222" s="6" t="n">
        <v>0.766018579387187</v>
      </c>
      <c r="L222" s="7" t="n">
        <f aca="false">G222/H222</f>
        <v>2.04249952184407</v>
      </c>
    </row>
    <row r="223" customFormat="false" ht="13" hidden="false" customHeight="false" outlineLevel="0" collapsed="false">
      <c r="A223" s="1" t="s">
        <v>32</v>
      </c>
      <c r="B223" s="1" t="n">
        <v>44765905</v>
      </c>
      <c r="C223" s="1" t="n">
        <v>44795091</v>
      </c>
      <c r="D223" s="1" t="s">
        <v>474</v>
      </c>
      <c r="E223" s="1" t="s">
        <v>475</v>
      </c>
      <c r="F223" s="1" t="s">
        <v>14</v>
      </c>
      <c r="G223" s="6" t="n">
        <v>1.90148055797733</v>
      </c>
      <c r="H223" s="6" t="n">
        <v>1.43591905841325</v>
      </c>
      <c r="I223" s="6" t="n">
        <v>1.32519665213601</v>
      </c>
      <c r="J223" s="6" t="n">
        <v>1.12031495204882</v>
      </c>
      <c r="K223" s="6" t="n">
        <v>0.654751517000872</v>
      </c>
      <c r="L223" s="7" t="n">
        <f aca="false">G223/H223</f>
        <v>1.3242254476924</v>
      </c>
    </row>
    <row r="224" customFormat="false" ht="13" hidden="false" customHeight="false" outlineLevel="0" collapsed="false">
      <c r="A224" s="1" t="s">
        <v>61</v>
      </c>
      <c r="B224" s="1" t="n">
        <v>19942198</v>
      </c>
      <c r="C224" s="1" t="n">
        <v>19944768</v>
      </c>
      <c r="D224" s="1" t="s">
        <v>476</v>
      </c>
      <c r="E224" s="1" t="s">
        <v>477</v>
      </c>
      <c r="F224" s="1" t="s">
        <v>26</v>
      </c>
      <c r="G224" s="6" t="n">
        <v>2.56961892405063</v>
      </c>
      <c r="H224" s="6" t="n">
        <v>1.9746867721519</v>
      </c>
      <c r="I224" s="6" t="n">
        <v>1.49367417721519</v>
      </c>
      <c r="J224" s="6" t="n">
        <v>1.65189607594937</v>
      </c>
      <c r="K224" s="6" t="n">
        <v>0.737343797468354</v>
      </c>
      <c r="L224" s="7" t="n">
        <f aca="false">G224/H224</f>
        <v>1.30127925111404</v>
      </c>
    </row>
    <row r="225" customFormat="false" ht="13" hidden="false" customHeight="false" outlineLevel="0" collapsed="false">
      <c r="A225" s="1" t="s">
        <v>40</v>
      </c>
      <c r="B225" s="1" t="n">
        <v>102651298</v>
      </c>
      <c r="C225" s="1" t="n">
        <v>102741822</v>
      </c>
      <c r="D225" s="1" t="s">
        <v>478</v>
      </c>
      <c r="E225" s="1" t="s">
        <v>479</v>
      </c>
      <c r="F225" s="1" t="s">
        <v>26</v>
      </c>
      <c r="G225" s="6" t="n">
        <v>5.20594278720627</v>
      </c>
      <c r="H225" s="6" t="n">
        <v>4.05875026762402</v>
      </c>
      <c r="I225" s="6" t="n">
        <v>3.74673712793734</v>
      </c>
      <c r="J225" s="6" t="n">
        <v>3.05678437989556</v>
      </c>
      <c r="K225" s="6" t="n">
        <v>0.869778851174935</v>
      </c>
      <c r="L225" s="7" t="n">
        <f aca="false">G225/H225</f>
        <v>1.2826467370346</v>
      </c>
    </row>
    <row r="226" customFormat="false" ht="13" hidden="false" customHeight="false" outlineLevel="0" collapsed="false">
      <c r="A226" s="1" t="s">
        <v>155</v>
      </c>
      <c r="B226" s="1" t="n">
        <v>10863829</v>
      </c>
      <c r="C226" s="1" t="n">
        <v>10904548</v>
      </c>
      <c r="D226" s="1" t="s">
        <v>480</v>
      </c>
      <c r="E226" s="1" t="s">
        <v>481</v>
      </c>
      <c r="F226" s="1" t="s">
        <v>26</v>
      </c>
      <c r="G226" s="6" t="n">
        <v>2.29243822281167</v>
      </c>
      <c r="H226" s="6" t="n">
        <v>1.77652434350133</v>
      </c>
      <c r="I226" s="6" t="n">
        <v>1.56100649204244</v>
      </c>
      <c r="J226" s="6" t="n">
        <v>1.34151193633952</v>
      </c>
      <c r="K226" s="6" t="n">
        <v>0.753980192307692</v>
      </c>
      <c r="L226" s="7" t="n">
        <f aca="false">G226/H226</f>
        <v>1.29040631005007</v>
      </c>
    </row>
    <row r="227" customFormat="false" ht="13" hidden="false" customHeight="false" outlineLevel="0" collapsed="false">
      <c r="A227" s="1" t="s">
        <v>64</v>
      </c>
      <c r="B227" s="1" t="n">
        <v>69477873</v>
      </c>
      <c r="C227" s="1" t="n">
        <v>69479564</v>
      </c>
      <c r="D227" s="1" t="s">
        <v>482</v>
      </c>
      <c r="E227" s="1" t="s">
        <v>483</v>
      </c>
      <c r="F227" s="1" t="s">
        <v>26</v>
      </c>
      <c r="G227" s="6" t="n">
        <v>10.9236375</v>
      </c>
      <c r="H227" s="6" t="n">
        <v>8.00694166666667</v>
      </c>
      <c r="I227" s="6" t="n">
        <v>7.66319444444444</v>
      </c>
      <c r="J227" s="6" t="n">
        <v>7.02430833333333</v>
      </c>
      <c r="K227" s="6" t="n">
        <v>0.885416666666667</v>
      </c>
      <c r="L227" s="7" t="n">
        <f aca="false">G227/H227</f>
        <v>1.36427089827264</v>
      </c>
    </row>
    <row r="228" customFormat="false" ht="13" hidden="false" customHeight="false" outlineLevel="0" collapsed="false">
      <c r="A228" s="1" t="s">
        <v>99</v>
      </c>
      <c r="B228" s="1" t="n">
        <v>129217343</v>
      </c>
      <c r="C228" s="1" t="n">
        <v>129225387</v>
      </c>
      <c r="D228" s="1" t="s">
        <v>484</v>
      </c>
      <c r="E228" s="1" t="s">
        <v>485</v>
      </c>
      <c r="F228" s="1" t="s">
        <v>26</v>
      </c>
      <c r="G228" s="6" t="n">
        <v>6.42915954825462</v>
      </c>
      <c r="H228" s="6" t="n">
        <v>9.0657498973306</v>
      </c>
      <c r="I228" s="6" t="n">
        <v>14.4846080082136</v>
      </c>
      <c r="J228" s="6" t="n">
        <v>17.5564977412731</v>
      </c>
      <c r="K228" s="6" t="n">
        <v>0.948665297741273</v>
      </c>
      <c r="L228" s="7" t="n">
        <f aca="false">G228/H228</f>
        <v>0.709170186809111</v>
      </c>
    </row>
    <row r="229" customFormat="false" ht="13" hidden="false" customHeight="false" outlineLevel="0" collapsed="false">
      <c r="A229" s="1" t="s">
        <v>61</v>
      </c>
      <c r="B229" s="1" t="n">
        <v>25682530</v>
      </c>
      <c r="C229" s="1" t="n">
        <v>25687216</v>
      </c>
      <c r="D229" s="1" t="s">
        <v>486</v>
      </c>
      <c r="E229" s="1" t="s">
        <v>487</v>
      </c>
      <c r="F229" s="1" t="s">
        <v>14</v>
      </c>
      <c r="G229" s="6" t="n">
        <v>1.83507903141361</v>
      </c>
      <c r="H229" s="6" t="n">
        <v>1.17539020942408</v>
      </c>
      <c r="I229" s="6" t="n">
        <v>1.09947643979058</v>
      </c>
      <c r="J229" s="6" t="n">
        <v>1.09685780104712</v>
      </c>
      <c r="K229" s="6" t="n">
        <v>1.08900259162304</v>
      </c>
      <c r="L229" s="7" t="n">
        <f aca="false">G229/H229</f>
        <v>1.56125090774132</v>
      </c>
    </row>
    <row r="230" customFormat="false" ht="13" hidden="false" customHeight="false" outlineLevel="0" collapsed="false">
      <c r="A230" s="1" t="s">
        <v>128</v>
      </c>
      <c r="B230" s="1" t="n">
        <v>86247263</v>
      </c>
      <c r="C230" s="1" t="n">
        <v>86265068</v>
      </c>
      <c r="D230" s="1" t="s">
        <v>488</v>
      </c>
      <c r="E230" s="1" t="s">
        <v>489</v>
      </c>
      <c r="F230" s="1" t="s">
        <v>26</v>
      </c>
      <c r="G230" s="6" t="n">
        <v>2.83080782828283</v>
      </c>
      <c r="H230" s="6" t="n">
        <v>1.68939541666667</v>
      </c>
      <c r="I230" s="6" t="n">
        <v>2.12373839646465</v>
      </c>
      <c r="J230" s="6" t="n">
        <v>1.45580696969697</v>
      </c>
      <c r="K230" s="6" t="n">
        <v>0.900251704545454</v>
      </c>
      <c r="L230" s="7" t="n">
        <f aca="false">G230/H230</f>
        <v>1.67563366181511</v>
      </c>
    </row>
    <row r="231" customFormat="false" ht="13" hidden="false" customHeight="false" outlineLevel="0" collapsed="false">
      <c r="A231" s="1" t="s">
        <v>20</v>
      </c>
      <c r="B231" s="1" t="n">
        <v>154998978</v>
      </c>
      <c r="C231" s="1" t="n">
        <v>155024041</v>
      </c>
      <c r="D231" s="1" t="s">
        <v>490</v>
      </c>
      <c r="E231" s="1" t="s">
        <v>491</v>
      </c>
      <c r="F231" s="1" t="s">
        <v>14</v>
      </c>
      <c r="G231" s="6" t="n">
        <v>2.27085230618253</v>
      </c>
      <c r="H231" s="6" t="n">
        <v>1.73798076545633</v>
      </c>
      <c r="I231" s="6" t="n">
        <v>1.75171491658489</v>
      </c>
      <c r="J231" s="6" t="n">
        <v>1.85966398429833</v>
      </c>
      <c r="K231" s="6" t="n">
        <v>0.815504749754661</v>
      </c>
      <c r="L231" s="7" t="n">
        <f aca="false">G231/H231</f>
        <v>1.30660381939629</v>
      </c>
    </row>
    <row r="232" customFormat="false" ht="13" hidden="false" customHeight="false" outlineLevel="0" collapsed="false">
      <c r="A232" s="1" t="s">
        <v>56</v>
      </c>
      <c r="B232" s="1" t="n">
        <v>79144940</v>
      </c>
      <c r="C232" s="1" t="n">
        <v>79151143</v>
      </c>
      <c r="D232" s="1" t="s">
        <v>492</v>
      </c>
      <c r="E232" s="1" t="s">
        <v>493</v>
      </c>
      <c r="F232" s="1" t="s">
        <v>14</v>
      </c>
      <c r="G232" s="6" t="n">
        <v>4.08391608391608</v>
      </c>
      <c r="H232" s="6" t="n">
        <v>3.30769228438228</v>
      </c>
      <c r="I232" s="6" t="n">
        <v>1.86713006993007</v>
      </c>
      <c r="J232" s="6" t="n">
        <v>2.26106853146853</v>
      </c>
      <c r="K232" s="6" t="n">
        <v>0.785547692307692</v>
      </c>
      <c r="L232" s="7" t="n">
        <f aca="false">G232/H232</f>
        <v>1.23467231314075</v>
      </c>
    </row>
    <row r="233" customFormat="false" ht="13" hidden="false" customHeight="false" outlineLevel="0" collapsed="false">
      <c r="A233" s="1" t="s">
        <v>12</v>
      </c>
      <c r="B233" s="1" t="n">
        <v>20942985</v>
      </c>
      <c r="C233" s="1" t="n">
        <v>20954350</v>
      </c>
      <c r="D233" s="1" t="s">
        <v>494</v>
      </c>
      <c r="E233" s="1" t="s">
        <v>495</v>
      </c>
      <c r="F233" s="1" t="s">
        <v>26</v>
      </c>
      <c r="G233" s="6" t="n">
        <v>2.12690345177665</v>
      </c>
      <c r="H233" s="6" t="n">
        <v>1.66835879864636</v>
      </c>
      <c r="I233" s="6" t="n">
        <v>1.40947285956007</v>
      </c>
      <c r="J233" s="6" t="n">
        <v>1.73603749576988</v>
      </c>
      <c r="K233" s="6" t="n">
        <v>0.724194162436548</v>
      </c>
      <c r="L233" s="7" t="n">
        <f aca="false">G233/H233</f>
        <v>1.27484774468318</v>
      </c>
    </row>
    <row r="234" customFormat="false" ht="13" hidden="false" customHeight="false" outlineLevel="0" collapsed="false">
      <c r="A234" s="1" t="s">
        <v>155</v>
      </c>
      <c r="B234" s="1" t="n">
        <v>29064984</v>
      </c>
      <c r="C234" s="1" t="n">
        <v>29092059</v>
      </c>
      <c r="D234" s="1" t="s">
        <v>496</v>
      </c>
      <c r="E234" s="1" t="s">
        <v>497</v>
      </c>
      <c r="F234" s="1" t="s">
        <v>14</v>
      </c>
      <c r="G234" s="6" t="n">
        <v>1.2950983533765</v>
      </c>
      <c r="H234" s="6" t="n">
        <v>0.927842876965772</v>
      </c>
      <c r="I234" s="6" t="n">
        <v>0.981498427382054</v>
      </c>
      <c r="J234" s="6" t="n">
        <v>0.832561128584644</v>
      </c>
      <c r="K234" s="6" t="n">
        <v>0.721554246068455</v>
      </c>
      <c r="L234" s="7" t="n">
        <f aca="false">G234/H234</f>
        <v>1.39581645290173</v>
      </c>
    </row>
    <row r="235" customFormat="false" ht="13" hidden="false" customHeight="false" outlineLevel="0" collapsed="false">
      <c r="A235" s="1" t="s">
        <v>20</v>
      </c>
      <c r="B235" s="1" t="n">
        <v>136875618</v>
      </c>
      <c r="C235" s="1" t="n">
        <v>136892044</v>
      </c>
      <c r="D235" s="1" t="s">
        <v>498</v>
      </c>
      <c r="E235" s="1" t="s">
        <v>499</v>
      </c>
      <c r="F235" s="1" t="s">
        <v>26</v>
      </c>
      <c r="G235" s="6" t="n">
        <v>4.68758241655541</v>
      </c>
      <c r="H235" s="6" t="n">
        <v>3.83577981308411</v>
      </c>
      <c r="I235" s="6" t="n">
        <v>3.11615186915888</v>
      </c>
      <c r="J235" s="6" t="n">
        <v>2.69292694259012</v>
      </c>
      <c r="K235" s="6" t="n">
        <v>0.627504953271028</v>
      </c>
      <c r="L235" s="7" t="n">
        <f aca="false">G235/H235</f>
        <v>1.2220676485563</v>
      </c>
    </row>
    <row r="236" customFormat="false" ht="13" hidden="false" customHeight="false" outlineLevel="0" collapsed="false">
      <c r="A236" s="1" t="s">
        <v>79</v>
      </c>
      <c r="B236" s="1" t="n">
        <v>95032702</v>
      </c>
      <c r="C236" s="1" t="n">
        <v>95040331</v>
      </c>
      <c r="D236" s="1" t="s">
        <v>500</v>
      </c>
      <c r="E236" s="1" t="s">
        <v>501</v>
      </c>
      <c r="F236" s="1" t="s">
        <v>14</v>
      </c>
      <c r="G236" s="6" t="n">
        <v>7.64345957805907</v>
      </c>
      <c r="H236" s="6" t="n">
        <v>5.907175907173</v>
      </c>
      <c r="I236" s="6" t="n">
        <v>4.5780591350211</v>
      </c>
      <c r="J236" s="6" t="n">
        <v>2.6877620464135</v>
      </c>
      <c r="K236" s="6" t="n">
        <v>0.776371308016878</v>
      </c>
      <c r="L236" s="7" t="n">
        <f aca="false">G236/H236</f>
        <v>1.29392787656412</v>
      </c>
    </row>
    <row r="237" customFormat="false" ht="13" hidden="false" customHeight="false" outlineLevel="0" collapsed="false">
      <c r="A237" s="1" t="s">
        <v>56</v>
      </c>
      <c r="B237" s="1" t="n">
        <v>126500671</v>
      </c>
      <c r="C237" s="1" t="n">
        <v>126504451</v>
      </c>
      <c r="D237" s="1" t="s">
        <v>502</v>
      </c>
      <c r="E237" s="1" t="s">
        <v>503</v>
      </c>
      <c r="F237" s="1" t="s">
        <v>14</v>
      </c>
      <c r="G237" s="6" t="n">
        <v>2.44759410764873</v>
      </c>
      <c r="H237" s="6" t="n">
        <v>1.75920467422096</v>
      </c>
      <c r="I237" s="6" t="n">
        <v>1.21813090651558</v>
      </c>
      <c r="J237" s="6" t="n">
        <v>1.51558288951841</v>
      </c>
      <c r="K237" s="6" t="n">
        <v>0.764874787535411</v>
      </c>
      <c r="L237" s="7" t="n">
        <f aca="false">G237/H237</f>
        <v>1.39130718756907</v>
      </c>
    </row>
    <row r="238" customFormat="false" ht="13" hidden="false" customHeight="false" outlineLevel="0" collapsed="false">
      <c r="A238" s="1" t="s">
        <v>64</v>
      </c>
      <c r="B238" s="1" t="n">
        <v>80290548</v>
      </c>
      <c r="C238" s="1" t="n">
        <v>80294683</v>
      </c>
      <c r="D238" s="1" t="s">
        <v>504</v>
      </c>
      <c r="E238" s="1" t="s">
        <v>505</v>
      </c>
      <c r="F238" s="1" t="s">
        <v>14</v>
      </c>
      <c r="G238" s="6" t="n">
        <v>2.54520863013699</v>
      </c>
      <c r="H238" s="6" t="n">
        <v>1.95890260273973</v>
      </c>
      <c r="I238" s="6" t="n">
        <v>1.60000049315068</v>
      </c>
      <c r="J238" s="6" t="n">
        <v>1.96986591780822</v>
      </c>
      <c r="K238" s="6" t="n">
        <v>0.854792054794521</v>
      </c>
      <c r="L238" s="7" t="n">
        <f aca="false">G238/H238</f>
        <v>1.29930330715639</v>
      </c>
    </row>
    <row r="239" customFormat="false" ht="13" hidden="false" customHeight="false" outlineLevel="0" collapsed="false">
      <c r="A239" s="1" t="s">
        <v>17</v>
      </c>
      <c r="B239" s="1" t="n">
        <v>101473270</v>
      </c>
      <c r="C239" s="1" t="n">
        <v>101500878</v>
      </c>
      <c r="D239" s="1" t="s">
        <v>506</v>
      </c>
      <c r="E239" s="1" t="s">
        <v>507</v>
      </c>
      <c r="F239" s="1" t="s">
        <v>26</v>
      </c>
      <c r="G239" s="6" t="n">
        <v>1.65118715846995</v>
      </c>
      <c r="H239" s="6" t="n">
        <v>1.08105418032787</v>
      </c>
      <c r="I239" s="6" t="n">
        <v>1.27504672131148</v>
      </c>
      <c r="J239" s="6" t="n">
        <v>1.08105555555556</v>
      </c>
      <c r="K239" s="6" t="n">
        <v>0.615664316939891</v>
      </c>
      <c r="L239" s="7" t="n">
        <f aca="false">G239/H239</f>
        <v>1.52738612783419</v>
      </c>
    </row>
    <row r="240" customFormat="false" ht="13" hidden="false" customHeight="false" outlineLevel="0" collapsed="false">
      <c r="A240" s="1" t="s">
        <v>61</v>
      </c>
      <c r="B240" s="1" t="n">
        <v>128100554</v>
      </c>
      <c r="C240" s="1" t="n">
        <v>128125798</v>
      </c>
      <c r="D240" s="1" t="s">
        <v>508</v>
      </c>
      <c r="E240" s="1" t="s">
        <v>509</v>
      </c>
      <c r="F240" s="1" t="s">
        <v>26</v>
      </c>
      <c r="G240" s="6" t="n">
        <v>1.2871096875</v>
      </c>
      <c r="H240" s="6" t="n">
        <v>0.9423845703125</v>
      </c>
      <c r="I240" s="6" t="n">
        <v>0.78515431640625</v>
      </c>
      <c r="J240" s="6" t="n">
        <v>0.6933609375</v>
      </c>
      <c r="K240" s="6" t="n">
        <v>0.69726478515625</v>
      </c>
      <c r="L240" s="7" t="n">
        <f aca="false">G240/H240</f>
        <v>1.36580089280663</v>
      </c>
    </row>
    <row r="241" customFormat="false" ht="13" hidden="false" customHeight="false" outlineLevel="0" collapsed="false">
      <c r="A241" s="1" t="s">
        <v>12</v>
      </c>
      <c r="B241" s="1" t="n">
        <v>103255438</v>
      </c>
      <c r="C241" s="1" t="n">
        <v>103267868</v>
      </c>
      <c r="D241" s="1" t="s">
        <v>510</v>
      </c>
      <c r="E241" s="1" t="s">
        <v>511</v>
      </c>
      <c r="F241" s="1" t="s">
        <v>26</v>
      </c>
      <c r="G241" s="6" t="n">
        <v>5.0400625</v>
      </c>
      <c r="H241" s="6" t="n">
        <v>3.55128230769231</v>
      </c>
      <c r="I241" s="6" t="n">
        <v>3.65705096153846</v>
      </c>
      <c r="J241" s="6" t="n">
        <v>3.50160163461538</v>
      </c>
      <c r="K241" s="6" t="n">
        <v>0.871795</v>
      </c>
      <c r="L241" s="7" t="n">
        <f aca="false">G241/H241</f>
        <v>1.41922327298027</v>
      </c>
    </row>
    <row r="242" customFormat="false" ht="13" hidden="false" customHeight="false" outlineLevel="0" collapsed="false">
      <c r="A242" s="1" t="s">
        <v>40</v>
      </c>
      <c r="B242" s="1" t="n">
        <v>28411339</v>
      </c>
      <c r="C242" s="1" t="n">
        <v>28418882</v>
      </c>
      <c r="D242" s="1" t="s">
        <v>512</v>
      </c>
      <c r="E242" s="1" t="s">
        <v>513</v>
      </c>
      <c r="F242" s="1" t="s">
        <v>26</v>
      </c>
      <c r="G242" s="6" t="n">
        <v>1.35668518046709</v>
      </c>
      <c r="H242" s="6" t="n">
        <v>1.09341978768577</v>
      </c>
      <c r="I242" s="6" t="n">
        <v>0.93206025477707</v>
      </c>
      <c r="J242" s="6" t="n">
        <v>0.902337791932059</v>
      </c>
      <c r="K242" s="6" t="n">
        <v>0.611467006369427</v>
      </c>
      <c r="L242" s="7" t="n">
        <f aca="false">G242/H242</f>
        <v>1.24077247892003</v>
      </c>
    </row>
    <row r="243" customFormat="false" ht="13" hidden="false" customHeight="false" outlineLevel="0" collapsed="false">
      <c r="A243" s="1" t="s">
        <v>64</v>
      </c>
      <c r="B243" s="1" t="n">
        <v>20127040</v>
      </c>
      <c r="C243" s="1" t="n">
        <v>20149427</v>
      </c>
      <c r="D243" s="1" t="s">
        <v>514</v>
      </c>
      <c r="E243" s="1" t="s">
        <v>515</v>
      </c>
      <c r="F243" s="1" t="s">
        <v>26</v>
      </c>
      <c r="G243" s="6" t="n">
        <v>3.92406160427808</v>
      </c>
      <c r="H243" s="6" t="n">
        <v>3.17112560427807</v>
      </c>
      <c r="I243" s="6" t="n">
        <v>3.15508036363636</v>
      </c>
      <c r="J243" s="6" t="n">
        <v>1.98395622459893</v>
      </c>
      <c r="K243" s="6" t="n">
        <v>0.711228128342246</v>
      </c>
      <c r="L243" s="7" t="n">
        <f aca="false">G243/H243</f>
        <v>1.2374349344549</v>
      </c>
    </row>
    <row r="244" customFormat="false" ht="13" hidden="false" customHeight="false" outlineLevel="0" collapsed="false">
      <c r="A244" s="1" t="s">
        <v>99</v>
      </c>
      <c r="B244" s="1" t="n">
        <v>125046181</v>
      </c>
      <c r="C244" s="1" t="n">
        <v>125080532</v>
      </c>
      <c r="D244" s="1" t="s">
        <v>516</v>
      </c>
      <c r="E244" s="1" t="s">
        <v>517</v>
      </c>
      <c r="F244" s="1" t="s">
        <v>14</v>
      </c>
      <c r="G244" s="6" t="n">
        <v>3.80213978609626</v>
      </c>
      <c r="H244" s="6" t="n">
        <v>2.77387194805195</v>
      </c>
      <c r="I244" s="6" t="n">
        <v>2.48816010695187</v>
      </c>
      <c r="J244" s="6" t="n">
        <v>2.26508919786096</v>
      </c>
      <c r="K244" s="6" t="n">
        <v>0.885411428571429</v>
      </c>
      <c r="L244" s="7" t="n">
        <f aca="false">G244/H244</f>
        <v>1.37069765919312</v>
      </c>
    </row>
    <row r="245" customFormat="false" ht="13" hidden="false" customHeight="false" outlineLevel="0" collapsed="false">
      <c r="A245" s="1" t="s">
        <v>92</v>
      </c>
      <c r="B245" s="1" t="n">
        <v>52817826</v>
      </c>
      <c r="C245" s="1" t="n">
        <v>52857247</v>
      </c>
      <c r="D245" s="1" t="s">
        <v>518</v>
      </c>
      <c r="E245" s="1" t="s">
        <v>519</v>
      </c>
      <c r="F245" s="1" t="s">
        <v>26</v>
      </c>
      <c r="G245" s="6" t="n">
        <v>1.26584706203136</v>
      </c>
      <c r="H245" s="6" t="n">
        <v>0.974097695978187</v>
      </c>
      <c r="I245" s="6" t="n">
        <v>0.898430879345603</v>
      </c>
      <c r="J245" s="6" t="n">
        <v>0.835719734151329</v>
      </c>
      <c r="K245" s="6" t="n">
        <v>0.671436346284935</v>
      </c>
      <c r="L245" s="7" t="n">
        <f aca="false">G245/H245</f>
        <v>1.29950729506674</v>
      </c>
    </row>
    <row r="246" customFormat="false" ht="13" hidden="false" customHeight="false" outlineLevel="0" collapsed="false">
      <c r="A246" s="1" t="s">
        <v>20</v>
      </c>
      <c r="B246" s="1" t="n">
        <v>40895586</v>
      </c>
      <c r="C246" s="1" t="n">
        <v>40912335</v>
      </c>
      <c r="D246" s="1" t="s">
        <v>520</v>
      </c>
      <c r="E246" s="1" t="s">
        <v>521</v>
      </c>
      <c r="F246" s="1" t="s">
        <v>14</v>
      </c>
      <c r="G246" s="6" t="n">
        <v>1.11726156785244</v>
      </c>
      <c r="H246" s="6" t="n">
        <v>0.826087878787879</v>
      </c>
      <c r="I246" s="6" t="n">
        <v>0.798417865612648</v>
      </c>
      <c r="J246" s="6" t="n">
        <v>0.844531436100132</v>
      </c>
      <c r="K246" s="6" t="n">
        <v>0.822136324110672</v>
      </c>
      <c r="L246" s="7" t="n">
        <f aca="false">G246/H246</f>
        <v>1.3524730195676</v>
      </c>
    </row>
    <row r="247" customFormat="false" ht="13" hidden="false" customHeight="false" outlineLevel="0" collapsed="false">
      <c r="A247" s="1" t="s">
        <v>92</v>
      </c>
      <c r="B247" s="1" t="n">
        <v>66759797</v>
      </c>
      <c r="C247" s="1" t="n">
        <v>66771785</v>
      </c>
      <c r="D247" s="1" t="s">
        <v>522</v>
      </c>
      <c r="E247" s="1" t="s">
        <v>523</v>
      </c>
      <c r="F247" s="1" t="s">
        <v>14</v>
      </c>
      <c r="G247" s="6" t="n">
        <v>2.59508104918033</v>
      </c>
      <c r="H247" s="6" t="n">
        <v>3.38852668852459</v>
      </c>
      <c r="I247" s="6" t="n">
        <v>3.52459193442623</v>
      </c>
      <c r="J247" s="6" t="n">
        <v>3.23770209836066</v>
      </c>
      <c r="K247" s="6" t="n">
        <v>0.68524737704918</v>
      </c>
      <c r="L247" s="7" t="n">
        <f aca="false">G247/H247</f>
        <v>0.765843473497995</v>
      </c>
      <c r="S247" s="8"/>
      <c r="T247" s="8"/>
      <c r="U247" s="8"/>
      <c r="V247" s="8"/>
    </row>
    <row r="248" customFormat="false" ht="13" hidden="false" customHeight="false" outlineLevel="0" collapsed="false">
      <c r="A248" s="1" t="s">
        <v>128</v>
      </c>
      <c r="B248" s="1" t="n">
        <v>97343718</v>
      </c>
      <c r="C248" s="1" t="n">
        <v>97362240</v>
      </c>
      <c r="D248" s="1" t="s">
        <v>524</v>
      </c>
      <c r="E248" s="1" t="s">
        <v>525</v>
      </c>
      <c r="F248" s="1" t="s">
        <v>26</v>
      </c>
      <c r="G248" s="6" t="n">
        <v>2.16584442260442</v>
      </c>
      <c r="H248" s="6" t="n">
        <v>1.59705351351351</v>
      </c>
      <c r="I248" s="6" t="n">
        <v>1.26904195331695</v>
      </c>
      <c r="J248" s="6" t="n">
        <v>1.35749085995086</v>
      </c>
      <c r="K248" s="6" t="n">
        <v>0.755526314496314</v>
      </c>
      <c r="L248" s="7" t="n">
        <f aca="false">G248/H248</f>
        <v>1.35615018800439</v>
      </c>
    </row>
    <row r="249" customFormat="false" ht="13" hidden="false" customHeight="false" outlineLevel="0" collapsed="false">
      <c r="A249" s="1" t="s">
        <v>61</v>
      </c>
      <c r="B249" s="1" t="n">
        <v>87372046</v>
      </c>
      <c r="C249" s="1" t="n">
        <v>87377502</v>
      </c>
      <c r="D249" s="1" t="s">
        <v>526</v>
      </c>
      <c r="E249" s="1" t="s">
        <v>527</v>
      </c>
      <c r="F249" s="1" t="s">
        <v>26</v>
      </c>
      <c r="G249" s="6" t="n">
        <v>5.08620945812808</v>
      </c>
      <c r="H249" s="6" t="n">
        <v>3.16256519704434</v>
      </c>
      <c r="I249" s="6" t="n">
        <v>2.97783322660099</v>
      </c>
      <c r="J249" s="6" t="n">
        <v>1.80049359605911</v>
      </c>
      <c r="K249" s="6" t="n">
        <v>0.963055024630542</v>
      </c>
      <c r="L249" s="7" t="n">
        <f aca="false">G249/H249</f>
        <v>1.60825442045639</v>
      </c>
    </row>
    <row r="250" customFormat="false" ht="13" hidden="false" customHeight="false" outlineLevel="0" collapsed="false">
      <c r="A250" s="1" t="s">
        <v>64</v>
      </c>
      <c r="B250" s="1" t="n">
        <v>69779003</v>
      </c>
      <c r="C250" s="1" t="n">
        <v>69781380</v>
      </c>
      <c r="D250" s="1" t="s">
        <v>528</v>
      </c>
      <c r="E250" s="1" t="s">
        <v>529</v>
      </c>
      <c r="F250" s="1" t="s">
        <v>14</v>
      </c>
      <c r="G250" s="6" t="n">
        <v>4.11612903225806</v>
      </c>
      <c r="H250" s="6" t="n">
        <v>3.22258141935484</v>
      </c>
      <c r="I250" s="6" t="n">
        <v>2.69999838709677</v>
      </c>
      <c r="J250" s="6" t="n">
        <v>2.58064819354839</v>
      </c>
      <c r="K250" s="6" t="n">
        <v>0.741933870967742</v>
      </c>
      <c r="L250" s="7" t="n">
        <f aca="false">G250/H250</f>
        <v>1.27727697042395</v>
      </c>
    </row>
    <row r="251" customFormat="false" ht="13" hidden="false" customHeight="false" outlineLevel="0" collapsed="false">
      <c r="A251" s="1" t="s">
        <v>43</v>
      </c>
      <c r="B251" s="1" t="n">
        <v>31498667</v>
      </c>
      <c r="C251" s="1" t="n">
        <v>31519874</v>
      </c>
      <c r="D251" s="1" t="s">
        <v>530</v>
      </c>
      <c r="E251" s="1" t="s">
        <v>531</v>
      </c>
      <c r="F251" s="1" t="s">
        <v>14</v>
      </c>
      <c r="G251" s="6" t="n">
        <v>2.70378654788419</v>
      </c>
      <c r="H251" s="6" t="n">
        <v>2.16592383073497</v>
      </c>
      <c r="I251" s="6" t="n">
        <v>2.09354267260579</v>
      </c>
      <c r="J251" s="6" t="n">
        <v>2.05901920935412</v>
      </c>
      <c r="K251" s="6" t="n">
        <v>0.706011893095768</v>
      </c>
      <c r="L251" s="7" t="n">
        <f aca="false">G251/H251</f>
        <v>1.24832947009346</v>
      </c>
    </row>
    <row r="252" customFormat="false" ht="13" hidden="false" customHeight="false" outlineLevel="0" collapsed="false">
      <c r="A252" s="1" t="s">
        <v>92</v>
      </c>
      <c r="B252" s="1" t="n">
        <v>47395345</v>
      </c>
      <c r="C252" s="1" t="n">
        <v>47408013</v>
      </c>
      <c r="D252" s="1" t="s">
        <v>532</v>
      </c>
      <c r="E252" s="1" t="s">
        <v>533</v>
      </c>
      <c r="F252" s="1" t="s">
        <v>26</v>
      </c>
      <c r="G252" s="6" t="n">
        <v>1.6656129318542</v>
      </c>
      <c r="H252" s="6" t="n">
        <v>1.18066618066561</v>
      </c>
      <c r="I252" s="6" t="n">
        <v>1.23771873217116</v>
      </c>
      <c r="J252" s="6" t="n">
        <v>1.07131372424723</v>
      </c>
      <c r="K252" s="6" t="n">
        <v>0.641835990491284</v>
      </c>
      <c r="L252" s="7" t="n">
        <f aca="false">G252/H252</f>
        <v>1.41073993574983</v>
      </c>
    </row>
    <row r="253" customFormat="false" ht="13" hidden="false" customHeight="false" outlineLevel="0" collapsed="false">
      <c r="A253" s="1" t="s">
        <v>155</v>
      </c>
      <c r="B253" s="1" t="n">
        <v>5092871</v>
      </c>
      <c r="C253" s="1" t="n">
        <v>5098418</v>
      </c>
      <c r="D253" s="1" t="s">
        <v>534</v>
      </c>
      <c r="E253" s="1" t="s">
        <v>535</v>
      </c>
      <c r="F253" s="1" t="s">
        <v>26</v>
      </c>
      <c r="G253" s="6" t="n">
        <v>3.16626127139364</v>
      </c>
      <c r="H253" s="6" t="n">
        <v>2.15159124694377</v>
      </c>
      <c r="I253" s="6" t="n">
        <v>2.0855733007335</v>
      </c>
      <c r="J253" s="6" t="n">
        <v>1.73838953545232</v>
      </c>
      <c r="K253" s="6" t="n">
        <v>1.01466748166259</v>
      </c>
      <c r="L253" s="7" t="n">
        <f aca="false">G253/H253</f>
        <v>1.47159051510883</v>
      </c>
    </row>
    <row r="254" customFormat="false" ht="13" hidden="false" customHeight="false" outlineLevel="0" collapsed="false">
      <c r="A254" s="1" t="s">
        <v>64</v>
      </c>
      <c r="B254" s="1" t="n">
        <v>57917655</v>
      </c>
      <c r="C254" s="1" t="n">
        <v>57932096</v>
      </c>
      <c r="D254" s="1" t="s">
        <v>536</v>
      </c>
      <c r="E254" s="1" t="s">
        <v>537</v>
      </c>
      <c r="F254" s="1" t="s">
        <v>14</v>
      </c>
      <c r="G254" s="6" t="n">
        <v>1.60261983988355</v>
      </c>
      <c r="H254" s="6" t="n">
        <v>1.179040713246</v>
      </c>
      <c r="I254" s="6" t="n">
        <v>1.00000081513828</v>
      </c>
      <c r="J254" s="6" t="n">
        <v>1.30713114992722</v>
      </c>
      <c r="K254" s="6" t="n">
        <v>0.758370422125182</v>
      </c>
      <c r="L254" s="7" t="n">
        <f aca="false">G254/H254</f>
        <v>1.35925742163</v>
      </c>
    </row>
    <row r="255" customFormat="false" ht="13" hidden="false" customHeight="false" outlineLevel="0" collapsed="false">
      <c r="A255" s="1" t="s">
        <v>32</v>
      </c>
      <c r="B255" s="1" t="n">
        <v>18407636</v>
      </c>
      <c r="C255" s="1" t="n">
        <v>18426608</v>
      </c>
      <c r="D255" s="1" t="s">
        <v>538</v>
      </c>
      <c r="E255" s="1" t="s">
        <v>539</v>
      </c>
      <c r="F255" s="1" t="s">
        <v>26</v>
      </c>
      <c r="G255" s="6" t="n">
        <v>2.10023961352657</v>
      </c>
      <c r="H255" s="6" t="n">
        <v>1.72101333333333</v>
      </c>
      <c r="I255" s="6" t="n">
        <v>1.00845342995169</v>
      </c>
      <c r="J255" s="6" t="n">
        <v>1.03260753623188</v>
      </c>
      <c r="K255" s="6" t="n">
        <v>0.856281739130435</v>
      </c>
      <c r="L255" s="7" t="n">
        <f aca="false">G255/H255</f>
        <v>1.22035057651688</v>
      </c>
      <c r="S255" s="8"/>
      <c r="T255" s="8"/>
      <c r="U255" s="8"/>
      <c r="V255" s="8"/>
    </row>
    <row r="256" customFormat="false" ht="13" hidden="false" customHeight="false" outlineLevel="0" collapsed="false">
      <c r="A256" s="1" t="s">
        <v>92</v>
      </c>
      <c r="B256" s="1" t="n">
        <v>22665083</v>
      </c>
      <c r="C256" s="1" t="n">
        <v>22668132</v>
      </c>
      <c r="D256" s="1" t="s">
        <v>540</v>
      </c>
      <c r="E256" s="1" t="s">
        <v>541</v>
      </c>
      <c r="F256" s="1" t="s">
        <v>26</v>
      </c>
      <c r="G256" s="6" t="n">
        <v>3.40785652567976</v>
      </c>
      <c r="H256" s="6" t="n">
        <v>2.13293293051359</v>
      </c>
      <c r="I256" s="6" t="n">
        <v>2.12084628398792</v>
      </c>
      <c r="J256" s="6" t="n">
        <v>1.58912132930514</v>
      </c>
      <c r="K256" s="6" t="n">
        <v>0.589123534743202</v>
      </c>
      <c r="L256" s="7" t="n">
        <f aca="false">G256/H256</f>
        <v>1.59773262296587</v>
      </c>
    </row>
    <row r="257" customFormat="false" ht="13" hidden="false" customHeight="false" outlineLevel="0" collapsed="false">
      <c r="A257" s="1" t="s">
        <v>61</v>
      </c>
      <c r="B257" s="1" t="n">
        <v>133843288</v>
      </c>
      <c r="C257" s="1" t="n">
        <v>133848268</v>
      </c>
      <c r="D257" s="1" t="s">
        <v>542</v>
      </c>
      <c r="E257" s="1" t="s">
        <v>543</v>
      </c>
      <c r="F257" s="1" t="s">
        <v>26</v>
      </c>
      <c r="G257" s="6" t="n">
        <v>3.32992542199488</v>
      </c>
      <c r="H257" s="6" t="n">
        <v>4.5652210741688</v>
      </c>
      <c r="I257" s="6" t="n">
        <v>4.04091713554987</v>
      </c>
      <c r="J257" s="6" t="n">
        <v>4.21994462915601</v>
      </c>
      <c r="K257" s="6" t="n">
        <v>1.14066347826087</v>
      </c>
      <c r="L257" s="7" t="n">
        <f aca="false">G257/H257</f>
        <v>0.729411646861191</v>
      </c>
    </row>
    <row r="258" customFormat="false" ht="13" hidden="false" customHeight="false" outlineLevel="0" collapsed="false">
      <c r="A258" s="1" t="s">
        <v>15</v>
      </c>
      <c r="B258" s="1" t="n">
        <v>115795663</v>
      </c>
      <c r="C258" s="1" t="n">
        <v>115798964</v>
      </c>
      <c r="D258" s="1" t="s">
        <v>544</v>
      </c>
      <c r="E258" s="1" t="s">
        <v>545</v>
      </c>
      <c r="F258" s="1" t="s">
        <v>26</v>
      </c>
      <c r="G258" s="6" t="n">
        <v>2.40118088495575</v>
      </c>
      <c r="H258" s="6" t="n">
        <v>1.87315716814159</v>
      </c>
      <c r="I258" s="6" t="n">
        <v>1.69026784660767</v>
      </c>
      <c r="J258" s="6" t="n">
        <v>1.44837663716814</v>
      </c>
      <c r="K258" s="6" t="n">
        <v>0.84956</v>
      </c>
      <c r="L258" s="7" t="n">
        <f aca="false">G258/H258</f>
        <v>1.28188970247383</v>
      </c>
    </row>
    <row r="259" customFormat="false" ht="13" hidden="false" customHeight="false" outlineLevel="0" collapsed="false">
      <c r="A259" s="1" t="s">
        <v>43</v>
      </c>
      <c r="B259" s="1" t="n">
        <v>35861731</v>
      </c>
      <c r="C259" s="1" t="n">
        <v>35868001</v>
      </c>
      <c r="D259" s="1" t="s">
        <v>546</v>
      </c>
      <c r="E259" s="1" t="s">
        <v>547</v>
      </c>
      <c r="F259" s="1" t="s">
        <v>26</v>
      </c>
      <c r="G259" s="6" t="n">
        <v>1.71229419953596</v>
      </c>
      <c r="H259" s="6" t="n">
        <v>1.39443248259861</v>
      </c>
      <c r="I259" s="6" t="n">
        <v>1.14849271461717</v>
      </c>
      <c r="J259" s="6" t="n">
        <v>1.20649354988399</v>
      </c>
      <c r="K259" s="6" t="n">
        <v>0.700697958236659</v>
      </c>
      <c r="L259" s="7" t="n">
        <f aca="false">G259/H259</f>
        <v>1.22795059703787</v>
      </c>
    </row>
    <row r="260" customFormat="false" ht="13" hidden="false" customHeight="false" outlineLevel="0" collapsed="false">
      <c r="A260" s="1" t="s">
        <v>217</v>
      </c>
      <c r="B260" s="1" t="n">
        <v>103211039</v>
      </c>
      <c r="C260" s="1" t="n">
        <v>103217789</v>
      </c>
      <c r="D260" s="1" t="s">
        <v>548</v>
      </c>
      <c r="E260" s="1" t="s">
        <v>549</v>
      </c>
      <c r="F260" s="1" t="s">
        <v>14</v>
      </c>
      <c r="G260" s="6" t="n">
        <v>1.52017822869955</v>
      </c>
      <c r="H260" s="6" t="n">
        <v>0.997758968609866</v>
      </c>
      <c r="I260" s="6" t="n">
        <v>0.964125874439462</v>
      </c>
      <c r="J260" s="6" t="n">
        <v>1.02018188340807</v>
      </c>
      <c r="K260" s="6" t="n">
        <v>0.730941300448431</v>
      </c>
      <c r="L260" s="7" t="n">
        <f aca="false">G260/H260</f>
        <v>1.52359264764871</v>
      </c>
    </row>
    <row r="261" customFormat="false" ht="13" hidden="false" customHeight="false" outlineLevel="0" collapsed="false">
      <c r="A261" s="1" t="s">
        <v>15</v>
      </c>
      <c r="B261" s="1" t="n">
        <v>145928093</v>
      </c>
      <c r="C261" s="1" t="n">
        <v>145942909</v>
      </c>
      <c r="D261" s="1" t="s">
        <v>550</v>
      </c>
      <c r="E261" s="1" t="s">
        <v>551</v>
      </c>
      <c r="F261" s="1" t="s">
        <v>14</v>
      </c>
      <c r="G261" s="6" t="n">
        <v>1.19627757879656</v>
      </c>
      <c r="H261" s="6" t="n">
        <v>0.916903581661891</v>
      </c>
      <c r="I261" s="6" t="n">
        <v>0.70057223495702</v>
      </c>
      <c r="J261" s="6" t="n">
        <v>0.757879326647565</v>
      </c>
      <c r="K261" s="6" t="n">
        <v>0.712035988538682</v>
      </c>
      <c r="L261" s="7" t="n">
        <f aca="false">G261/H261</f>
        <v>1.30469288453242</v>
      </c>
    </row>
    <row r="262" customFormat="false" ht="13" hidden="false" customHeight="false" outlineLevel="0" collapsed="false">
      <c r="A262" s="1" t="s">
        <v>56</v>
      </c>
      <c r="B262" s="1" t="n">
        <v>116785263</v>
      </c>
      <c r="C262" s="1" t="n">
        <v>116814005</v>
      </c>
      <c r="D262" s="1" t="s">
        <v>552</v>
      </c>
      <c r="E262" s="1" t="s">
        <v>553</v>
      </c>
      <c r="F262" s="1" t="s">
        <v>26</v>
      </c>
      <c r="G262" s="6" t="n">
        <v>2.41357957671958</v>
      </c>
      <c r="H262" s="6" t="n">
        <v>1.99382664902998</v>
      </c>
      <c r="I262" s="6" t="n">
        <v>1.94708761904762</v>
      </c>
      <c r="J262" s="6" t="n">
        <v>1.57584</v>
      </c>
      <c r="K262" s="6" t="n">
        <v>0.699296225749559</v>
      </c>
      <c r="L262" s="7" t="n">
        <f aca="false">G262/H262</f>
        <v>1.21052629018366</v>
      </c>
    </row>
    <row r="263" customFormat="false" ht="13" hidden="false" customHeight="false" outlineLevel="0" collapsed="false">
      <c r="A263" s="1" t="s">
        <v>23</v>
      </c>
      <c r="B263" s="1" t="n">
        <v>114378758</v>
      </c>
      <c r="C263" s="1" t="n">
        <v>114383717</v>
      </c>
      <c r="D263" s="1" t="s">
        <v>554</v>
      </c>
      <c r="E263" s="1" t="s">
        <v>555</v>
      </c>
      <c r="F263" s="1" t="s">
        <v>14</v>
      </c>
      <c r="G263" s="6" t="n">
        <v>2.11025661538462</v>
      </c>
      <c r="H263" s="6" t="n">
        <v>1.61025423076923</v>
      </c>
      <c r="I263" s="6" t="n">
        <v>1.26923094871795</v>
      </c>
      <c r="J263" s="6" t="n">
        <v>1.63076766666667</v>
      </c>
      <c r="K263" s="6" t="n">
        <v>1.06666925641026</v>
      </c>
      <c r="L263" s="7" t="n">
        <f aca="false">G263/H263</f>
        <v>1.31051145531009</v>
      </c>
    </row>
    <row r="264" customFormat="false" ht="13" hidden="false" customHeight="false" outlineLevel="0" collapsed="false">
      <c r="A264" s="1" t="s">
        <v>15</v>
      </c>
      <c r="B264" s="1" t="n">
        <v>8966048</v>
      </c>
      <c r="C264" s="1" t="n">
        <v>8997146</v>
      </c>
      <c r="D264" s="1" t="s">
        <v>556</v>
      </c>
      <c r="E264" s="1" t="s">
        <v>557</v>
      </c>
      <c r="F264" s="1" t="s">
        <v>26</v>
      </c>
      <c r="G264" s="6" t="n">
        <v>0.965202352941176</v>
      </c>
      <c r="H264" s="6" t="n">
        <v>0.76553314001657</v>
      </c>
      <c r="I264" s="6" t="n">
        <v>0.689311284175642</v>
      </c>
      <c r="J264" s="6" t="n">
        <v>0.752279502899751</v>
      </c>
      <c r="K264" s="6" t="n">
        <v>0.63794304059652</v>
      </c>
      <c r="L264" s="7" t="n">
        <f aca="false">G264/H264</f>
        <v>1.26082373510347</v>
      </c>
    </row>
    <row r="265" customFormat="false" ht="13" hidden="false" customHeight="false" outlineLevel="0" collapsed="false">
      <c r="A265" s="1" t="s">
        <v>56</v>
      </c>
      <c r="B265" s="1" t="n">
        <v>24589853</v>
      </c>
      <c r="C265" s="1" t="n">
        <v>24633266</v>
      </c>
      <c r="D265" s="1" t="s">
        <v>558</v>
      </c>
      <c r="E265" s="1" t="s">
        <v>559</v>
      </c>
      <c r="F265" s="1" t="s">
        <v>14</v>
      </c>
      <c r="G265" s="6" t="n">
        <v>1.01884226130653</v>
      </c>
      <c r="H265" s="6" t="n">
        <v>0.809674623115578</v>
      </c>
      <c r="I265" s="6" t="n">
        <v>0.722360559045226</v>
      </c>
      <c r="J265" s="6" t="n">
        <v>0.763192085427136</v>
      </c>
      <c r="K265" s="6" t="n">
        <v>0.653893624371859</v>
      </c>
      <c r="L265" s="7" t="n">
        <f aca="false">G265/H265</f>
        <v>1.25833542539111</v>
      </c>
    </row>
    <row r="266" customFormat="false" ht="13" hidden="false" customHeight="false" outlineLevel="0" collapsed="false">
      <c r="A266" s="1" t="s">
        <v>12</v>
      </c>
      <c r="B266" s="1" t="n">
        <v>114284256</v>
      </c>
      <c r="C266" s="1" t="n">
        <v>114299788</v>
      </c>
      <c r="D266" s="1" t="s">
        <v>560</v>
      </c>
      <c r="E266" s="1" t="s">
        <v>561</v>
      </c>
      <c r="F266" s="1" t="s">
        <v>26</v>
      </c>
      <c r="G266" s="6" t="n">
        <v>2.15534084604716</v>
      </c>
      <c r="H266" s="6" t="n">
        <v>1.68238280166436</v>
      </c>
      <c r="I266" s="6" t="n">
        <v>1.10263522884882</v>
      </c>
      <c r="J266" s="6" t="n">
        <v>1.21636714285714</v>
      </c>
      <c r="K266" s="6" t="n">
        <v>0.576976504854369</v>
      </c>
      <c r="L266" s="7" t="n">
        <f aca="false">G266/H266</f>
        <v>1.28112391776408</v>
      </c>
    </row>
    <row r="267" customFormat="false" ht="13" hidden="false" customHeight="false" outlineLevel="0" collapsed="false">
      <c r="A267" s="1" t="s">
        <v>99</v>
      </c>
      <c r="B267" s="1" t="n">
        <v>131314876</v>
      </c>
      <c r="C267" s="1" t="n">
        <v>131338468</v>
      </c>
      <c r="D267" s="1" t="s">
        <v>562</v>
      </c>
      <c r="E267" s="1" t="s">
        <v>563</v>
      </c>
      <c r="F267" s="1" t="s">
        <v>26</v>
      </c>
      <c r="G267" s="6" t="n">
        <v>5.43885345323741</v>
      </c>
      <c r="H267" s="6" t="n">
        <v>3.96197594039054</v>
      </c>
      <c r="I267" s="6" t="n">
        <v>4.10483142857143</v>
      </c>
      <c r="J267" s="6" t="n">
        <v>3.78417611510791</v>
      </c>
      <c r="K267" s="6" t="n">
        <v>0.810892374100719</v>
      </c>
      <c r="L267" s="7" t="n">
        <f aca="false">G267/H267</f>
        <v>1.37276286758604</v>
      </c>
    </row>
    <row r="268" customFormat="false" ht="13" hidden="false" customHeight="false" outlineLevel="0" collapsed="false">
      <c r="A268" s="1" t="s">
        <v>79</v>
      </c>
      <c r="B268" s="1" t="n">
        <v>107543978</v>
      </c>
      <c r="C268" s="1" t="n">
        <v>107563387</v>
      </c>
      <c r="D268" s="1" t="s">
        <v>564</v>
      </c>
      <c r="E268" s="1" t="s">
        <v>565</v>
      </c>
      <c r="F268" s="1" t="s">
        <v>26</v>
      </c>
      <c r="G268" s="6" t="n">
        <v>8.17220988123515</v>
      </c>
      <c r="H268" s="6" t="n">
        <v>5.25772268408551</v>
      </c>
      <c r="I268" s="6" t="n">
        <v>4.55819144893112</v>
      </c>
      <c r="J268" s="6" t="n">
        <v>3.66033325415677</v>
      </c>
      <c r="K268" s="6" t="n">
        <v>0.633014714964371</v>
      </c>
      <c r="L268" s="7" t="n">
        <f aca="false">G268/H268</f>
        <v>1.55432501336966</v>
      </c>
    </row>
    <row r="269" customFormat="false" ht="13" hidden="false" customHeight="false" outlineLevel="0" collapsed="false">
      <c r="A269" s="1" t="s">
        <v>198</v>
      </c>
      <c r="B269" s="1" t="n">
        <v>54021767</v>
      </c>
      <c r="C269" s="1" t="n">
        <v>54115338</v>
      </c>
      <c r="D269" s="1" t="s">
        <v>566</v>
      </c>
      <c r="E269" s="1" t="s">
        <v>567</v>
      </c>
      <c r="F269" s="1" t="s">
        <v>14</v>
      </c>
      <c r="G269" s="6" t="n">
        <v>2.15606182336182</v>
      </c>
      <c r="H269" s="6" t="n">
        <v>1.59860958531181</v>
      </c>
      <c r="I269" s="6" t="n">
        <v>1.29376108262108</v>
      </c>
      <c r="J269" s="6" t="n">
        <v>1.05254826210826</v>
      </c>
      <c r="K269" s="6" t="n">
        <v>0.713831902500791</v>
      </c>
      <c r="L269" s="7" t="n">
        <f aca="false">G269/H269</f>
        <v>1.34871068156474</v>
      </c>
    </row>
    <row r="270" customFormat="false" ht="13" hidden="false" customHeight="false" outlineLevel="0" collapsed="false">
      <c r="A270" s="1" t="s">
        <v>40</v>
      </c>
      <c r="B270" s="1" t="n">
        <v>152052687</v>
      </c>
      <c r="C270" s="1" t="n">
        <v>152107583</v>
      </c>
      <c r="D270" s="1" t="s">
        <v>568</v>
      </c>
      <c r="E270" s="1" t="s">
        <v>569</v>
      </c>
      <c r="F270" s="1" t="s">
        <v>14</v>
      </c>
      <c r="G270" s="6" t="n">
        <v>1.61147932342389</v>
      </c>
      <c r="H270" s="6" t="n">
        <v>1.33418509482317</v>
      </c>
      <c r="I270" s="6" t="n">
        <v>1.00768590466427</v>
      </c>
      <c r="J270" s="6" t="n">
        <v>1.04254376217324</v>
      </c>
      <c r="K270" s="6" t="n">
        <v>0.556124274730907</v>
      </c>
      <c r="L270" s="7" t="n">
        <f aca="false">G270/H270</f>
        <v>1.20783790021089</v>
      </c>
    </row>
    <row r="271" customFormat="false" ht="13" hidden="false" customHeight="false" outlineLevel="0" collapsed="false">
      <c r="A271" s="1" t="s">
        <v>128</v>
      </c>
      <c r="B271" s="1" t="n">
        <v>97971872</v>
      </c>
      <c r="C271" s="1" t="n">
        <v>98012690</v>
      </c>
      <c r="D271" s="1" t="s">
        <v>570</v>
      </c>
      <c r="E271" s="1" t="s">
        <v>571</v>
      </c>
      <c r="F271" s="1" t="s">
        <v>26</v>
      </c>
      <c r="G271" s="6" t="n">
        <v>2.87558146922568</v>
      </c>
      <c r="H271" s="6" t="n">
        <v>2.33487699536731</v>
      </c>
      <c r="I271" s="6" t="n">
        <v>2.0198556187955</v>
      </c>
      <c r="J271" s="6" t="n">
        <v>1.74586429516876</v>
      </c>
      <c r="K271" s="6" t="n">
        <v>0.749170562541363</v>
      </c>
      <c r="L271" s="7" t="n">
        <f aca="false">G271/H271</f>
        <v>1.2315772843414</v>
      </c>
    </row>
    <row r="272" customFormat="false" ht="13" hidden="false" customHeight="false" outlineLevel="0" collapsed="false">
      <c r="A272" s="1" t="s">
        <v>15</v>
      </c>
      <c r="B272" s="1" t="n">
        <v>33590372</v>
      </c>
      <c r="C272" s="1" t="n">
        <v>33617618</v>
      </c>
      <c r="D272" s="1" t="s">
        <v>572</v>
      </c>
      <c r="E272" s="1" t="s">
        <v>573</v>
      </c>
      <c r="F272" s="1" t="s">
        <v>26</v>
      </c>
      <c r="G272" s="6" t="n">
        <v>2.64765847286109</v>
      </c>
      <c r="H272" s="6" t="n">
        <v>2.05979809567617</v>
      </c>
      <c r="I272" s="6" t="n">
        <v>1.88132474701012</v>
      </c>
      <c r="J272" s="6" t="n">
        <v>1.73228746090156</v>
      </c>
      <c r="K272" s="6" t="n">
        <v>0.731371738730451</v>
      </c>
      <c r="L272" s="7" t="n">
        <f aca="false">G272/H272</f>
        <v>1.28539708742276</v>
      </c>
    </row>
    <row r="273" customFormat="false" ht="13" hidden="false" customHeight="false" outlineLevel="0" collapsed="false">
      <c r="A273" s="1" t="s">
        <v>12</v>
      </c>
      <c r="B273" s="1" t="n">
        <v>120842593</v>
      </c>
      <c r="C273" s="1" t="n">
        <v>120869625</v>
      </c>
      <c r="D273" s="1" t="s">
        <v>574</v>
      </c>
      <c r="E273" s="1" t="s">
        <v>575</v>
      </c>
      <c r="F273" s="1" t="s">
        <v>14</v>
      </c>
      <c r="G273" s="6" t="n">
        <v>3.11203555555556</v>
      </c>
      <c r="H273" s="6" t="n">
        <v>2.37500338888889</v>
      </c>
      <c r="I273" s="6" t="n">
        <v>2.06111305555556</v>
      </c>
      <c r="J273" s="6" t="n">
        <v>1.7629599537037</v>
      </c>
      <c r="K273" s="6" t="n">
        <v>0.790741101851852</v>
      </c>
      <c r="L273" s="7" t="n">
        <f aca="false">G273/H273</f>
        <v>1.31032889052486</v>
      </c>
    </row>
    <row r="274" customFormat="false" ht="13" hidden="false" customHeight="false" outlineLevel="0" collapsed="false">
      <c r="A274" s="1" t="s">
        <v>35</v>
      </c>
      <c r="B274" s="1" t="n">
        <v>133534891</v>
      </c>
      <c r="C274" s="1" t="n">
        <v>133572080</v>
      </c>
      <c r="D274" s="1" t="s">
        <v>576</v>
      </c>
      <c r="E274" s="1" t="s">
        <v>577</v>
      </c>
      <c r="F274" s="1" t="s">
        <v>14</v>
      </c>
      <c r="G274" s="6" t="n">
        <v>0.474249506437768</v>
      </c>
      <c r="H274" s="6" t="n">
        <v>0.57939856223176</v>
      </c>
      <c r="I274" s="6" t="n">
        <v>0.947781859799714</v>
      </c>
      <c r="J274" s="6" t="n">
        <v>0.808297467811159</v>
      </c>
      <c r="K274" s="6" t="n">
        <v>0.65450643776824</v>
      </c>
      <c r="L274" s="7" t="n">
        <f aca="false">G274/H274</f>
        <v>0.818520337038855</v>
      </c>
    </row>
    <row r="275" customFormat="false" ht="13" hidden="false" customHeight="false" outlineLevel="0" collapsed="false">
      <c r="A275" s="1" t="s">
        <v>40</v>
      </c>
      <c r="B275" s="1" t="n">
        <v>174252995</v>
      </c>
      <c r="C275" s="1" t="n">
        <v>174264493</v>
      </c>
      <c r="D275" s="1" t="s">
        <v>578</v>
      </c>
      <c r="E275" s="1" t="s">
        <v>579</v>
      </c>
      <c r="F275" s="1" t="s">
        <v>26</v>
      </c>
      <c r="G275" s="6" t="n">
        <v>1.79831932773109</v>
      </c>
      <c r="H275" s="6" t="n">
        <v>1.32100858823529</v>
      </c>
      <c r="I275" s="6" t="n">
        <v>0.95126218487395</v>
      </c>
      <c r="J275" s="6" t="n">
        <v>1.18655522689076</v>
      </c>
      <c r="K275" s="6" t="n">
        <v>0.855459764705882</v>
      </c>
      <c r="L275" s="7" t="n">
        <f aca="false">G275/H275</f>
        <v>1.36132296470035</v>
      </c>
    </row>
    <row r="276" customFormat="false" ht="13" hidden="false" customHeight="false" outlineLevel="0" collapsed="false">
      <c r="A276" s="1" t="s">
        <v>64</v>
      </c>
      <c r="B276" s="1" t="n">
        <v>105795018</v>
      </c>
      <c r="C276" s="1" t="n">
        <v>105805461</v>
      </c>
      <c r="D276" s="1" t="s">
        <v>580</v>
      </c>
      <c r="E276" s="1" t="s">
        <v>581</v>
      </c>
      <c r="F276" s="1" t="s">
        <v>26</v>
      </c>
      <c r="G276" s="6" t="n">
        <v>1.50355871886121</v>
      </c>
      <c r="H276" s="6" t="n">
        <v>1.96619265124555</v>
      </c>
      <c r="I276" s="6" t="n">
        <v>0.98220640569395</v>
      </c>
      <c r="J276" s="6" t="n">
        <v>0.88078371886121</v>
      </c>
      <c r="K276" s="6" t="n">
        <v>0.720637918149466</v>
      </c>
      <c r="L276" s="7" t="n">
        <f aca="false">G276/H276</f>
        <v>0.764705695501776</v>
      </c>
    </row>
    <row r="277" customFormat="false" ht="13" hidden="false" customHeight="false" outlineLevel="0" collapsed="false">
      <c r="A277" s="1" t="s">
        <v>128</v>
      </c>
      <c r="B277" s="1" t="n">
        <v>124948676</v>
      </c>
      <c r="C277" s="1" t="n">
        <v>124956827</v>
      </c>
      <c r="D277" s="1" t="s">
        <v>582</v>
      </c>
      <c r="E277" s="1" t="s">
        <v>583</v>
      </c>
      <c r="F277" s="1" t="s">
        <v>26</v>
      </c>
      <c r="G277" s="6" t="n">
        <v>1.52857469387755</v>
      </c>
      <c r="H277" s="6" t="n">
        <v>1.91836542857143</v>
      </c>
      <c r="I277" s="6" t="n">
        <v>0.995920714285714</v>
      </c>
      <c r="J277" s="6" t="n">
        <v>1.40816106122449</v>
      </c>
      <c r="K277" s="6" t="n">
        <v>0.773467469387755</v>
      </c>
      <c r="L277" s="7" t="n">
        <f aca="false">G277/H277</f>
        <v>0.796811009576966</v>
      </c>
    </row>
    <row r="278" customFormat="false" ht="13" hidden="false" customHeight="false" outlineLevel="0" collapsed="false">
      <c r="A278" s="1" t="s">
        <v>43</v>
      </c>
      <c r="B278" s="1" t="n">
        <v>76173953</v>
      </c>
      <c r="C278" s="1" t="n">
        <v>76176364</v>
      </c>
      <c r="D278" s="1" t="s">
        <v>584</v>
      </c>
      <c r="E278" s="1" t="s">
        <v>585</v>
      </c>
      <c r="F278" s="1" t="s">
        <v>14</v>
      </c>
      <c r="G278" s="6" t="n">
        <v>2.22829839228296</v>
      </c>
      <c r="H278" s="6" t="n">
        <v>1.65273305466238</v>
      </c>
      <c r="I278" s="6" t="n">
        <v>1.62057877813505</v>
      </c>
      <c r="J278" s="6" t="n">
        <v>1.76205897106109</v>
      </c>
      <c r="K278" s="6" t="n">
        <v>0.771702508038585</v>
      </c>
      <c r="L278" s="7" t="n">
        <f aca="false">G278/H278</f>
        <v>1.3482506361187</v>
      </c>
    </row>
    <row r="279" customFormat="false" ht="13" hidden="false" customHeight="false" outlineLevel="0" collapsed="false">
      <c r="A279" s="1" t="s">
        <v>15</v>
      </c>
      <c r="B279" s="1" t="n">
        <v>138334161</v>
      </c>
      <c r="C279" s="1" t="n">
        <v>138362845</v>
      </c>
      <c r="D279" s="1" t="s">
        <v>586</v>
      </c>
      <c r="E279" s="1" t="s">
        <v>587</v>
      </c>
      <c r="F279" s="1" t="s">
        <v>26</v>
      </c>
      <c r="G279" s="6" t="n">
        <v>0.636924584805654</v>
      </c>
      <c r="H279" s="6" t="n">
        <v>0.840989310954064</v>
      </c>
      <c r="I279" s="6" t="n">
        <v>1.08039084805654</v>
      </c>
      <c r="J279" s="6" t="n">
        <v>1.02385060070671</v>
      </c>
      <c r="K279" s="6" t="n">
        <v>0.485865918727915</v>
      </c>
      <c r="L279" s="7" t="n">
        <f aca="false">G279/H279</f>
        <v>0.757351581654578</v>
      </c>
    </row>
    <row r="280" customFormat="false" ht="13" hidden="false" customHeight="false" outlineLevel="0" collapsed="false">
      <c r="A280" s="1" t="s">
        <v>61</v>
      </c>
      <c r="B280" s="1" t="n">
        <v>134704737</v>
      </c>
      <c r="C280" s="1" t="n">
        <v>134708785</v>
      </c>
      <c r="D280" s="1" t="s">
        <v>588</v>
      </c>
      <c r="E280" s="1" t="s">
        <v>589</v>
      </c>
      <c r="F280" s="1" t="s">
        <v>14</v>
      </c>
      <c r="G280" s="6" t="n">
        <v>3.91712972375691</v>
      </c>
      <c r="H280" s="6" t="n">
        <v>2.97237762430939</v>
      </c>
      <c r="I280" s="6" t="n">
        <v>2.53315138121547</v>
      </c>
      <c r="J280" s="6" t="n">
        <v>2.52486378453039</v>
      </c>
      <c r="K280" s="6" t="n">
        <v>0.621545718232044</v>
      </c>
      <c r="L280" s="7" t="n">
        <f aca="false">G280/H280</f>
        <v>1.31784390103092</v>
      </c>
    </row>
    <row r="281" customFormat="false" ht="13" hidden="false" customHeight="false" outlineLevel="0" collapsed="false">
      <c r="A281" s="1" t="s">
        <v>64</v>
      </c>
      <c r="B281" s="1" t="n">
        <v>96805504</v>
      </c>
      <c r="C281" s="1" t="n">
        <v>96826374</v>
      </c>
      <c r="D281" s="1" t="s">
        <v>590</v>
      </c>
      <c r="E281" s="1" t="s">
        <v>591</v>
      </c>
      <c r="F281" s="1" t="s">
        <v>14</v>
      </c>
      <c r="G281" s="6" t="n">
        <v>2.44256381756757</v>
      </c>
      <c r="H281" s="6" t="n">
        <v>1.72972691441441</v>
      </c>
      <c r="I281" s="6" t="n">
        <v>1.99774762387387</v>
      </c>
      <c r="J281" s="6" t="n">
        <v>1.96733959459459</v>
      </c>
      <c r="K281" s="6" t="n">
        <v>0.891893963963964</v>
      </c>
      <c r="L281" s="7" t="n">
        <f aca="false">G281/H281</f>
        <v>1.41210950538657</v>
      </c>
    </row>
    <row r="282" customFormat="false" ht="13" hidden="false" customHeight="false" outlineLevel="0" collapsed="false">
      <c r="A282" s="1" t="s">
        <v>56</v>
      </c>
      <c r="B282" s="1" t="n">
        <v>85401382</v>
      </c>
      <c r="C282" s="1" t="n">
        <v>85420538</v>
      </c>
      <c r="D282" s="1" t="s">
        <v>592</v>
      </c>
      <c r="E282" s="1" t="s">
        <v>593</v>
      </c>
      <c r="F282" s="1" t="s">
        <v>26</v>
      </c>
      <c r="G282" s="6" t="n">
        <v>2.05515846522782</v>
      </c>
      <c r="H282" s="6" t="n">
        <v>1.47482276978417</v>
      </c>
      <c r="I282" s="6" t="n">
        <v>1.70383654676259</v>
      </c>
      <c r="J282" s="6" t="n">
        <v>1.54316486810552</v>
      </c>
      <c r="K282" s="6" t="n">
        <v>0.779375707434053</v>
      </c>
      <c r="L282" s="7" t="n">
        <f aca="false">G282/H282</f>
        <v>1.39349520995569</v>
      </c>
    </row>
    <row r="283" customFormat="false" ht="13" hidden="false" customHeight="false" outlineLevel="0" collapsed="false">
      <c r="A283" s="1" t="s">
        <v>64</v>
      </c>
      <c r="B283" s="1" t="n">
        <v>113522634</v>
      </c>
      <c r="C283" s="1" t="n">
        <v>113545346</v>
      </c>
      <c r="D283" s="1" t="s">
        <v>594</v>
      </c>
      <c r="E283" s="1" t="s">
        <v>595</v>
      </c>
      <c r="F283" s="1" t="s">
        <v>26</v>
      </c>
      <c r="G283" s="6" t="n">
        <v>2.71217222222222</v>
      </c>
      <c r="H283" s="6" t="n">
        <v>2.0835971957672</v>
      </c>
      <c r="I283" s="6" t="n">
        <v>1.88571592592593</v>
      </c>
      <c r="J283" s="6" t="n">
        <v>1.48148046560847</v>
      </c>
      <c r="K283" s="6" t="n">
        <v>0.693121079365079</v>
      </c>
      <c r="L283" s="7" t="n">
        <f aca="false">G283/H283</f>
        <v>1.3016778040074</v>
      </c>
    </row>
    <row r="284" customFormat="false" ht="13" hidden="false" customHeight="false" outlineLevel="0" collapsed="false">
      <c r="A284" s="1" t="s">
        <v>23</v>
      </c>
      <c r="B284" s="1" t="n">
        <v>104672421</v>
      </c>
      <c r="C284" s="1" t="n">
        <v>104678417</v>
      </c>
      <c r="D284" s="1" t="s">
        <v>596</v>
      </c>
      <c r="E284" s="1" t="s">
        <v>597</v>
      </c>
      <c r="F284" s="1" t="s">
        <v>14</v>
      </c>
      <c r="G284" s="6" t="n">
        <v>1.74467858156028</v>
      </c>
      <c r="H284" s="6" t="n">
        <v>2.22222364066194</v>
      </c>
      <c r="I284" s="6" t="n">
        <v>2.64538952718676</v>
      </c>
      <c r="J284" s="6" t="n">
        <v>2.62411009456265</v>
      </c>
      <c r="K284" s="6" t="n">
        <v>0.744681323877068</v>
      </c>
      <c r="L284" s="7" t="n">
        <f aca="false">G284/H284</f>
        <v>0.785104860571363</v>
      </c>
    </row>
    <row r="285" customFormat="false" ht="13" hidden="false" customHeight="false" outlineLevel="0" collapsed="false">
      <c r="A285" s="1" t="s">
        <v>17</v>
      </c>
      <c r="B285" s="1" t="n">
        <v>104710073</v>
      </c>
      <c r="C285" s="1" t="n">
        <v>104714499</v>
      </c>
      <c r="D285" s="1" t="s">
        <v>598</v>
      </c>
      <c r="E285" s="1" t="s">
        <v>599</v>
      </c>
      <c r="F285" s="1" t="s">
        <v>14</v>
      </c>
      <c r="G285" s="6" t="n">
        <v>1.42513368983957</v>
      </c>
      <c r="H285" s="6" t="n">
        <v>1.82353026737968</v>
      </c>
      <c r="I285" s="6" t="n">
        <v>1.98128128342246</v>
      </c>
      <c r="J285" s="6" t="n">
        <v>1.81283593582888</v>
      </c>
      <c r="K285" s="6" t="n">
        <v>0.882351336898396</v>
      </c>
      <c r="L285" s="7" t="n">
        <f aca="false">G285/H285</f>
        <v>0.781524559988475</v>
      </c>
    </row>
    <row r="286" customFormat="false" ht="13" hidden="false" customHeight="false" outlineLevel="0" collapsed="false">
      <c r="A286" s="1" t="s">
        <v>12</v>
      </c>
      <c r="B286" s="1" t="n">
        <v>107885389</v>
      </c>
      <c r="C286" s="1" t="n">
        <v>107897338</v>
      </c>
      <c r="D286" s="1" t="s">
        <v>600</v>
      </c>
      <c r="E286" s="1" t="s">
        <v>601</v>
      </c>
      <c r="F286" s="1" t="s">
        <v>14</v>
      </c>
      <c r="G286" s="6" t="n">
        <v>0.886700804597701</v>
      </c>
      <c r="H286" s="6" t="n">
        <v>1.29721019704433</v>
      </c>
      <c r="I286" s="6" t="n">
        <v>1.88834149425287</v>
      </c>
      <c r="J286" s="6" t="n">
        <v>1.40558581280788</v>
      </c>
      <c r="K286" s="6" t="n">
        <v>0.692936748768473</v>
      </c>
      <c r="L286" s="7" t="n">
        <f aca="false">G286/H286</f>
        <v>0.683544429898896</v>
      </c>
    </row>
    <row r="287" customFormat="false" ht="13" hidden="false" customHeight="false" outlineLevel="0" collapsed="false">
      <c r="A287" s="1" t="s">
        <v>20</v>
      </c>
      <c r="B287" s="1" t="n">
        <v>44937025</v>
      </c>
      <c r="C287" s="1" t="n">
        <v>44945074</v>
      </c>
      <c r="D287" s="1" t="s">
        <v>602</v>
      </c>
      <c r="E287" s="1" t="s">
        <v>603</v>
      </c>
      <c r="F287" s="1" t="s">
        <v>14</v>
      </c>
      <c r="G287" s="6" t="n">
        <v>1.72279221765914</v>
      </c>
      <c r="H287" s="6" t="n">
        <v>1.31827330595483</v>
      </c>
      <c r="I287" s="6" t="n">
        <v>1.11088336755647</v>
      </c>
      <c r="J287" s="6" t="n">
        <v>1.32648800821355</v>
      </c>
      <c r="K287" s="6" t="n">
        <v>0.819301108829569</v>
      </c>
      <c r="L287" s="7" t="n">
        <f aca="false">G287/H287</f>
        <v>1.30685511864424</v>
      </c>
    </row>
    <row r="288" customFormat="false" ht="13" hidden="false" customHeight="false" outlineLevel="0" collapsed="false">
      <c r="A288" s="1" t="s">
        <v>15</v>
      </c>
      <c r="B288" s="1" t="n">
        <v>139853651</v>
      </c>
      <c r="C288" s="1" t="n">
        <v>139856007</v>
      </c>
      <c r="D288" s="1" t="s">
        <v>604</v>
      </c>
      <c r="E288" s="1" t="s">
        <v>605</v>
      </c>
      <c r="F288" s="1" t="s">
        <v>14</v>
      </c>
      <c r="G288" s="6" t="n">
        <v>8.10355951456311</v>
      </c>
      <c r="H288" s="6" t="n">
        <v>6.65695779935275</v>
      </c>
      <c r="I288" s="6" t="n">
        <v>11.4175048543689</v>
      </c>
      <c r="J288" s="6" t="n">
        <v>7.86084313915858</v>
      </c>
      <c r="K288" s="6" t="n">
        <v>1.11326621359223</v>
      </c>
      <c r="L288" s="7" t="n">
        <f aca="false">G288/H288</f>
        <v>1.21730672760927</v>
      </c>
    </row>
    <row r="289" customFormat="false" ht="13" hidden="false" customHeight="false" outlineLevel="0" collapsed="false">
      <c r="A289" s="1" t="s">
        <v>128</v>
      </c>
      <c r="B289" s="1" t="n">
        <v>13869729</v>
      </c>
      <c r="C289" s="1" t="n">
        <v>13880569</v>
      </c>
      <c r="D289" s="1" t="s">
        <v>606</v>
      </c>
      <c r="E289" s="1" t="s">
        <v>607</v>
      </c>
      <c r="F289" s="1" t="s">
        <v>14</v>
      </c>
      <c r="G289" s="6" t="n">
        <v>1.4547012543554</v>
      </c>
      <c r="H289" s="6" t="n">
        <v>0.940768710801394</v>
      </c>
      <c r="I289" s="6" t="n">
        <v>1.11498216027875</v>
      </c>
      <c r="J289" s="6" t="n">
        <v>1.1602787456446</v>
      </c>
      <c r="K289" s="6" t="n">
        <v>0.609757526132404</v>
      </c>
      <c r="L289" s="7" t="n">
        <f aca="false">G289/H289</f>
        <v>1.54629000481554</v>
      </c>
    </row>
    <row r="290" customFormat="false" ht="13" hidden="false" customHeight="false" outlineLevel="0" collapsed="false">
      <c r="A290" s="1" t="s">
        <v>12</v>
      </c>
      <c r="B290" s="1" t="n">
        <v>108472223</v>
      </c>
      <c r="C290" s="1" t="n">
        <v>108475102</v>
      </c>
      <c r="D290" s="1" t="s">
        <v>608</v>
      </c>
      <c r="E290" s="1" t="s">
        <v>609</v>
      </c>
      <c r="F290" s="1" t="s">
        <v>14</v>
      </c>
      <c r="G290" s="6" t="n">
        <v>2.20000236923077</v>
      </c>
      <c r="H290" s="6" t="n">
        <v>1.76922787692308</v>
      </c>
      <c r="I290" s="6" t="n">
        <v>1.24923258461538</v>
      </c>
      <c r="J290" s="6" t="n">
        <v>1.71384492307692</v>
      </c>
      <c r="K290" s="6" t="n">
        <v>1.0707704</v>
      </c>
      <c r="L290" s="7" t="n">
        <f aca="false">G290/H290</f>
        <v>1.24348163282215</v>
      </c>
    </row>
    <row r="291" customFormat="false" ht="13" hidden="false" customHeight="false" outlineLevel="0" collapsed="false">
      <c r="A291" s="1" t="s">
        <v>79</v>
      </c>
      <c r="B291" s="1" t="n">
        <v>88727363</v>
      </c>
      <c r="C291" s="1" t="n">
        <v>88754204</v>
      </c>
      <c r="D291" s="1" t="s">
        <v>610</v>
      </c>
      <c r="E291" s="1" t="s">
        <v>611</v>
      </c>
      <c r="F291" s="1" t="s">
        <v>26</v>
      </c>
      <c r="G291" s="6" t="n">
        <v>1.42178530726257</v>
      </c>
      <c r="H291" s="6" t="n">
        <v>1.08845530726257</v>
      </c>
      <c r="I291" s="6" t="n">
        <v>0.870576489757914</v>
      </c>
      <c r="J291" s="6" t="n">
        <v>0.922720270018622</v>
      </c>
      <c r="K291" s="6" t="n">
        <v>0.760707253258845</v>
      </c>
      <c r="L291" s="7" t="n">
        <f aca="false">G291/H291</f>
        <v>1.30624132913488</v>
      </c>
    </row>
    <row r="292" customFormat="false" ht="13" hidden="false" customHeight="false" outlineLevel="0" collapsed="false">
      <c r="A292" s="1" t="s">
        <v>35</v>
      </c>
      <c r="B292" s="1" t="n">
        <v>162970744</v>
      </c>
      <c r="C292" s="1" t="n">
        <v>163000763</v>
      </c>
      <c r="D292" s="1" t="s">
        <v>612</v>
      </c>
      <c r="E292" s="1" t="s">
        <v>613</v>
      </c>
      <c r="F292" s="1" t="s">
        <v>26</v>
      </c>
      <c r="G292" s="6" t="n">
        <v>3.82693716965047</v>
      </c>
      <c r="H292" s="6" t="n">
        <v>2.3478273827792</v>
      </c>
      <c r="I292" s="6" t="n">
        <v>2.37425537084399</v>
      </c>
      <c r="J292" s="6" t="n">
        <v>1.8806462745098</v>
      </c>
      <c r="K292" s="6" t="n">
        <v>0.786871355498721</v>
      </c>
      <c r="L292" s="7" t="n">
        <f aca="false">G292/H292</f>
        <v>1.62999085781187</v>
      </c>
    </row>
    <row r="293" customFormat="false" ht="13" hidden="false" customHeight="false" outlineLevel="0" collapsed="false">
      <c r="A293" s="1" t="s">
        <v>43</v>
      </c>
      <c r="B293" s="1" t="n">
        <v>100446093</v>
      </c>
      <c r="C293" s="1" t="n">
        <v>100451192</v>
      </c>
      <c r="D293" s="1" t="s">
        <v>614</v>
      </c>
      <c r="E293" s="1" t="s">
        <v>615</v>
      </c>
      <c r="F293" s="1" t="s">
        <v>14</v>
      </c>
      <c r="G293" s="6" t="n">
        <v>2.43544205063291</v>
      </c>
      <c r="H293" s="6" t="n">
        <v>3.0784846835443</v>
      </c>
      <c r="I293" s="6" t="n">
        <v>3.15949184810127</v>
      </c>
      <c r="J293" s="6" t="n">
        <v>2.76961762025316</v>
      </c>
      <c r="K293" s="6" t="n">
        <v>0.898736202531646</v>
      </c>
      <c r="L293" s="7" t="n">
        <f aca="false">G293/H293</f>
        <v>0.791117156973785</v>
      </c>
    </row>
    <row r="294" customFormat="false" ht="13" hidden="false" customHeight="false" outlineLevel="0" collapsed="false">
      <c r="A294" s="1" t="s">
        <v>64</v>
      </c>
      <c r="B294" s="1" t="n">
        <v>76031115</v>
      </c>
      <c r="C294" s="1" t="n">
        <v>76032167</v>
      </c>
      <c r="D294" s="1" t="s">
        <v>616</v>
      </c>
      <c r="E294" s="1" t="s">
        <v>617</v>
      </c>
      <c r="F294" s="1" t="s">
        <v>14</v>
      </c>
      <c r="G294" s="6" t="n">
        <v>2.06343611940298</v>
      </c>
      <c r="H294" s="6" t="n">
        <v>1.3470152238806</v>
      </c>
      <c r="I294" s="6" t="n">
        <v>1.22015044776119</v>
      </c>
      <c r="J294" s="6" t="n">
        <v>1.36940417910448</v>
      </c>
      <c r="K294" s="6" t="n">
        <v>0.645521119402985</v>
      </c>
      <c r="L294" s="7" t="n">
        <f aca="false">G294/H294</f>
        <v>1.53185805388187</v>
      </c>
    </row>
    <row r="295" customFormat="false" ht="13" hidden="false" customHeight="false" outlineLevel="0" collapsed="false">
      <c r="A295" s="1" t="s">
        <v>12</v>
      </c>
      <c r="B295" s="1" t="n">
        <v>99476218</v>
      </c>
      <c r="C295" s="1" t="n">
        <v>99484762</v>
      </c>
      <c r="D295" s="1" t="s">
        <v>618</v>
      </c>
      <c r="E295" s="1" t="s">
        <v>619</v>
      </c>
      <c r="F295" s="1" t="s">
        <v>14</v>
      </c>
      <c r="G295" s="6" t="n">
        <v>1.1055793625498</v>
      </c>
      <c r="H295" s="6" t="n">
        <v>0.816732470119522</v>
      </c>
      <c r="I295" s="6" t="n">
        <v>0.840638924302789</v>
      </c>
      <c r="J295" s="6" t="n">
        <v>0.868524900398406</v>
      </c>
      <c r="K295" s="6" t="n">
        <v>0.569719123505976</v>
      </c>
      <c r="L295" s="7" t="n">
        <f aca="false">G295/H295</f>
        <v>1.35366157584993</v>
      </c>
    </row>
    <row r="296" customFormat="false" ht="13" hidden="false" customHeight="false" outlineLevel="0" collapsed="false">
      <c r="A296" s="1" t="s">
        <v>128</v>
      </c>
      <c r="B296" s="1" t="n">
        <v>35153478</v>
      </c>
      <c r="C296" s="1" t="n">
        <v>35171497</v>
      </c>
      <c r="D296" s="1" t="s">
        <v>620</v>
      </c>
      <c r="E296" s="1" t="s">
        <v>621</v>
      </c>
      <c r="F296" s="1" t="s">
        <v>26</v>
      </c>
      <c r="G296" s="6" t="n">
        <v>1.24937578947368</v>
      </c>
      <c r="H296" s="6" t="n">
        <v>0.864662406015038</v>
      </c>
      <c r="I296" s="6" t="n">
        <v>0.974935413533835</v>
      </c>
      <c r="J296" s="6" t="n">
        <v>1.05263206766917</v>
      </c>
      <c r="K296" s="6" t="n">
        <v>0.731827894736842</v>
      </c>
      <c r="L296" s="7" t="n">
        <f aca="false">G296/H296</f>
        <v>1.44492900440956</v>
      </c>
    </row>
    <row r="297" customFormat="false" ht="13" hidden="false" customHeight="false" outlineLevel="0" collapsed="false">
      <c r="A297" s="1" t="s">
        <v>155</v>
      </c>
      <c r="B297" s="1" t="n">
        <v>10680115</v>
      </c>
      <c r="C297" s="1" t="n">
        <v>10704312</v>
      </c>
      <c r="D297" s="1" t="s">
        <v>622</v>
      </c>
      <c r="E297" s="1" t="s">
        <v>623</v>
      </c>
      <c r="F297" s="1" t="s">
        <v>14</v>
      </c>
      <c r="G297" s="6" t="n">
        <v>2.4616922983871</v>
      </c>
      <c r="H297" s="6" t="n">
        <v>1.99394814516129</v>
      </c>
      <c r="I297" s="6" t="n">
        <v>1.44355</v>
      </c>
      <c r="J297" s="6" t="n">
        <v>1.29334540322581</v>
      </c>
      <c r="K297" s="6" t="n">
        <v>0.653227822580645</v>
      </c>
      <c r="L297" s="7" t="n">
        <f aca="false">G297/H297</f>
        <v>1.2345819044296</v>
      </c>
    </row>
    <row r="298" customFormat="false" ht="13" hidden="false" customHeight="false" outlineLevel="0" collapsed="false">
      <c r="A298" s="1" t="s">
        <v>27</v>
      </c>
      <c r="B298" s="1" t="n">
        <v>66472860</v>
      </c>
      <c r="C298" s="1" t="n">
        <v>66501508</v>
      </c>
      <c r="D298" s="1" t="s">
        <v>624</v>
      </c>
      <c r="E298" s="1" t="s">
        <v>625</v>
      </c>
      <c r="F298" s="1" t="s">
        <v>14</v>
      </c>
      <c r="G298" s="6" t="n">
        <v>1.45888866489832</v>
      </c>
      <c r="H298" s="6" t="n">
        <v>1.07957665782493</v>
      </c>
      <c r="I298" s="6" t="n">
        <v>1.14323381962865</v>
      </c>
      <c r="J298" s="6" t="n">
        <v>0.958443854995579</v>
      </c>
      <c r="K298" s="6" t="n">
        <v>0.670204845269673</v>
      </c>
      <c r="L298" s="7" t="n">
        <f aca="false">G298/H298</f>
        <v>1.35135254576327</v>
      </c>
    </row>
    <row r="299" customFormat="false" ht="13" hidden="false" customHeight="false" outlineLevel="0" collapsed="false">
      <c r="A299" s="1" t="s">
        <v>43</v>
      </c>
      <c r="B299" s="1" t="n">
        <v>98475938</v>
      </c>
      <c r="C299" s="1" t="n">
        <v>98493320</v>
      </c>
      <c r="D299" s="1" t="s">
        <v>626</v>
      </c>
      <c r="E299" s="1" t="s">
        <v>627</v>
      </c>
      <c r="F299" s="1" t="s">
        <v>26</v>
      </c>
      <c r="G299" s="6" t="n">
        <v>1.66238993581515</v>
      </c>
      <c r="H299" s="6" t="n">
        <v>1.31707388960205</v>
      </c>
      <c r="I299" s="6" t="n">
        <v>1.08472451861361</v>
      </c>
      <c r="J299" s="6" t="n">
        <v>1.2567378690629</v>
      </c>
      <c r="K299" s="6" t="n">
        <v>0.756095430038511</v>
      </c>
      <c r="L299" s="7" t="n">
        <f aca="false">G299/H299</f>
        <v>1.26218426235557</v>
      </c>
    </row>
    <row r="300" customFormat="false" ht="13" hidden="false" customHeight="false" outlineLevel="0" collapsed="false">
      <c r="A300" s="1" t="s">
        <v>23</v>
      </c>
      <c r="B300" s="1" t="n">
        <v>104646193</v>
      </c>
      <c r="C300" s="1" t="n">
        <v>104663990</v>
      </c>
      <c r="D300" s="1" t="s">
        <v>628</v>
      </c>
      <c r="E300" s="1" t="s">
        <v>629</v>
      </c>
      <c r="F300" s="1" t="s">
        <v>26</v>
      </c>
      <c r="G300" s="6" t="n">
        <v>2.91287487373737</v>
      </c>
      <c r="H300" s="6" t="n">
        <v>2.36868330808081</v>
      </c>
      <c r="I300" s="6" t="n">
        <v>3.50000323232323</v>
      </c>
      <c r="J300" s="6" t="n">
        <v>2.61994568181818</v>
      </c>
      <c r="K300" s="6" t="n">
        <v>0.820705429292929</v>
      </c>
      <c r="L300" s="7" t="n">
        <f aca="false">G300/H300</f>
        <v>1.22974433255811</v>
      </c>
    </row>
    <row r="301" customFormat="false" ht="13" hidden="false" customHeight="false" outlineLevel="0" collapsed="false">
      <c r="A301" s="1" t="s">
        <v>128</v>
      </c>
      <c r="B301" s="1" t="n">
        <v>86239098</v>
      </c>
      <c r="C301" s="1" t="n">
        <v>86247247</v>
      </c>
      <c r="D301" s="1" t="s">
        <v>630</v>
      </c>
      <c r="E301" s="1" t="s">
        <v>631</v>
      </c>
      <c r="F301" s="1" t="s">
        <v>14</v>
      </c>
      <c r="G301" s="6" t="n">
        <v>4.08367714285714</v>
      </c>
      <c r="H301" s="6" t="n">
        <v>2.80612628571429</v>
      </c>
      <c r="I301" s="6" t="n">
        <v>3.1367333877551</v>
      </c>
      <c r="J301" s="6" t="n">
        <v>2.24489763265306</v>
      </c>
      <c r="K301" s="6" t="n">
        <v>0.848980102040816</v>
      </c>
      <c r="L301" s="7" t="n">
        <f aca="false">G301/H301</f>
        <v>1.45527204660985</v>
      </c>
    </row>
    <row r="302" customFormat="false" ht="13" hidden="false" customHeight="false" outlineLevel="0" collapsed="false">
      <c r="A302" s="1" t="s">
        <v>64</v>
      </c>
      <c r="B302" s="1" t="n">
        <v>106078240</v>
      </c>
      <c r="C302" s="1" t="n">
        <v>106110453</v>
      </c>
      <c r="D302" s="1" t="s">
        <v>632</v>
      </c>
      <c r="E302" s="1" t="s">
        <v>633</v>
      </c>
      <c r="F302" s="1" t="s">
        <v>14</v>
      </c>
      <c r="G302" s="6" t="n">
        <v>2.151372568438</v>
      </c>
      <c r="H302" s="6" t="n">
        <v>1.47423289855072</v>
      </c>
      <c r="I302" s="6" t="n">
        <v>1.34219019323671</v>
      </c>
      <c r="J302" s="6" t="n">
        <v>1.2439590821256</v>
      </c>
      <c r="K302" s="6" t="n">
        <v>0.690820869565217</v>
      </c>
      <c r="L302" s="7" t="n">
        <f aca="false">G302/H302</f>
        <v>1.45931661852951</v>
      </c>
    </row>
    <row r="303" customFormat="false" ht="13" hidden="false" customHeight="false" outlineLevel="0" collapsed="false">
      <c r="A303" s="1" t="s">
        <v>64</v>
      </c>
      <c r="B303" s="1" t="n">
        <v>6157548</v>
      </c>
      <c r="C303" s="1" t="n">
        <v>6167732</v>
      </c>
      <c r="D303" s="1" t="s">
        <v>634</v>
      </c>
      <c r="E303" s="1" t="s">
        <v>635</v>
      </c>
      <c r="F303" s="1" t="s">
        <v>26</v>
      </c>
      <c r="G303" s="6" t="n">
        <v>2.5397109566787</v>
      </c>
      <c r="H303" s="6" t="n">
        <v>2.03790487364621</v>
      </c>
      <c r="I303" s="6" t="n">
        <v>2.1064976534296</v>
      </c>
      <c r="J303" s="6" t="n">
        <v>1.7617321299639</v>
      </c>
      <c r="K303" s="6" t="n">
        <v>0.664260433212996</v>
      </c>
      <c r="L303" s="7" t="n">
        <f aca="false">G303/H303</f>
        <v>1.24623626427403</v>
      </c>
    </row>
    <row r="304" customFormat="false" ht="13" hidden="false" customHeight="false" outlineLevel="0" collapsed="false">
      <c r="A304" s="1" t="s">
        <v>12</v>
      </c>
      <c r="B304" s="1" t="n">
        <v>44412981</v>
      </c>
      <c r="C304" s="1" t="n">
        <v>44445189</v>
      </c>
      <c r="D304" s="1" t="s">
        <v>636</v>
      </c>
      <c r="E304" s="1" t="s">
        <v>637</v>
      </c>
      <c r="F304" s="1" t="s">
        <v>14</v>
      </c>
      <c r="G304" s="6" t="n">
        <v>3.36231481481481</v>
      </c>
      <c r="H304" s="6" t="n">
        <v>2.56199349436393</v>
      </c>
      <c r="I304" s="6" t="n">
        <v>2.71094896135266</v>
      </c>
      <c r="J304" s="6" t="n">
        <v>2.12560360708535</v>
      </c>
      <c r="K304" s="6" t="n">
        <v>0.753620885668277</v>
      </c>
      <c r="L304" s="7" t="n">
        <f aca="false">G304/H304</f>
        <v>1.31238226100554</v>
      </c>
    </row>
    <row r="305" customFormat="false" ht="13" hidden="false" customHeight="false" outlineLevel="0" collapsed="false">
      <c r="A305" s="1" t="s">
        <v>56</v>
      </c>
      <c r="B305" s="1" t="n">
        <v>128157190</v>
      </c>
      <c r="C305" s="1" t="n">
        <v>128181112</v>
      </c>
      <c r="D305" s="1" t="s">
        <v>638</v>
      </c>
      <c r="E305" s="1" t="s">
        <v>639</v>
      </c>
      <c r="F305" s="1" t="s">
        <v>26</v>
      </c>
      <c r="G305" s="6" t="n">
        <v>2.77619275686673</v>
      </c>
      <c r="H305" s="6" t="n">
        <v>2.23092617497457</v>
      </c>
      <c r="I305" s="6" t="n">
        <v>1.766020508647</v>
      </c>
      <c r="J305" s="6" t="n">
        <v>1.33774303153611</v>
      </c>
      <c r="K305" s="6" t="n">
        <v>0.617496642929807</v>
      </c>
      <c r="L305" s="7" t="n">
        <f aca="false">G305/H305</f>
        <v>1.24441265157435</v>
      </c>
    </row>
    <row r="306" customFormat="false" ht="13" hidden="false" customHeight="false" outlineLevel="0" collapsed="false">
      <c r="A306" s="1" t="s">
        <v>17</v>
      </c>
      <c r="B306" s="1" t="n">
        <v>113718001</v>
      </c>
      <c r="C306" s="1" t="n">
        <v>113759395</v>
      </c>
      <c r="D306" s="1" t="s">
        <v>640</v>
      </c>
      <c r="E306" s="1" t="s">
        <v>641</v>
      </c>
      <c r="F306" s="1" t="s">
        <v>14</v>
      </c>
      <c r="G306" s="6" t="n">
        <v>1.01962013080445</v>
      </c>
      <c r="H306" s="6" t="n">
        <v>0.820143884892086</v>
      </c>
      <c r="I306" s="6" t="n">
        <v>0.709613538260301</v>
      </c>
      <c r="J306" s="6" t="n">
        <v>0.711575199476782</v>
      </c>
      <c r="K306" s="6" t="n">
        <v>0.686722583387835</v>
      </c>
      <c r="L306" s="7" t="n">
        <f aca="false">G306/H306</f>
        <v>1.24322103668262</v>
      </c>
    </row>
    <row r="307" customFormat="false" ht="13" hidden="false" customHeight="false" outlineLevel="0" collapsed="false">
      <c r="A307" s="1" t="s">
        <v>64</v>
      </c>
      <c r="B307" s="1" t="n">
        <v>86582351</v>
      </c>
      <c r="C307" s="1" t="n">
        <v>86621162</v>
      </c>
      <c r="D307" s="1" t="s">
        <v>642</v>
      </c>
      <c r="E307" s="1" t="s">
        <v>643</v>
      </c>
      <c r="F307" s="1" t="s">
        <v>26</v>
      </c>
      <c r="G307" s="6" t="n">
        <v>3.09737321132597</v>
      </c>
      <c r="H307" s="6" t="n">
        <v>5.32527165055249</v>
      </c>
      <c r="I307" s="6" t="n">
        <v>4.9040009461326</v>
      </c>
      <c r="J307" s="6" t="n">
        <v>7.42886276243094</v>
      </c>
      <c r="K307" s="6" t="n">
        <v>0.696133839779006</v>
      </c>
      <c r="L307" s="7" t="n">
        <f aca="false">G307/H307</f>
        <v>0.581636659043416</v>
      </c>
    </row>
    <row r="308" customFormat="false" ht="13" hidden="false" customHeight="false" outlineLevel="0" collapsed="false">
      <c r="A308" s="1" t="s">
        <v>92</v>
      </c>
      <c r="B308" s="1" t="n">
        <v>99476489</v>
      </c>
      <c r="C308" s="1" t="n">
        <v>99498959</v>
      </c>
      <c r="D308" s="1" t="s">
        <v>644</v>
      </c>
      <c r="E308" s="1" t="s">
        <v>645</v>
      </c>
      <c r="F308" s="1" t="s">
        <v>26</v>
      </c>
      <c r="G308" s="6" t="n">
        <v>1.8997873880597</v>
      </c>
      <c r="H308" s="6" t="n">
        <v>1.50319890191898</v>
      </c>
      <c r="I308" s="6" t="n">
        <v>1.54264302771855</v>
      </c>
      <c r="J308" s="6" t="n">
        <v>1.54691066098081</v>
      </c>
      <c r="K308" s="6" t="n">
        <v>0.658849701492537</v>
      </c>
      <c r="L308" s="7" t="n">
        <f aca="false">G308/H308</f>
        <v>1.26382968057949</v>
      </c>
    </row>
    <row r="309" customFormat="false" ht="13" hidden="false" customHeight="false" outlineLevel="0" collapsed="false">
      <c r="A309" s="1" t="s">
        <v>23</v>
      </c>
      <c r="B309" s="1" t="n">
        <v>32016429</v>
      </c>
      <c r="C309" s="1" t="n">
        <v>32036263</v>
      </c>
      <c r="D309" s="1" t="s">
        <v>646</v>
      </c>
      <c r="E309" s="1" t="s">
        <v>647</v>
      </c>
      <c r="F309" s="1" t="s">
        <v>26</v>
      </c>
      <c r="G309" s="6" t="n">
        <v>1.1625758128655</v>
      </c>
      <c r="H309" s="6" t="n">
        <v>0.859650666666667</v>
      </c>
      <c r="I309" s="6" t="n">
        <v>0.560233333333333</v>
      </c>
      <c r="J309" s="6" t="n">
        <v>0.602339719298246</v>
      </c>
      <c r="K309" s="6" t="n">
        <v>0.532164152046784</v>
      </c>
      <c r="L309" s="7" t="n">
        <f aca="false">G309/H309</f>
        <v>1.35238168007644</v>
      </c>
    </row>
    <row r="310" customFormat="false" ht="13" hidden="false" customHeight="false" outlineLevel="0" collapsed="false">
      <c r="A310" s="1" t="s">
        <v>92</v>
      </c>
      <c r="B310" s="1" t="n">
        <v>48007454</v>
      </c>
      <c r="C310" s="1" t="n">
        <v>48038082</v>
      </c>
      <c r="D310" s="1" t="s">
        <v>648</v>
      </c>
      <c r="E310" s="1" t="s">
        <v>649</v>
      </c>
      <c r="F310" s="1" t="s">
        <v>26</v>
      </c>
      <c r="G310" s="6" t="n">
        <v>1.28080569991618</v>
      </c>
      <c r="H310" s="6" t="n">
        <v>0.963955071248952</v>
      </c>
      <c r="I310" s="6" t="n">
        <v>0.603521223805532</v>
      </c>
      <c r="J310" s="6" t="n">
        <v>0.932102514668902</v>
      </c>
      <c r="K310" s="6" t="n">
        <v>0.795476026823135</v>
      </c>
      <c r="L310" s="7" t="n">
        <f aca="false">G310/H310</f>
        <v>1.32869854427624</v>
      </c>
    </row>
    <row r="311" customFormat="false" ht="13" hidden="false" customHeight="false" outlineLevel="0" collapsed="false">
      <c r="A311" s="1" t="s">
        <v>23</v>
      </c>
      <c r="B311" s="1" t="n">
        <v>86451846</v>
      </c>
      <c r="C311" s="1" t="n">
        <v>86475036</v>
      </c>
      <c r="D311" s="1" t="s">
        <v>650</v>
      </c>
      <c r="E311" s="1" t="s">
        <v>651</v>
      </c>
      <c r="F311" s="1" t="s">
        <v>14</v>
      </c>
      <c r="G311" s="6" t="n">
        <v>1.87812670833333</v>
      </c>
      <c r="H311" s="6" t="n">
        <v>1.3437511875</v>
      </c>
      <c r="I311" s="6" t="n">
        <v>1.41145725</v>
      </c>
      <c r="J311" s="6" t="n">
        <v>1.28124791666667</v>
      </c>
      <c r="K311" s="6" t="n">
        <v>0.7041684375</v>
      </c>
      <c r="L311" s="7" t="n">
        <f aca="false">G311/H311</f>
        <v>1.39767445476831</v>
      </c>
    </row>
    <row r="312" customFormat="false" ht="13" hidden="false" customHeight="false" outlineLevel="0" collapsed="false">
      <c r="A312" s="1" t="s">
        <v>56</v>
      </c>
      <c r="B312" s="1" t="n">
        <v>128242732</v>
      </c>
      <c r="C312" s="1" t="n">
        <v>128256502</v>
      </c>
      <c r="D312" s="1" t="s">
        <v>652</v>
      </c>
      <c r="E312" s="1" t="s">
        <v>653</v>
      </c>
      <c r="F312" s="1" t="s">
        <v>14</v>
      </c>
      <c r="G312" s="6" t="n">
        <v>1.66666774774775</v>
      </c>
      <c r="H312" s="6" t="n">
        <v>1.16666566066066</v>
      </c>
      <c r="I312" s="6" t="n">
        <v>0.97447512012012</v>
      </c>
      <c r="J312" s="6" t="n">
        <v>1.02252393393393</v>
      </c>
      <c r="K312" s="6" t="n">
        <v>0.755256516516517</v>
      </c>
      <c r="L312" s="7" t="n">
        <f aca="false">G312/H312</f>
        <v>1.42857358705831</v>
      </c>
    </row>
    <row r="313" customFormat="false" ht="13" hidden="false" customHeight="false" outlineLevel="0" collapsed="false">
      <c r="A313" s="1" t="s">
        <v>79</v>
      </c>
      <c r="B313" s="1" t="n">
        <v>33956680</v>
      </c>
      <c r="C313" s="1" t="n">
        <v>33980248</v>
      </c>
      <c r="D313" s="1" t="s">
        <v>654</v>
      </c>
      <c r="E313" s="1" t="s">
        <v>655</v>
      </c>
      <c r="F313" s="1" t="s">
        <v>26</v>
      </c>
      <c r="G313" s="6" t="n">
        <v>2.97839737654321</v>
      </c>
      <c r="H313" s="6" t="n">
        <v>2.39300790123457</v>
      </c>
      <c r="I313" s="6" t="n">
        <v>2.25720487654321</v>
      </c>
      <c r="J313" s="6" t="n">
        <v>2.14917505144033</v>
      </c>
      <c r="K313" s="6" t="n">
        <v>0.672839094650206</v>
      </c>
      <c r="L313" s="7" t="n">
        <f aca="false">G313/H313</f>
        <v>1.24462496551166</v>
      </c>
    </row>
    <row r="314" customFormat="false" ht="13" hidden="false" customHeight="false" outlineLevel="0" collapsed="false">
      <c r="A314" s="1" t="s">
        <v>40</v>
      </c>
      <c r="B314" s="1" t="n">
        <v>181255210</v>
      </c>
      <c r="C314" s="1" t="n">
        <v>181286954</v>
      </c>
      <c r="D314" s="1" t="s">
        <v>656</v>
      </c>
      <c r="E314" s="1" t="s">
        <v>657</v>
      </c>
      <c r="F314" s="1" t="s">
        <v>14</v>
      </c>
      <c r="G314" s="6" t="n">
        <v>2.71556704156479</v>
      </c>
      <c r="H314" s="6" t="n">
        <v>2.04237887530562</v>
      </c>
      <c r="I314" s="6" t="n">
        <v>1.8907869600652</v>
      </c>
      <c r="J314" s="6" t="n">
        <v>1.75631610431948</v>
      </c>
      <c r="K314" s="6" t="n">
        <v>0.672371638141809</v>
      </c>
      <c r="L314" s="7" t="n">
        <f aca="false">G314/H314</f>
        <v>1.32960983605867</v>
      </c>
    </row>
    <row r="315" customFormat="false" ht="13" hidden="false" customHeight="false" outlineLevel="0" collapsed="false">
      <c r="A315" s="1" t="s">
        <v>92</v>
      </c>
      <c r="B315" s="1" t="n">
        <v>21203860</v>
      </c>
      <c r="C315" s="1" t="n">
        <v>21208102</v>
      </c>
      <c r="D315" s="1" t="s">
        <v>658</v>
      </c>
      <c r="E315" s="1" t="s">
        <v>659</v>
      </c>
      <c r="F315" s="1" t="s">
        <v>26</v>
      </c>
      <c r="G315" s="6" t="n">
        <v>2.11141059782609</v>
      </c>
      <c r="H315" s="6" t="n">
        <v>1.44293182065217</v>
      </c>
      <c r="I315" s="6" t="n">
        <v>1.31793252717391</v>
      </c>
      <c r="J315" s="6" t="n">
        <v>1.26358997282609</v>
      </c>
      <c r="K315" s="6" t="n">
        <v>1.1440214673913</v>
      </c>
      <c r="L315" s="7" t="n">
        <f aca="false">G315/H315</f>
        <v>1.46327814495891</v>
      </c>
    </row>
    <row r="316" customFormat="false" ht="13" hidden="false" customHeight="false" outlineLevel="0" collapsed="false">
      <c r="A316" s="1" t="s">
        <v>32</v>
      </c>
      <c r="B316" s="1" t="n">
        <v>16312326</v>
      </c>
      <c r="C316" s="1" t="n">
        <v>16359123</v>
      </c>
      <c r="D316" s="1" t="s">
        <v>660</v>
      </c>
      <c r="E316" s="1" t="s">
        <v>661</v>
      </c>
      <c r="F316" s="1" t="s">
        <v>26</v>
      </c>
      <c r="G316" s="6" t="n">
        <v>1.50530153121319</v>
      </c>
      <c r="H316" s="6" t="n">
        <v>1.20730223792697</v>
      </c>
      <c r="I316" s="6" t="n">
        <v>1.06301690812721</v>
      </c>
      <c r="J316" s="6" t="n">
        <v>0.980563957597173</v>
      </c>
      <c r="K316" s="6" t="n">
        <v>0.597762155477032</v>
      </c>
      <c r="L316" s="7" t="n">
        <f aca="false">G316/H316</f>
        <v>1.24683073047053</v>
      </c>
    </row>
    <row r="317" customFormat="false" ht="13" hidden="false" customHeight="false" outlineLevel="0" collapsed="false">
      <c r="A317" s="1" t="s">
        <v>61</v>
      </c>
      <c r="B317" s="1" t="n">
        <v>133991067</v>
      </c>
      <c r="C317" s="1" t="n">
        <v>133996219</v>
      </c>
      <c r="D317" s="1" t="s">
        <v>662</v>
      </c>
      <c r="E317" s="1" t="s">
        <v>663</v>
      </c>
      <c r="F317" s="1" t="s">
        <v>14</v>
      </c>
      <c r="G317" s="6" t="n">
        <v>1.93686588383838</v>
      </c>
      <c r="H317" s="6" t="n">
        <v>1.21717204545455</v>
      </c>
      <c r="I317" s="6" t="n">
        <v>1.10605873737374</v>
      </c>
      <c r="J317" s="6" t="n">
        <v>1.18434555555556</v>
      </c>
      <c r="K317" s="6" t="n">
        <v>0.73232196969697</v>
      </c>
      <c r="L317" s="7" t="n">
        <f aca="false">G317/H317</f>
        <v>1.591283574965</v>
      </c>
    </row>
    <row r="318" customFormat="false" ht="13" hidden="false" customHeight="false" outlineLevel="0" collapsed="false">
      <c r="A318" s="1" t="s">
        <v>32</v>
      </c>
      <c r="B318" s="1" t="n">
        <v>91679510</v>
      </c>
      <c r="C318" s="1" t="n">
        <v>91688973</v>
      </c>
      <c r="D318" s="1" t="s">
        <v>664</v>
      </c>
      <c r="E318" s="1" t="s">
        <v>665</v>
      </c>
      <c r="F318" s="1" t="s">
        <v>26</v>
      </c>
      <c r="G318" s="6" t="n">
        <v>4.27872052730697</v>
      </c>
      <c r="H318" s="6" t="n">
        <v>3.39171145009416</v>
      </c>
      <c r="I318" s="6" t="n">
        <v>2.9152538606403</v>
      </c>
      <c r="J318" s="6" t="n">
        <v>2.23916790960452</v>
      </c>
      <c r="K318" s="6" t="n">
        <v>0.854988888888889</v>
      </c>
      <c r="L318" s="7" t="n">
        <f aca="false">G318/H318</f>
        <v>1.26152256471823</v>
      </c>
    </row>
    <row r="319" customFormat="false" ht="13" hidden="false" customHeight="false" outlineLevel="0" collapsed="false">
      <c r="A319" s="1" t="s">
        <v>56</v>
      </c>
      <c r="B319" s="1" t="n">
        <v>79593179</v>
      </c>
      <c r="C319" s="1" t="n">
        <v>79598128</v>
      </c>
      <c r="D319" s="1" t="s">
        <v>666</v>
      </c>
      <c r="E319" s="1" t="s">
        <v>667</v>
      </c>
      <c r="F319" s="1" t="s">
        <v>26</v>
      </c>
      <c r="G319" s="6" t="n">
        <v>3.33333620512821</v>
      </c>
      <c r="H319" s="6" t="n">
        <v>2.26923292307692</v>
      </c>
      <c r="I319" s="6" t="n">
        <v>2.32564492307692</v>
      </c>
      <c r="J319" s="6" t="n">
        <v>2.01025784615385</v>
      </c>
      <c r="K319" s="6" t="n">
        <v>0.576922666666667</v>
      </c>
      <c r="L319" s="7" t="n">
        <f aca="false">G319/H319</f>
        <v>1.46892642497379</v>
      </c>
    </row>
    <row r="320" customFormat="false" ht="13" hidden="false" customHeight="false" outlineLevel="0" collapsed="false">
      <c r="A320" s="1" t="s">
        <v>56</v>
      </c>
      <c r="B320" s="1" t="n">
        <v>80217951</v>
      </c>
      <c r="C320" s="1" t="n">
        <v>80257092</v>
      </c>
      <c r="D320" s="1" t="s">
        <v>668</v>
      </c>
      <c r="E320" s="1" t="s">
        <v>669</v>
      </c>
      <c r="F320" s="1" t="s">
        <v>14</v>
      </c>
      <c r="G320" s="6" t="n">
        <v>6.59972689513365</v>
      </c>
      <c r="H320" s="6" t="n">
        <v>4.95339170664839</v>
      </c>
      <c r="I320" s="6" t="n">
        <v>5.02467612063057</v>
      </c>
      <c r="J320" s="6" t="n">
        <v>3.67717340644277</v>
      </c>
      <c r="K320" s="6" t="n">
        <v>0.832764318026045</v>
      </c>
      <c r="L320" s="7" t="n">
        <f aca="false">G320/H320</f>
        <v>1.33236523295252</v>
      </c>
    </row>
    <row r="321" customFormat="false" ht="13" hidden="false" customHeight="false" outlineLevel="0" collapsed="false">
      <c r="A321" s="1" t="s">
        <v>20</v>
      </c>
      <c r="B321" s="1" t="n">
        <v>117561248</v>
      </c>
      <c r="C321" s="1" t="n">
        <v>117564608</v>
      </c>
      <c r="D321" s="1" t="s">
        <v>670</v>
      </c>
      <c r="E321" s="1" t="s">
        <v>671</v>
      </c>
      <c r="F321" s="1" t="s">
        <v>26</v>
      </c>
      <c r="G321" s="6" t="n">
        <v>1.68529205882353</v>
      </c>
      <c r="H321" s="6" t="n">
        <v>1.16764926470588</v>
      </c>
      <c r="I321" s="6" t="n">
        <v>1.00293882352941</v>
      </c>
      <c r="J321" s="6" t="n">
        <v>1.20294211764706</v>
      </c>
      <c r="K321" s="6" t="n">
        <v>0.770589705882353</v>
      </c>
      <c r="L321" s="7" t="n">
        <f aca="false">G321/H321</f>
        <v>1.44332044712762</v>
      </c>
    </row>
    <row r="322" customFormat="false" ht="13" hidden="false" customHeight="false" outlineLevel="0" collapsed="false">
      <c r="A322" s="1" t="s">
        <v>155</v>
      </c>
      <c r="B322" s="1" t="n">
        <v>5422811</v>
      </c>
      <c r="C322" s="1" t="n">
        <v>5424916</v>
      </c>
      <c r="D322" s="1" t="s">
        <v>672</v>
      </c>
      <c r="E322" s="1" t="s">
        <v>673</v>
      </c>
      <c r="F322" s="1" t="s">
        <v>26</v>
      </c>
      <c r="G322" s="6" t="n">
        <v>1.6245884717608</v>
      </c>
      <c r="H322" s="6" t="n">
        <v>1.19933568106312</v>
      </c>
      <c r="I322" s="6" t="n">
        <v>0.903654485049834</v>
      </c>
      <c r="J322" s="6" t="n">
        <v>1.41528322259136</v>
      </c>
      <c r="K322" s="6" t="n">
        <v>0.770762093023256</v>
      </c>
      <c r="L322" s="7" t="n">
        <f aca="false">G322/H322</f>
        <v>1.35457361722177</v>
      </c>
    </row>
    <row r="323" customFormat="false" ht="13" hidden="false" customHeight="false" outlineLevel="0" collapsed="false">
      <c r="A323" s="1" t="s">
        <v>40</v>
      </c>
      <c r="B323" s="1" t="n">
        <v>143741347</v>
      </c>
      <c r="C323" s="1" t="n">
        <v>143769060</v>
      </c>
      <c r="D323" s="1" t="s">
        <v>674</v>
      </c>
      <c r="E323" s="1" t="s">
        <v>675</v>
      </c>
      <c r="F323" s="1" t="s">
        <v>14</v>
      </c>
      <c r="G323" s="6" t="n">
        <v>1.78746303360581</v>
      </c>
      <c r="H323" s="6" t="n">
        <v>2.23796219800182</v>
      </c>
      <c r="I323" s="6" t="n">
        <v>1.24432174386921</v>
      </c>
      <c r="J323" s="6" t="n">
        <v>1.38056011807448</v>
      </c>
      <c r="K323" s="6" t="n">
        <v>0.68937148955495</v>
      </c>
      <c r="L323" s="7" t="n">
        <f aca="false">G323/H323</f>
        <v>0.798701173416494</v>
      </c>
    </row>
    <row r="324" customFormat="false" ht="13" hidden="false" customHeight="false" outlineLevel="0" collapsed="false">
      <c r="A324" s="1" t="s">
        <v>32</v>
      </c>
      <c r="B324" s="1" t="n">
        <v>35926601</v>
      </c>
      <c r="C324" s="1" t="n">
        <v>35939113</v>
      </c>
      <c r="D324" s="1" t="s">
        <v>676</v>
      </c>
      <c r="E324" s="1" t="s">
        <v>677</v>
      </c>
      <c r="F324" s="1" t="s">
        <v>26</v>
      </c>
      <c r="G324" s="6" t="n">
        <v>1.95847028753994</v>
      </c>
      <c r="H324" s="6" t="n">
        <v>2.61980506389776</v>
      </c>
      <c r="I324" s="6" t="n">
        <v>3.39137383386581</v>
      </c>
      <c r="J324" s="6" t="n">
        <v>3.08466095846645</v>
      </c>
      <c r="K324" s="6" t="n">
        <v>0.691691693290735</v>
      </c>
      <c r="L324" s="7" t="n">
        <f aca="false">G324/H324</f>
        <v>0.747563364361972</v>
      </c>
    </row>
    <row r="325" customFormat="false" ht="13" hidden="false" customHeight="false" outlineLevel="0" collapsed="false">
      <c r="A325" s="1" t="s">
        <v>27</v>
      </c>
      <c r="B325" s="1" t="n">
        <v>26642536</v>
      </c>
      <c r="C325" s="1" t="n">
        <v>26645406</v>
      </c>
      <c r="D325" s="1" t="s">
        <v>678</v>
      </c>
      <c r="E325" s="1" t="s">
        <v>679</v>
      </c>
      <c r="F325" s="1" t="s">
        <v>26</v>
      </c>
      <c r="G325" s="6" t="n">
        <v>2.41538510769231</v>
      </c>
      <c r="H325" s="6" t="n">
        <v>3.05538141538462</v>
      </c>
      <c r="I325" s="6" t="n">
        <v>4.0215384</v>
      </c>
      <c r="J325" s="6" t="n">
        <v>2.89231027692308</v>
      </c>
      <c r="K325" s="6" t="n">
        <v>1.20000221538462</v>
      </c>
      <c r="L325" s="7" t="n">
        <f aca="false">G325/H325</f>
        <v>0.790534725232743</v>
      </c>
    </row>
    <row r="326" customFormat="false" ht="13" hidden="false" customHeight="false" outlineLevel="0" collapsed="false">
      <c r="A326" s="1" t="s">
        <v>35</v>
      </c>
      <c r="B326" s="1" t="n">
        <v>172804319</v>
      </c>
      <c r="C326" s="1" t="n">
        <v>172815671</v>
      </c>
      <c r="D326" s="1" t="s">
        <v>680</v>
      </c>
      <c r="E326" s="1" t="s">
        <v>681</v>
      </c>
      <c r="F326" s="1" t="s">
        <v>26</v>
      </c>
      <c r="G326" s="6" t="n">
        <v>1.20847288135593</v>
      </c>
      <c r="H326" s="6" t="n">
        <v>0.893220762711864</v>
      </c>
      <c r="I326" s="6" t="n">
        <v>0.847455677966102</v>
      </c>
      <c r="J326" s="6" t="n">
        <v>0.916947728813559</v>
      </c>
      <c r="K326" s="6" t="n">
        <v>0.705086016949153</v>
      </c>
      <c r="L326" s="7" t="n">
        <f aca="false">G326/H326</f>
        <v>1.35293863712588</v>
      </c>
    </row>
    <row r="327" customFormat="false" ht="13" hidden="false" customHeight="false" outlineLevel="0" collapsed="false">
      <c r="A327" s="1" t="s">
        <v>40</v>
      </c>
      <c r="B327" s="1" t="n">
        <v>125073471</v>
      </c>
      <c r="C327" s="1" t="n">
        <v>125084785</v>
      </c>
      <c r="D327" s="1" t="s">
        <v>682</v>
      </c>
      <c r="E327" s="1" t="s">
        <v>683</v>
      </c>
      <c r="F327" s="1" t="s">
        <v>14</v>
      </c>
      <c r="G327" s="6" t="n">
        <v>1.24788</v>
      </c>
      <c r="H327" s="6" t="n">
        <v>1.02546898132428</v>
      </c>
      <c r="I327" s="6" t="n">
        <v>0.67741935483871</v>
      </c>
      <c r="J327" s="6" t="n">
        <v>0.738541120543294</v>
      </c>
      <c r="K327" s="6" t="n">
        <v>0.894735925297114</v>
      </c>
      <c r="L327" s="7" t="n">
        <f aca="false">G327/H327</f>
        <v>1.21688712455105</v>
      </c>
    </row>
    <row r="328" customFormat="false" ht="13" hidden="false" customHeight="false" outlineLevel="0" collapsed="false">
      <c r="A328" s="1" t="s">
        <v>64</v>
      </c>
      <c r="B328" s="1" t="n">
        <v>69814128</v>
      </c>
      <c r="C328" s="1" t="n">
        <v>69823611</v>
      </c>
      <c r="D328" s="1" t="s">
        <v>684</v>
      </c>
      <c r="E328" s="1" t="s">
        <v>685</v>
      </c>
      <c r="F328" s="1" t="s">
        <v>14</v>
      </c>
      <c r="G328" s="6" t="n">
        <v>1.7518815037594</v>
      </c>
      <c r="H328" s="6" t="n">
        <v>1.34962453007519</v>
      </c>
      <c r="I328" s="6" t="n">
        <v>1.07330969924812</v>
      </c>
      <c r="J328" s="6" t="n">
        <v>0.932332142857143</v>
      </c>
      <c r="K328" s="6" t="n">
        <v>0.913533421052632</v>
      </c>
      <c r="L328" s="7" t="n">
        <f aca="false">G328/H328</f>
        <v>1.29805102435549</v>
      </c>
    </row>
    <row r="329" customFormat="false" ht="13" hidden="false" customHeight="false" outlineLevel="0" collapsed="false">
      <c r="A329" s="1" t="s">
        <v>12</v>
      </c>
      <c r="B329" s="1" t="n">
        <v>114597949</v>
      </c>
      <c r="C329" s="1" t="n">
        <v>114632906</v>
      </c>
      <c r="D329" s="1" t="s">
        <v>686</v>
      </c>
      <c r="E329" s="1" t="s">
        <v>687</v>
      </c>
      <c r="F329" s="1" t="s">
        <v>14</v>
      </c>
      <c r="G329" s="6" t="n">
        <v>1.41114307228916</v>
      </c>
      <c r="H329" s="6" t="n">
        <v>1.02108449548193</v>
      </c>
      <c r="I329" s="6" t="n">
        <v>0.948041972891566</v>
      </c>
      <c r="J329" s="6" t="n">
        <v>0.829067093373494</v>
      </c>
      <c r="K329" s="6" t="n">
        <v>0.685239563253012</v>
      </c>
      <c r="L329" s="7" t="n">
        <f aca="false">G329/H329</f>
        <v>1.38200421075156</v>
      </c>
    </row>
    <row r="330" customFormat="false" ht="13" hidden="false" customHeight="false" outlineLevel="0" collapsed="false">
      <c r="A330" s="1" t="s">
        <v>27</v>
      </c>
      <c r="B330" s="1" t="n">
        <v>56092046</v>
      </c>
      <c r="C330" s="1" t="n">
        <v>56096445</v>
      </c>
      <c r="D330" s="1" t="s">
        <v>688</v>
      </c>
      <c r="E330" s="1" t="s">
        <v>689</v>
      </c>
      <c r="F330" s="1" t="s">
        <v>14</v>
      </c>
      <c r="G330" s="6" t="n">
        <v>1.02680710455764</v>
      </c>
      <c r="H330" s="6" t="n">
        <v>1.69169115281501</v>
      </c>
      <c r="I330" s="6" t="n">
        <v>1.35388739946381</v>
      </c>
      <c r="J330" s="6" t="n">
        <v>1.20107115281501</v>
      </c>
      <c r="K330" s="6" t="n">
        <v>0.742625871313673</v>
      </c>
      <c r="L330" s="7" t="n">
        <f aca="false">G330/H330</f>
        <v>0.606970783555267</v>
      </c>
    </row>
    <row r="331" customFormat="false" ht="13" hidden="false" customHeight="false" outlineLevel="0" collapsed="false">
      <c r="A331" s="1" t="s">
        <v>20</v>
      </c>
      <c r="B331" s="1" t="n">
        <v>118293421</v>
      </c>
      <c r="C331" s="1" t="n">
        <v>118300379</v>
      </c>
      <c r="D331" s="1" t="s">
        <v>690</v>
      </c>
      <c r="E331" s="1" t="s">
        <v>691</v>
      </c>
      <c r="F331" s="1" t="s">
        <v>14</v>
      </c>
      <c r="G331" s="6" t="n">
        <v>2.21633611479029</v>
      </c>
      <c r="H331" s="6" t="n">
        <v>1.75717633554084</v>
      </c>
      <c r="I331" s="6" t="n">
        <v>1.78587485651214</v>
      </c>
      <c r="J331" s="6" t="n">
        <v>1.91611796909492</v>
      </c>
      <c r="K331" s="6" t="n">
        <v>0.816779381898455</v>
      </c>
      <c r="L331" s="7" t="n">
        <f aca="false">G331/H331</f>
        <v>1.26130546488843</v>
      </c>
    </row>
    <row r="332" customFormat="false" ht="13" hidden="false" customHeight="false" outlineLevel="0" collapsed="false">
      <c r="A332" s="1" t="s">
        <v>43</v>
      </c>
      <c r="B332" s="1" t="n">
        <v>89202362</v>
      </c>
      <c r="C332" s="1" t="n">
        <v>89207467</v>
      </c>
      <c r="D332" s="1" t="s">
        <v>692</v>
      </c>
      <c r="E332" s="1" t="s">
        <v>693</v>
      </c>
      <c r="F332" s="1" t="s">
        <v>26</v>
      </c>
      <c r="G332" s="6" t="n">
        <v>1.96962243037975</v>
      </c>
      <c r="H332" s="6" t="n">
        <v>1.40506582278481</v>
      </c>
      <c r="I332" s="6" t="n">
        <v>1.32152060759494</v>
      </c>
      <c r="J332" s="6" t="n">
        <v>1.64557169620253</v>
      </c>
      <c r="K332" s="6" t="n">
        <v>0.860757240506329</v>
      </c>
      <c r="L332" s="7" t="n">
        <f aca="false">G332/H332</f>
        <v>1.4018008255841</v>
      </c>
    </row>
    <row r="333" customFormat="false" ht="13" hidden="false" customHeight="false" outlineLevel="0" collapsed="false">
      <c r="A333" s="1" t="s">
        <v>128</v>
      </c>
      <c r="B333" s="1" t="n">
        <v>108404851</v>
      </c>
      <c r="C333" s="1" t="n">
        <v>108417108</v>
      </c>
      <c r="D333" s="1" t="s">
        <v>694</v>
      </c>
      <c r="E333" s="1" t="s">
        <v>695</v>
      </c>
      <c r="F333" s="1" t="s">
        <v>14</v>
      </c>
      <c r="G333" s="6" t="n">
        <v>1.51618019417476</v>
      </c>
      <c r="H333" s="6" t="n">
        <v>1.09870776699029</v>
      </c>
      <c r="I333" s="6" t="n">
        <v>1.08414296116505</v>
      </c>
      <c r="J333" s="6" t="n">
        <v>1.1731395631068</v>
      </c>
      <c r="K333" s="6" t="n">
        <v>0.669900825242718</v>
      </c>
      <c r="L333" s="7" t="n">
        <f aca="false">G333/H333</f>
        <v>1.37996675706413</v>
      </c>
    </row>
    <row r="334" customFormat="false" ht="13" hidden="false" customHeight="false" outlineLevel="0" collapsed="false">
      <c r="A334" s="1" t="s">
        <v>40</v>
      </c>
      <c r="B334" s="1" t="n">
        <v>25413420</v>
      </c>
      <c r="C334" s="1" t="n">
        <v>25417598</v>
      </c>
      <c r="D334" s="1" t="s">
        <v>696</v>
      </c>
      <c r="E334" s="1" t="s">
        <v>697</v>
      </c>
      <c r="F334" s="1" t="s">
        <v>14</v>
      </c>
      <c r="G334" s="6" t="n">
        <v>1.56284153005464</v>
      </c>
      <c r="H334" s="6" t="n">
        <v>0.9153</v>
      </c>
      <c r="I334" s="6" t="n">
        <v>1.16393360655738</v>
      </c>
      <c r="J334" s="6" t="n">
        <v>0.997270163934426</v>
      </c>
      <c r="K334" s="6" t="n">
        <v>0.718580327868852</v>
      </c>
      <c r="L334" s="7" t="n">
        <f aca="false">G334/H334</f>
        <v>1.70746370594848</v>
      </c>
    </row>
    <row r="335" customFormat="false" ht="13" hidden="false" customHeight="false" outlineLevel="0" collapsed="false">
      <c r="A335" s="1" t="s">
        <v>56</v>
      </c>
      <c r="B335" s="1" t="n">
        <v>80961223</v>
      </c>
      <c r="C335" s="1" t="n">
        <v>80962882</v>
      </c>
      <c r="D335" s="1" t="s">
        <v>698</v>
      </c>
      <c r="E335" s="1" t="s">
        <v>699</v>
      </c>
      <c r="F335" s="1" t="s">
        <v>26</v>
      </c>
      <c r="G335" s="6" t="n">
        <v>1.76306508710801</v>
      </c>
      <c r="H335" s="6" t="n">
        <v>2.67247108013937</v>
      </c>
      <c r="I335" s="6" t="n">
        <v>2.60278588850174</v>
      </c>
      <c r="J335" s="6" t="n">
        <v>2.2055756097561</v>
      </c>
      <c r="K335" s="6" t="n">
        <v>1.23693658536585</v>
      </c>
      <c r="L335" s="7" t="n">
        <f aca="false">G335/H335</f>
        <v>0.659713439075294</v>
      </c>
    </row>
    <row r="336" customFormat="false" ht="13" hidden="false" customHeight="false" outlineLevel="0" collapsed="false">
      <c r="A336" s="1" t="s">
        <v>61</v>
      </c>
      <c r="B336" s="1" t="n">
        <v>97103186</v>
      </c>
      <c r="C336" s="1" t="n">
        <v>97130323</v>
      </c>
      <c r="D336" s="1" t="s">
        <v>700</v>
      </c>
      <c r="E336" s="1" t="s">
        <v>701</v>
      </c>
      <c r="F336" s="1" t="s">
        <v>26</v>
      </c>
      <c r="G336" s="6" t="n">
        <v>3.24561439519852</v>
      </c>
      <c r="H336" s="6" t="n">
        <v>2.55216934441367</v>
      </c>
      <c r="I336" s="6" t="n">
        <v>1.82733296398892</v>
      </c>
      <c r="J336" s="6" t="n">
        <v>1.72483656509695</v>
      </c>
      <c r="K336" s="6" t="n">
        <v>0.821790046168052</v>
      </c>
      <c r="L336" s="7" t="n">
        <f aca="false">G336/H336</f>
        <v>1.27170808720146</v>
      </c>
    </row>
    <row r="337" customFormat="false" ht="13" hidden="false" customHeight="false" outlineLevel="0" collapsed="false">
      <c r="A337" s="1" t="s">
        <v>35</v>
      </c>
      <c r="B337" s="1" t="n">
        <v>63211997</v>
      </c>
      <c r="C337" s="1" t="n">
        <v>63226230</v>
      </c>
      <c r="D337" s="1" t="s">
        <v>702</v>
      </c>
      <c r="E337" s="1" t="s">
        <v>703</v>
      </c>
      <c r="F337" s="1" t="s">
        <v>14</v>
      </c>
      <c r="G337" s="6" t="n">
        <v>2.17794176470588</v>
      </c>
      <c r="H337" s="6" t="n">
        <v>1.69117622058824</v>
      </c>
      <c r="I337" s="6" t="n">
        <v>1.46029223529412</v>
      </c>
      <c r="J337" s="6" t="n">
        <v>1.96911719117647</v>
      </c>
      <c r="K337" s="6" t="n">
        <v>0.679411676470588</v>
      </c>
      <c r="L337" s="7" t="n">
        <f aca="false">G337/H337</f>
        <v>1.28782662515697</v>
      </c>
    </row>
    <row r="338" customFormat="false" ht="13" hidden="false" customHeight="false" outlineLevel="0" collapsed="false">
      <c r="A338" s="1" t="s">
        <v>43</v>
      </c>
      <c r="B338" s="1" t="n">
        <v>75725230</v>
      </c>
      <c r="C338" s="1" t="n">
        <v>75739770</v>
      </c>
      <c r="D338" s="1" t="s">
        <v>704</v>
      </c>
      <c r="E338" s="1" t="s">
        <v>705</v>
      </c>
      <c r="F338" s="1" t="s">
        <v>26</v>
      </c>
      <c r="G338" s="6" t="n">
        <v>2.54927736231884</v>
      </c>
      <c r="H338" s="6" t="n">
        <v>1.8405787826087</v>
      </c>
      <c r="I338" s="6" t="n">
        <v>1.89999965217391</v>
      </c>
      <c r="J338" s="6" t="n">
        <v>1.91594484057971</v>
      </c>
      <c r="K338" s="6" t="n">
        <v>0.914491942028986</v>
      </c>
      <c r="L338" s="7" t="n">
        <f aca="false">G338/H338</f>
        <v>1.38504115466641</v>
      </c>
    </row>
    <row r="339" customFormat="false" ht="13" hidden="false" customHeight="false" outlineLevel="0" collapsed="false">
      <c r="A339" s="1" t="s">
        <v>155</v>
      </c>
      <c r="B339" s="1" t="n">
        <v>9041531</v>
      </c>
      <c r="C339" s="1" t="n">
        <v>9052670</v>
      </c>
      <c r="D339" s="1" t="s">
        <v>706</v>
      </c>
      <c r="E339" s="1" t="s">
        <v>707</v>
      </c>
      <c r="F339" s="1" t="s">
        <v>14</v>
      </c>
      <c r="G339" s="6" t="n">
        <v>4.95711670668954</v>
      </c>
      <c r="H339" s="6" t="n">
        <v>3.0771887135506</v>
      </c>
      <c r="I339" s="6" t="n">
        <v>2.50600528301887</v>
      </c>
      <c r="J339" s="6" t="n">
        <v>2.51286756432247</v>
      </c>
      <c r="K339" s="6" t="n">
        <v>0.78044487135506</v>
      </c>
      <c r="L339" s="7" t="n">
        <f aca="false">G339/H339</f>
        <v>1.61092385555054</v>
      </c>
    </row>
    <row r="340" customFormat="false" ht="13" hidden="false" customHeight="false" outlineLevel="0" collapsed="false">
      <c r="A340" s="1" t="s">
        <v>20</v>
      </c>
      <c r="B340" s="1" t="n">
        <v>141414057</v>
      </c>
      <c r="C340" s="1" t="n">
        <v>141430835</v>
      </c>
      <c r="D340" s="1" t="s">
        <v>708</v>
      </c>
      <c r="E340" s="1" t="s">
        <v>709</v>
      </c>
      <c r="F340" s="1" t="s">
        <v>26</v>
      </c>
      <c r="G340" s="6" t="n">
        <v>1.70000021052632</v>
      </c>
      <c r="H340" s="6" t="n">
        <v>1.2565797368421</v>
      </c>
      <c r="I340" s="6" t="n">
        <v>1.11841993421053</v>
      </c>
      <c r="J340" s="6" t="n">
        <v>1.05921078947368</v>
      </c>
      <c r="K340" s="6" t="n">
        <v>0.638159526315789</v>
      </c>
      <c r="L340" s="7" t="n">
        <f aca="false">G340/H340</f>
        <v>1.35287889871484</v>
      </c>
    </row>
    <row r="341" customFormat="false" ht="13" hidden="false" customHeight="false" outlineLevel="0" collapsed="false">
      <c r="A341" s="1" t="s">
        <v>217</v>
      </c>
      <c r="B341" s="1" t="n">
        <v>12229009</v>
      </c>
      <c r="C341" s="1" t="n">
        <v>12229947</v>
      </c>
      <c r="D341" s="1" t="s">
        <v>710</v>
      </c>
      <c r="E341" s="1" t="s">
        <v>711</v>
      </c>
      <c r="F341" s="1" t="s">
        <v>14</v>
      </c>
      <c r="G341" s="6" t="n">
        <v>1.245282</v>
      </c>
      <c r="H341" s="6" t="n">
        <v>1.69811494339623</v>
      </c>
      <c r="I341" s="6" t="n">
        <v>1.54717132075472</v>
      </c>
      <c r="J341" s="6" t="n">
        <v>1.35094301886792</v>
      </c>
      <c r="K341" s="6" t="n">
        <v>0.460377056603774</v>
      </c>
      <c r="L341" s="7" t="n">
        <f aca="false">G341/H341</f>
        <v>0.733331983705082</v>
      </c>
    </row>
    <row r="342" customFormat="false" ht="13" hidden="false" customHeight="false" outlineLevel="0" collapsed="false">
      <c r="A342" s="1" t="s">
        <v>20</v>
      </c>
      <c r="B342" s="1" t="n">
        <v>155108987</v>
      </c>
      <c r="C342" s="1" t="n">
        <v>155114116</v>
      </c>
      <c r="D342" s="1" t="s">
        <v>712</v>
      </c>
      <c r="E342" s="1" t="s">
        <v>713</v>
      </c>
      <c r="F342" s="1" t="s">
        <v>14</v>
      </c>
      <c r="G342" s="6" t="n">
        <v>3.83838085858586</v>
      </c>
      <c r="H342" s="6" t="n">
        <v>2.58080522727273</v>
      </c>
      <c r="I342" s="6" t="n">
        <v>2.68434444444444</v>
      </c>
      <c r="J342" s="6" t="n">
        <v>2.01262487373737</v>
      </c>
      <c r="K342" s="6" t="n">
        <v>0.825756060606061</v>
      </c>
      <c r="L342" s="7" t="n">
        <f aca="false">G342/H342</f>
        <v>1.4872803332943</v>
      </c>
    </row>
    <row r="343" customFormat="false" ht="13" hidden="false" customHeight="false" outlineLevel="0" collapsed="false">
      <c r="A343" s="1" t="s">
        <v>155</v>
      </c>
      <c r="B343" s="1" t="n">
        <v>12921356</v>
      </c>
      <c r="C343" s="1" t="n">
        <v>12921697</v>
      </c>
      <c r="D343" s="1" t="s">
        <v>714</v>
      </c>
      <c r="E343" s="1" t="s">
        <v>715</v>
      </c>
      <c r="F343" s="1" t="s">
        <v>14</v>
      </c>
      <c r="G343" s="6" t="n">
        <v>4.40650792682927</v>
      </c>
      <c r="H343" s="6" t="n">
        <v>6.24390414634146</v>
      </c>
      <c r="I343" s="6" t="n">
        <v>5.52032634146341</v>
      </c>
      <c r="J343" s="6" t="n">
        <v>3.04471609756098</v>
      </c>
      <c r="K343" s="6" t="n">
        <v>0.483738983739837</v>
      </c>
      <c r="L343" s="7" t="n">
        <f aca="false">G343/H343</f>
        <v>0.705729592183315</v>
      </c>
    </row>
    <row r="344" customFormat="false" ht="13" hidden="false" customHeight="false" outlineLevel="0" collapsed="false">
      <c r="A344" s="1" t="s">
        <v>32</v>
      </c>
      <c r="B344" s="1" t="n">
        <v>36210489</v>
      </c>
      <c r="C344" s="1" t="n">
        <v>36217874</v>
      </c>
      <c r="D344" s="1" t="s">
        <v>716</v>
      </c>
      <c r="E344" s="1" t="s">
        <v>717</v>
      </c>
      <c r="F344" s="1" t="s">
        <v>14</v>
      </c>
      <c r="G344" s="6" t="n">
        <v>0.785408197424893</v>
      </c>
      <c r="H344" s="6" t="n">
        <v>1.03004188841202</v>
      </c>
      <c r="I344" s="6" t="n">
        <v>0.122317167381974</v>
      </c>
      <c r="J344" s="6" t="n">
        <v>0.27896982832618</v>
      </c>
      <c r="K344" s="6" t="n">
        <v>0.345492489270386</v>
      </c>
      <c r="L344" s="7" t="n">
        <f aca="false">G344/H344</f>
        <v>0.762501220834552</v>
      </c>
    </row>
    <row r="345" customFormat="false" ht="13" hidden="false" customHeight="false" outlineLevel="0" collapsed="false">
      <c r="A345" s="1" t="s">
        <v>43</v>
      </c>
      <c r="B345" s="1" t="n">
        <v>25343947</v>
      </c>
      <c r="C345" s="1" t="n">
        <v>25344599</v>
      </c>
      <c r="D345" s="1" t="s">
        <v>718</v>
      </c>
      <c r="E345" s="1" t="s">
        <v>719</v>
      </c>
      <c r="F345" s="1" t="s">
        <v>14</v>
      </c>
      <c r="G345" s="6" t="n">
        <v>1.1835928125</v>
      </c>
      <c r="H345" s="6" t="n">
        <v>1.558595</v>
      </c>
      <c r="I345" s="6" t="n">
        <v>0.5703140625</v>
      </c>
      <c r="J345" s="6" t="n">
        <v>1.175781796875</v>
      </c>
      <c r="K345" s="6" t="n">
        <v>0.777345</v>
      </c>
      <c r="L345" s="7" t="n">
        <f aca="false">G345/H345</f>
        <v>0.759397285696412</v>
      </c>
    </row>
    <row r="346" customFormat="false" ht="13" hidden="false" customHeight="false" outlineLevel="0" collapsed="false">
      <c r="A346" s="1" t="s">
        <v>32</v>
      </c>
      <c r="B346" s="1" t="n">
        <v>36184298</v>
      </c>
      <c r="C346" s="1" t="n">
        <v>36188197</v>
      </c>
      <c r="D346" s="1" t="s">
        <v>720</v>
      </c>
      <c r="E346" s="1" t="s">
        <v>721</v>
      </c>
      <c r="F346" s="1" t="s">
        <v>14</v>
      </c>
      <c r="G346" s="6" t="n">
        <v>1.24649960784314</v>
      </c>
      <c r="H346" s="6" t="n">
        <v>0.938376050420168</v>
      </c>
      <c r="I346" s="6" t="n">
        <v>0.406161764705882</v>
      </c>
      <c r="J346" s="6" t="n">
        <v>0.364145798319328</v>
      </c>
      <c r="K346" s="6" t="n">
        <v>0.453780504201681</v>
      </c>
      <c r="L346" s="7" t="n">
        <f aca="false">G346/H346</f>
        <v>1.32835829226993</v>
      </c>
    </row>
    <row r="347" customFormat="false" ht="13" hidden="false" customHeight="false" outlineLevel="0" collapsed="false">
      <c r="A347" s="1" t="s">
        <v>32</v>
      </c>
      <c r="B347" s="1" t="n">
        <v>49923415</v>
      </c>
      <c r="C347" s="1" t="n">
        <v>49955152</v>
      </c>
      <c r="D347" s="1" t="s">
        <v>722</v>
      </c>
      <c r="E347" s="1" t="s">
        <v>723</v>
      </c>
      <c r="F347" s="1" t="s">
        <v>26</v>
      </c>
      <c r="G347" s="6" t="n">
        <v>1.72697890790546</v>
      </c>
      <c r="H347" s="6" t="n">
        <v>2.19233563162184</v>
      </c>
      <c r="I347" s="6" t="n">
        <v>1.19233799511002</v>
      </c>
      <c r="J347" s="6" t="n">
        <v>1.26487530562347</v>
      </c>
      <c r="K347" s="6" t="n">
        <v>0.766909519152404</v>
      </c>
      <c r="L347" s="7" t="n">
        <f aca="false">G347/H347</f>
        <v>0.787734725922363</v>
      </c>
    </row>
    <row r="348" customFormat="false" ht="13" hidden="false" customHeight="false" outlineLevel="0" collapsed="false">
      <c r="A348" s="1" t="s">
        <v>32</v>
      </c>
      <c r="B348" s="1" t="n">
        <v>17711719</v>
      </c>
      <c r="C348" s="1" t="n">
        <v>17712243</v>
      </c>
      <c r="D348" s="1" t="s">
        <v>724</v>
      </c>
      <c r="E348" s="1" t="s">
        <v>725</v>
      </c>
      <c r="F348" s="1" t="s">
        <v>14</v>
      </c>
      <c r="G348" s="6" t="n">
        <v>1.58730095238095</v>
      </c>
      <c r="H348" s="6" t="n">
        <v>1.07539611111111</v>
      </c>
      <c r="I348" s="6" t="n">
        <v>1.02777714285714</v>
      </c>
      <c r="J348" s="6" t="n">
        <v>1.01190261904762</v>
      </c>
      <c r="K348" s="6" t="n">
        <v>0.817460714285714</v>
      </c>
      <c r="L348" s="7" t="n">
        <f aca="false">G348/H348</f>
        <v>1.47601515012076</v>
      </c>
    </row>
    <row r="349" customFormat="false" ht="13" hidden="false" customHeight="false" outlineLevel="0" collapsed="false">
      <c r="A349" s="1" t="s">
        <v>99</v>
      </c>
      <c r="B349" s="1" t="n">
        <v>113018979</v>
      </c>
      <c r="C349" s="1" t="n">
        <v>113027220</v>
      </c>
      <c r="D349" s="1" t="s">
        <v>726</v>
      </c>
      <c r="E349" s="1" t="s">
        <v>727</v>
      </c>
      <c r="F349" s="1" t="s">
        <v>14</v>
      </c>
      <c r="G349" s="6" t="n">
        <v>5.8154154969574</v>
      </c>
      <c r="H349" s="6" t="n">
        <v>4.58417845841785</v>
      </c>
      <c r="I349" s="6" t="n">
        <v>4.43205010141988</v>
      </c>
      <c r="J349" s="6" t="n">
        <v>4.10547669371197</v>
      </c>
      <c r="K349" s="6" t="n">
        <v>0.776875862068966</v>
      </c>
      <c r="L349" s="7" t="n">
        <f aca="false">G349/H349</f>
        <v>1.26858401122641</v>
      </c>
    </row>
    <row r="350" customFormat="false" ht="13" hidden="false" customHeight="false" outlineLevel="0" collapsed="false">
      <c r="A350" s="1" t="s">
        <v>12</v>
      </c>
      <c r="B350" s="1" t="n">
        <v>35089042</v>
      </c>
      <c r="C350" s="1" t="n">
        <v>35089457</v>
      </c>
      <c r="D350" s="1" t="s">
        <v>728</v>
      </c>
      <c r="E350" s="1" t="s">
        <v>729</v>
      </c>
      <c r="F350" s="1" t="s">
        <v>26</v>
      </c>
      <c r="G350" s="6" t="n">
        <v>1.07258096774194</v>
      </c>
      <c r="H350" s="6" t="n">
        <v>0.725805</v>
      </c>
      <c r="I350" s="6" t="n">
        <v>0.72177564516129</v>
      </c>
      <c r="J350" s="6" t="n">
        <v>0.487904153225806</v>
      </c>
      <c r="K350" s="6" t="n">
        <v>0.701614596774194</v>
      </c>
      <c r="L350" s="7" t="n">
        <f aca="false">G350/H350</f>
        <v>1.47778117778458</v>
      </c>
    </row>
    <row r="351" customFormat="false" ht="13" hidden="false" customHeight="false" outlineLevel="0" collapsed="false">
      <c r="A351" s="1" t="s">
        <v>198</v>
      </c>
      <c r="B351" s="1" t="n">
        <v>35716684</v>
      </c>
      <c r="C351" s="1" t="n">
        <v>35716881</v>
      </c>
      <c r="D351" s="1" t="s">
        <v>730</v>
      </c>
      <c r="E351" s="1" t="s">
        <v>731</v>
      </c>
      <c r="F351" s="1" t="s">
        <v>14</v>
      </c>
      <c r="G351" s="6" t="n">
        <v>8.59504462809917</v>
      </c>
      <c r="H351" s="6" t="n">
        <v>6.26032909090909</v>
      </c>
      <c r="I351" s="6" t="n">
        <v>6.3099173553719</v>
      </c>
      <c r="J351" s="6" t="n">
        <v>7.15289256198347</v>
      </c>
      <c r="K351" s="6" t="n">
        <v>0.909090082644628</v>
      </c>
      <c r="L351" s="7" t="n">
        <f aca="false">G351/H351</f>
        <v>1.37293814802491</v>
      </c>
    </row>
    <row r="352" customFormat="false" ht="13" hidden="false" customHeight="false" outlineLevel="0" collapsed="false">
      <c r="A352" s="1" t="s">
        <v>32</v>
      </c>
      <c r="B352" s="1" t="n">
        <v>32923073</v>
      </c>
      <c r="C352" s="1" t="n">
        <v>32925684</v>
      </c>
      <c r="D352" s="1" t="s">
        <v>732</v>
      </c>
      <c r="E352" s="1" t="s">
        <v>733</v>
      </c>
      <c r="F352" s="1" t="s">
        <v>14</v>
      </c>
      <c r="G352" s="6" t="n">
        <v>1.46372318611987</v>
      </c>
      <c r="H352" s="6" t="n">
        <v>0.861198738170347</v>
      </c>
      <c r="I352" s="6" t="n">
        <v>0.678234321766562</v>
      </c>
      <c r="J352" s="6" t="n">
        <v>0.996846813880126</v>
      </c>
      <c r="K352" s="6" t="n">
        <v>0.454259369085173</v>
      </c>
      <c r="L352" s="7" t="n">
        <f aca="false">G352/H352</f>
        <v>1.69963461538461</v>
      </c>
    </row>
    <row r="353" customFormat="false" ht="13" hidden="false" customHeight="false" outlineLevel="0" collapsed="false">
      <c r="A353" s="1" t="s">
        <v>79</v>
      </c>
      <c r="B353" s="1" t="n">
        <v>90394169</v>
      </c>
      <c r="C353" s="1" t="n">
        <v>90395430</v>
      </c>
      <c r="D353" s="1" t="s">
        <v>734</v>
      </c>
      <c r="E353" s="1" t="s">
        <v>735</v>
      </c>
      <c r="F353" s="1" t="s">
        <v>14</v>
      </c>
      <c r="G353" s="6" t="n">
        <v>1.5527296</v>
      </c>
      <c r="H353" s="6" t="n">
        <v>1.2254568</v>
      </c>
      <c r="I353" s="6" t="n">
        <v>1.10545538181818</v>
      </c>
      <c r="J353" s="6" t="n">
        <v>1.18181607272727</v>
      </c>
      <c r="K353" s="6" t="n">
        <v>0.938180981818182</v>
      </c>
      <c r="L353" s="7" t="n">
        <f aca="false">G353/H353</f>
        <v>1.26706188255677</v>
      </c>
    </row>
    <row r="354" customFormat="false" ht="13" hidden="false" customHeight="false" outlineLevel="0" collapsed="false">
      <c r="A354" s="1" t="s">
        <v>23</v>
      </c>
      <c r="B354" s="1" t="n">
        <v>40949951</v>
      </c>
      <c r="C354" s="1" t="n">
        <v>40955773</v>
      </c>
      <c r="D354" s="1" t="s">
        <v>736</v>
      </c>
      <c r="E354" s="1" t="s">
        <v>737</v>
      </c>
      <c r="F354" s="1" t="s">
        <v>14</v>
      </c>
      <c r="G354" s="6" t="n">
        <v>1.57553870503597</v>
      </c>
      <c r="H354" s="6" t="n">
        <v>2.12230314148681</v>
      </c>
      <c r="I354" s="6" t="n">
        <v>1.97601942446043</v>
      </c>
      <c r="J354" s="6" t="n">
        <v>1.90407637889688</v>
      </c>
      <c r="K354" s="6" t="n">
        <v>0.808154196642686</v>
      </c>
      <c r="L354" s="7" t="n">
        <f aca="false">G354/H354</f>
        <v>0.742372130652459</v>
      </c>
    </row>
    <row r="355" customFormat="false" ht="13" hidden="false" customHeight="false" outlineLevel="0" collapsed="false">
      <c r="A355" s="1" t="s">
        <v>17</v>
      </c>
      <c r="B355" s="1" t="n">
        <v>44346331</v>
      </c>
      <c r="C355" s="1" t="n">
        <v>44375818</v>
      </c>
      <c r="D355" s="1" t="s">
        <v>738</v>
      </c>
      <c r="E355" s="1" t="s">
        <v>739</v>
      </c>
      <c r="F355" s="1" t="s">
        <v>26</v>
      </c>
      <c r="G355" s="6" t="n">
        <v>1.07606005185825</v>
      </c>
      <c r="H355" s="6" t="n">
        <v>0.864306050129646</v>
      </c>
      <c r="I355" s="6" t="n">
        <v>0.649955635263613</v>
      </c>
      <c r="J355" s="6" t="n">
        <v>0.669834745030251</v>
      </c>
      <c r="K355" s="6" t="n">
        <v>0.558338634399309</v>
      </c>
      <c r="L355" s="7" t="n">
        <f aca="false">G355/H355</f>
        <v>1.24499886550238</v>
      </c>
    </row>
    <row r="356" customFormat="false" ht="13" hidden="false" customHeight="false" outlineLevel="0" collapsed="false">
      <c r="A356" s="1" t="s">
        <v>64</v>
      </c>
      <c r="B356" s="1" t="n">
        <v>105451089</v>
      </c>
      <c r="C356" s="1" t="n">
        <v>105452135</v>
      </c>
      <c r="D356" s="1" t="s">
        <v>740</v>
      </c>
      <c r="E356" s="1" t="s">
        <v>741</v>
      </c>
      <c r="F356" s="1" t="s">
        <v>26</v>
      </c>
      <c r="G356" s="6" t="n">
        <v>2.44403093283582</v>
      </c>
      <c r="H356" s="6" t="n">
        <v>1.74253432835821</v>
      </c>
      <c r="I356" s="6" t="n">
        <v>1.54850865671642</v>
      </c>
      <c r="J356" s="6" t="n">
        <v>1.4216421641791</v>
      </c>
      <c r="K356" s="6" t="n">
        <v>0.895520708955224</v>
      </c>
      <c r="L356" s="7" t="n">
        <f aca="false">G356/H356</f>
        <v>1.40257261682675</v>
      </c>
    </row>
    <row r="357" customFormat="false" ht="13" hidden="false" customHeight="false" outlineLevel="0" collapsed="false">
      <c r="A357" s="1" t="s">
        <v>61</v>
      </c>
      <c r="B357" s="1" t="n">
        <v>113647893</v>
      </c>
      <c r="C357" s="1" t="n">
        <v>113672703</v>
      </c>
      <c r="D357" s="1" t="s">
        <v>742</v>
      </c>
      <c r="E357" s="1" t="s">
        <v>743</v>
      </c>
      <c r="F357" s="1" t="s">
        <v>26</v>
      </c>
      <c r="G357" s="6" t="n">
        <v>2.49060605341246</v>
      </c>
      <c r="H357" s="6" t="n">
        <v>3.27002581602374</v>
      </c>
      <c r="I357" s="6" t="n">
        <v>3.7388753115727</v>
      </c>
      <c r="J357" s="6" t="n">
        <v>3.36301024727992</v>
      </c>
      <c r="K357" s="6" t="n">
        <v>0.549951493570722</v>
      </c>
      <c r="L357" s="7" t="n">
        <f aca="false">G357/H357</f>
        <v>0.761647214284371</v>
      </c>
    </row>
    <row r="358" customFormat="false" ht="13" hidden="false" customHeight="false" outlineLevel="0" collapsed="false">
      <c r="A358" s="1" t="s">
        <v>61</v>
      </c>
      <c r="B358" s="1" t="n">
        <v>54075536</v>
      </c>
      <c r="C358" s="1" t="n">
        <v>54076871</v>
      </c>
      <c r="D358" s="1" t="s">
        <v>744</v>
      </c>
      <c r="E358" s="1" t="s">
        <v>745</v>
      </c>
      <c r="F358" s="1" t="s">
        <v>26</v>
      </c>
      <c r="G358" s="6" t="n">
        <v>1.78700620938628</v>
      </c>
      <c r="H358" s="6" t="n">
        <v>2.21660722021661</v>
      </c>
      <c r="I358" s="6" t="n">
        <v>1.15523350180505</v>
      </c>
      <c r="J358" s="6" t="n">
        <v>1.11913393501805</v>
      </c>
      <c r="K358" s="6" t="n">
        <v>0.433213357400722</v>
      </c>
      <c r="L358" s="7" t="n">
        <f aca="false">G358/H358</f>
        <v>0.806189835117316</v>
      </c>
    </row>
    <row r="359" customFormat="false" ht="13" hidden="false" customHeight="false" outlineLevel="0" collapsed="false">
      <c r="A359" s="1" t="s">
        <v>198</v>
      </c>
      <c r="B359" s="1" t="n">
        <v>35020861</v>
      </c>
      <c r="C359" s="1" t="n">
        <v>35024610</v>
      </c>
      <c r="D359" s="1" t="s">
        <v>746</v>
      </c>
      <c r="E359" s="1" t="s">
        <v>747</v>
      </c>
      <c r="F359" s="1" t="s">
        <v>14</v>
      </c>
      <c r="G359" s="6" t="n">
        <v>10.0198538243626</v>
      </c>
      <c r="H359" s="6" t="n">
        <v>22.2237779036827</v>
      </c>
      <c r="I359" s="6" t="n">
        <v>20.5722311614731</v>
      </c>
      <c r="J359" s="6" t="n">
        <v>30.1841660056657</v>
      </c>
      <c r="K359" s="6" t="n">
        <v>0.728043824362606</v>
      </c>
      <c r="L359" s="7" t="n">
        <f aca="false">G359/H359</f>
        <v>0.450861859211715</v>
      </c>
    </row>
    <row r="360" customFormat="false" ht="13" hidden="false" customHeight="false" outlineLevel="0" collapsed="false">
      <c r="A360" s="1" t="s">
        <v>217</v>
      </c>
      <c r="B360" s="1" t="n">
        <v>155810162</v>
      </c>
      <c r="C360" s="1" t="n">
        <v>155825753</v>
      </c>
      <c r="D360" s="1" t="s">
        <v>748</v>
      </c>
      <c r="E360" s="1" t="s">
        <v>749</v>
      </c>
      <c r="F360" s="1" t="s">
        <v>14</v>
      </c>
      <c r="G360" s="6" t="n">
        <v>1.79806529737206</v>
      </c>
      <c r="H360" s="6" t="n">
        <v>1.28077705394191</v>
      </c>
      <c r="I360" s="6" t="n">
        <v>1.33471474412172</v>
      </c>
      <c r="J360" s="6" t="n">
        <v>1.26141211618257</v>
      </c>
      <c r="K360" s="6" t="n">
        <v>0.482711770401106</v>
      </c>
      <c r="L360" s="7" t="n">
        <f aca="false">G360/H360</f>
        <v>1.40388625158303</v>
      </c>
    </row>
    <row r="361" customFormat="false" ht="13" hidden="false" customHeight="false" outlineLevel="0" collapsed="false">
      <c r="A361" s="1" t="s">
        <v>27</v>
      </c>
      <c r="B361" s="1" t="n">
        <v>79251904</v>
      </c>
      <c r="C361" s="1" t="n">
        <v>79281912</v>
      </c>
      <c r="D361" s="1" t="s">
        <v>750</v>
      </c>
      <c r="E361" s="1" t="s">
        <v>751</v>
      </c>
      <c r="F361" s="1" t="s">
        <v>26</v>
      </c>
      <c r="G361" s="6" t="n">
        <v>1.23188398976982</v>
      </c>
      <c r="H361" s="6" t="n">
        <v>1.80648040920716</v>
      </c>
      <c r="I361" s="6" t="n">
        <v>1.86956815004263</v>
      </c>
      <c r="J361" s="6" t="n">
        <v>1.59249623188406</v>
      </c>
      <c r="K361" s="6" t="n">
        <v>0.613810161977835</v>
      </c>
      <c r="L361" s="7" t="n">
        <f aca="false">G361/H361</f>
        <v>0.681924909614977</v>
      </c>
    </row>
    <row r="362" customFormat="false" ht="13" hidden="false" customHeight="false" outlineLevel="0" collapsed="false">
      <c r="A362" s="1" t="s">
        <v>217</v>
      </c>
      <c r="B362" s="1" t="n">
        <v>91434048</v>
      </c>
      <c r="C362" s="1" t="n">
        <v>91457990</v>
      </c>
      <c r="D362" s="1" t="s">
        <v>752</v>
      </c>
      <c r="E362" s="1" t="s">
        <v>753</v>
      </c>
      <c r="F362" s="1" t="s">
        <v>26</v>
      </c>
      <c r="G362" s="6" t="n">
        <v>1.66971772357724</v>
      </c>
      <c r="H362" s="6" t="n">
        <v>1.24796654471545</v>
      </c>
      <c r="I362" s="6" t="n">
        <v>1.18394375</v>
      </c>
      <c r="J362" s="6" t="n">
        <v>1.06808922764228</v>
      </c>
      <c r="K362" s="6" t="n">
        <v>0.475609329268293</v>
      </c>
      <c r="L362" s="7" t="n">
        <f aca="false">G362/H362</f>
        <v>1.33795070921389</v>
      </c>
    </row>
    <row r="363" customFormat="false" ht="13" hidden="false" customHeight="false" outlineLevel="0" collapsed="false">
      <c r="A363" s="1" t="s">
        <v>155</v>
      </c>
      <c r="B363" s="1" t="n">
        <v>60837025</v>
      </c>
      <c r="C363" s="1" t="n">
        <v>60866546</v>
      </c>
      <c r="D363" s="1" t="s">
        <v>754</v>
      </c>
      <c r="E363" s="1" t="s">
        <v>755</v>
      </c>
      <c r="F363" s="1" t="s">
        <v>26</v>
      </c>
      <c r="G363" s="6" t="n">
        <v>6.18566230569948</v>
      </c>
      <c r="H363" s="6" t="n">
        <v>4.85491882556131</v>
      </c>
      <c r="I363" s="6" t="n">
        <v>4.88859937823834</v>
      </c>
      <c r="J363" s="6" t="n">
        <v>3.39032426597582</v>
      </c>
      <c r="K363" s="6" t="n">
        <v>0.645940440414508</v>
      </c>
      <c r="L363" s="7" t="n">
        <f aca="false">G363/H363</f>
        <v>1.27410210715198</v>
      </c>
    </row>
    <row r="364" customFormat="false" ht="13" hidden="false" customHeight="false" outlineLevel="0" collapsed="false">
      <c r="A364" s="1" t="s">
        <v>61</v>
      </c>
      <c r="B364" s="1" t="n">
        <v>116077930</v>
      </c>
      <c r="C364" s="1" t="n">
        <v>116085203</v>
      </c>
      <c r="D364" s="1" t="s">
        <v>756</v>
      </c>
      <c r="E364" s="1" t="s">
        <v>757</v>
      </c>
      <c r="F364" s="1" t="s">
        <v>14</v>
      </c>
      <c r="G364" s="6" t="n">
        <v>2.74513723542117</v>
      </c>
      <c r="H364" s="6" t="n">
        <v>2.0669560475162</v>
      </c>
      <c r="I364" s="6" t="n">
        <v>2.09503365010799</v>
      </c>
      <c r="J364" s="6" t="n">
        <v>2.19654466522678</v>
      </c>
      <c r="K364" s="6" t="n">
        <v>0.721382073434125</v>
      </c>
      <c r="L364" s="7" t="n">
        <f aca="false">G364/H364</f>
        <v>1.32810624527789</v>
      </c>
    </row>
    <row r="365" customFormat="false" ht="13" hidden="false" customHeight="false" outlineLevel="0" collapsed="false">
      <c r="A365" s="1" t="s">
        <v>43</v>
      </c>
      <c r="B365" s="1" t="n">
        <v>77789428</v>
      </c>
      <c r="C365" s="1" t="n">
        <v>77801254</v>
      </c>
      <c r="D365" s="1" t="s">
        <v>758</v>
      </c>
      <c r="E365" s="1" t="s">
        <v>759</v>
      </c>
      <c r="F365" s="1" t="s">
        <v>26</v>
      </c>
      <c r="G365" s="6" t="n">
        <v>3.25619980165289</v>
      </c>
      <c r="H365" s="6" t="n">
        <v>2.43636575206612</v>
      </c>
      <c r="I365" s="6" t="n">
        <v>2.38181553719008</v>
      </c>
      <c r="J365" s="6" t="n">
        <v>2.19008595041322</v>
      </c>
      <c r="K365" s="6" t="n">
        <v>0.935534545454545</v>
      </c>
      <c r="L365" s="7" t="n">
        <f aca="false">G365/H365</f>
        <v>1.33649875799293</v>
      </c>
    </row>
    <row r="366" customFormat="false" ht="13" hidden="false" customHeight="false" outlineLevel="0" collapsed="false">
      <c r="A366" s="1" t="s">
        <v>32</v>
      </c>
      <c r="B366" s="1" t="n">
        <v>23107829</v>
      </c>
      <c r="C366" s="1" t="n">
        <v>23114019</v>
      </c>
      <c r="D366" s="1" t="s">
        <v>760</v>
      </c>
      <c r="E366" s="1" t="s">
        <v>761</v>
      </c>
      <c r="F366" s="1" t="s">
        <v>14</v>
      </c>
      <c r="G366" s="6" t="n">
        <v>10.7459060606061</v>
      </c>
      <c r="H366" s="6" t="n">
        <v>8.29137594405594</v>
      </c>
      <c r="I366" s="6" t="n">
        <v>7.81352181818182</v>
      </c>
      <c r="J366" s="6" t="n">
        <v>6.65734475524475</v>
      </c>
      <c r="K366" s="6" t="n">
        <v>0.7342662004662</v>
      </c>
      <c r="L366" s="7" t="n">
        <f aca="false">G366/H366</f>
        <v>1.29603411220424</v>
      </c>
    </row>
    <row r="367" customFormat="false" ht="13" hidden="false" customHeight="false" outlineLevel="0" collapsed="false">
      <c r="A367" s="1" t="s">
        <v>43</v>
      </c>
      <c r="B367" s="1" t="n">
        <v>101912417</v>
      </c>
      <c r="C367" s="1" t="n">
        <v>101927604</v>
      </c>
      <c r="D367" s="1" t="s">
        <v>762</v>
      </c>
      <c r="E367" s="1" t="s">
        <v>763</v>
      </c>
      <c r="F367" s="1" t="s">
        <v>14</v>
      </c>
      <c r="G367" s="6" t="n">
        <v>3.5450738028169</v>
      </c>
      <c r="H367" s="6" t="n">
        <v>2.11831263380282</v>
      </c>
      <c r="I367" s="6" t="n">
        <v>1.99013932394366</v>
      </c>
      <c r="J367" s="6" t="n">
        <v>1.90140923943662</v>
      </c>
      <c r="K367" s="6" t="n">
        <v>0.72112461971831</v>
      </c>
      <c r="L367" s="7" t="n">
        <f aca="false">G367/H367</f>
        <v>1.67353663772129</v>
      </c>
    </row>
    <row r="368" customFormat="false" ht="13" hidden="false" customHeight="false" outlineLevel="0" collapsed="false">
      <c r="A368" s="1" t="s">
        <v>32</v>
      </c>
      <c r="B368" s="1" t="n">
        <v>20672822</v>
      </c>
      <c r="C368" s="1" t="n">
        <v>20692956</v>
      </c>
      <c r="D368" s="1" t="s">
        <v>764</v>
      </c>
      <c r="E368" s="1" t="s">
        <v>765</v>
      </c>
      <c r="F368" s="1" t="s">
        <v>14</v>
      </c>
      <c r="G368" s="6" t="n">
        <v>4.38265467052023</v>
      </c>
      <c r="H368" s="6" t="n">
        <v>3.58959426589595</v>
      </c>
      <c r="I368" s="6" t="n">
        <v>3.47861412716763</v>
      </c>
      <c r="J368" s="6" t="n">
        <v>3.10982738728324</v>
      </c>
      <c r="K368" s="6" t="n">
        <v>0.72832161849711</v>
      </c>
      <c r="L368" s="7" t="n">
        <f aca="false">G368/H368</f>
        <v>1.22093316009528</v>
      </c>
    </row>
    <row r="369" customFormat="false" ht="13" hidden="false" customHeight="false" outlineLevel="0" collapsed="false">
      <c r="A369" s="1" t="s">
        <v>61</v>
      </c>
      <c r="B369" s="1" t="n">
        <v>118211499</v>
      </c>
      <c r="C369" s="1" t="n">
        <v>118226544</v>
      </c>
      <c r="D369" s="1" t="s">
        <v>766</v>
      </c>
      <c r="E369" s="1" t="s">
        <v>767</v>
      </c>
      <c r="F369" s="1" t="s">
        <v>26</v>
      </c>
      <c r="G369" s="6" t="n">
        <v>5.88243512747875</v>
      </c>
      <c r="H369" s="6" t="n">
        <v>4.46033701133145</v>
      </c>
      <c r="I369" s="6" t="n">
        <v>4.60906606232295</v>
      </c>
      <c r="J369" s="6" t="n">
        <v>4.08923736543909</v>
      </c>
      <c r="K369" s="6" t="n">
        <v>0.601980906515581</v>
      </c>
      <c r="L369" s="7" t="n">
        <f aca="false">G369/H369</f>
        <v>1.31883198792703</v>
      </c>
    </row>
    <row r="370" customFormat="false" ht="13" hidden="false" customHeight="false" outlineLevel="0" collapsed="false">
      <c r="A370" s="1" t="s">
        <v>15</v>
      </c>
      <c r="B370" s="1" t="n">
        <v>135095746</v>
      </c>
      <c r="C370" s="1" t="n">
        <v>135115198</v>
      </c>
      <c r="D370" s="1" t="s">
        <v>768</v>
      </c>
      <c r="E370" s="1" t="s">
        <v>769</v>
      </c>
      <c r="F370" s="1" t="s">
        <v>26</v>
      </c>
      <c r="G370" s="6" t="n">
        <v>4.91458627520759</v>
      </c>
      <c r="H370" s="6" t="n">
        <v>3.89560943060498</v>
      </c>
      <c r="I370" s="6" t="n">
        <v>3.43534690391459</v>
      </c>
      <c r="J370" s="6" t="n">
        <v>2.97271302491103</v>
      </c>
      <c r="K370" s="6" t="n">
        <v>0.760379039145908</v>
      </c>
      <c r="L370" s="7" t="n">
        <f aca="false">G370/H370</f>
        <v>1.26157058677321</v>
      </c>
    </row>
    <row r="371" customFormat="false" ht="13" hidden="false" customHeight="false" outlineLevel="0" collapsed="false">
      <c r="A371" s="1" t="s">
        <v>40</v>
      </c>
      <c r="B371" s="1" t="n">
        <v>121264763</v>
      </c>
      <c r="C371" s="1" t="n">
        <v>121268337</v>
      </c>
      <c r="D371" s="1" t="s">
        <v>770</v>
      </c>
      <c r="E371" s="1" t="s">
        <v>771</v>
      </c>
      <c r="F371" s="1" t="s">
        <v>26</v>
      </c>
      <c r="G371" s="6" t="n">
        <v>1.7175821037464</v>
      </c>
      <c r="H371" s="6" t="n">
        <v>1.41210426512968</v>
      </c>
      <c r="I371" s="6" t="n">
        <v>0.925073775216138</v>
      </c>
      <c r="J371" s="6" t="n">
        <v>0.979828069164265</v>
      </c>
      <c r="K371" s="6" t="n">
        <v>0.671468933717579</v>
      </c>
      <c r="L371" s="7" t="n">
        <f aca="false">G371/H371</f>
        <v>1.21632810420601</v>
      </c>
    </row>
    <row r="372" customFormat="false" ht="13" hidden="false" customHeight="false" outlineLevel="0" collapsed="false">
      <c r="A372" s="1" t="s">
        <v>40</v>
      </c>
      <c r="B372" s="1" t="n">
        <v>165113531</v>
      </c>
      <c r="C372" s="1" t="n">
        <v>165151979</v>
      </c>
      <c r="D372" s="1" t="s">
        <v>772</v>
      </c>
      <c r="E372" s="1" t="s">
        <v>773</v>
      </c>
      <c r="F372" s="1" t="s">
        <v>26</v>
      </c>
      <c r="G372" s="6" t="n">
        <v>3.81976301322199</v>
      </c>
      <c r="H372" s="6" t="n">
        <v>3.14335280445372</v>
      </c>
      <c r="I372" s="6" t="n">
        <v>2.69171654836465</v>
      </c>
      <c r="J372" s="6" t="n">
        <v>2.23173314544189</v>
      </c>
      <c r="K372" s="6" t="n">
        <v>0.709810041753653</v>
      </c>
      <c r="L372" s="7" t="n">
        <f aca="false">G372/H372</f>
        <v>1.21518749273384</v>
      </c>
    </row>
    <row r="373" customFormat="false" ht="13" hidden="false" customHeight="false" outlineLevel="0" collapsed="false">
      <c r="A373" s="1" t="s">
        <v>99</v>
      </c>
      <c r="B373" s="1" t="n">
        <v>135312949</v>
      </c>
      <c r="C373" s="1" t="n">
        <v>135333191</v>
      </c>
      <c r="D373" s="1" t="s">
        <v>774</v>
      </c>
      <c r="E373" s="1" t="s">
        <v>775</v>
      </c>
      <c r="F373" s="1" t="s">
        <v>14</v>
      </c>
      <c r="G373" s="6" t="n">
        <v>3.13364423963134</v>
      </c>
      <c r="H373" s="6" t="n">
        <v>2.28686910138249</v>
      </c>
      <c r="I373" s="6" t="n">
        <v>2.15437717741935</v>
      </c>
      <c r="J373" s="6" t="n">
        <v>1.24884673963134</v>
      </c>
      <c r="K373" s="6" t="n">
        <v>0.754610023041475</v>
      </c>
      <c r="L373" s="7" t="n">
        <f aca="false">G373/H373</f>
        <v>1.3702770472245</v>
      </c>
    </row>
    <row r="374" customFormat="false" ht="13" hidden="false" customHeight="false" outlineLevel="0" collapsed="false">
      <c r="A374" s="1" t="s">
        <v>17</v>
      </c>
      <c r="B374" s="1" t="n">
        <v>98011125</v>
      </c>
      <c r="C374" s="1" t="n">
        <v>98022989</v>
      </c>
      <c r="D374" s="1" t="s">
        <v>776</v>
      </c>
      <c r="E374" s="1" t="s">
        <v>777</v>
      </c>
      <c r="F374" s="1" t="s">
        <v>14</v>
      </c>
      <c r="G374" s="6" t="n">
        <v>3.12870950495049</v>
      </c>
      <c r="H374" s="6" t="n">
        <v>2.08910841584158</v>
      </c>
      <c r="I374" s="6" t="n">
        <v>2.24587102310231</v>
      </c>
      <c r="J374" s="6" t="n">
        <v>2.39768851485149</v>
      </c>
      <c r="K374" s="6" t="n">
        <v>0.869635247524753</v>
      </c>
      <c r="L374" s="7" t="n">
        <f aca="false">G374/H374</f>
        <v>1.49762907526755</v>
      </c>
    </row>
    <row r="375" customFormat="false" ht="13" hidden="false" customHeight="false" outlineLevel="0" collapsed="false">
      <c r="A375" s="1" t="s">
        <v>20</v>
      </c>
      <c r="B375" s="1" t="n">
        <v>149611364</v>
      </c>
      <c r="C375" s="1" t="n">
        <v>149622984</v>
      </c>
      <c r="D375" s="1" t="s">
        <v>778</v>
      </c>
      <c r="E375" s="1" t="s">
        <v>779</v>
      </c>
      <c r="F375" s="1" t="s">
        <v>14</v>
      </c>
      <c r="G375" s="6" t="n">
        <v>3.54925302170284</v>
      </c>
      <c r="H375" s="6" t="n">
        <v>2.87145465776294</v>
      </c>
      <c r="I375" s="6" t="n">
        <v>1.67278777963272</v>
      </c>
      <c r="J375" s="6" t="n">
        <v>1.62270440734558</v>
      </c>
      <c r="K375" s="6" t="n">
        <v>0.969948597662771</v>
      </c>
      <c r="L375" s="7" t="n">
        <f aca="false">G375/H375</f>
        <v>1.23604703703312</v>
      </c>
    </row>
    <row r="376" customFormat="false" ht="13" hidden="false" customHeight="false" outlineLevel="0" collapsed="false">
      <c r="A376" s="1" t="s">
        <v>99</v>
      </c>
      <c r="B376" s="1" t="n">
        <v>42308486</v>
      </c>
      <c r="C376" s="1" t="n">
        <v>42323267</v>
      </c>
      <c r="D376" s="1" t="s">
        <v>780</v>
      </c>
      <c r="E376" s="1" t="s">
        <v>781</v>
      </c>
      <c r="F376" s="1" t="s">
        <v>26</v>
      </c>
      <c r="G376" s="6" t="n">
        <v>4.74462364418938</v>
      </c>
      <c r="H376" s="6" t="n">
        <v>3.92108978479197</v>
      </c>
      <c r="I376" s="6" t="n">
        <v>3.08034796269727</v>
      </c>
      <c r="J376" s="6" t="n">
        <v>2.20229324246772</v>
      </c>
      <c r="K376" s="6" t="n">
        <v>0.72309949784792</v>
      </c>
      <c r="L376" s="7" t="n">
        <f aca="false">G376/H376</f>
        <v>1.21002677944063</v>
      </c>
    </row>
    <row r="377" customFormat="false" ht="13" hidden="false" customHeight="false" outlineLevel="0" collapsed="false">
      <c r="A377" s="1" t="s">
        <v>61</v>
      </c>
      <c r="B377" s="1" t="n">
        <v>5031907</v>
      </c>
      <c r="C377" s="1" t="n">
        <v>5049778</v>
      </c>
      <c r="D377" s="1" t="s">
        <v>782</v>
      </c>
      <c r="E377" s="1" t="s">
        <v>783</v>
      </c>
      <c r="F377" s="1" t="s">
        <v>14</v>
      </c>
      <c r="G377" s="6" t="n">
        <v>2.84004886649874</v>
      </c>
      <c r="H377" s="6" t="n">
        <v>2.16372748110831</v>
      </c>
      <c r="I377" s="6" t="n">
        <v>2.33627256926952</v>
      </c>
      <c r="J377" s="6" t="n">
        <v>1.9508840302267</v>
      </c>
      <c r="K377" s="6" t="n">
        <v>0.738033085642317</v>
      </c>
      <c r="L377" s="7" t="n">
        <f aca="false">G377/H377</f>
        <v>1.31257235086001</v>
      </c>
    </row>
    <row r="378" customFormat="false" ht="13" hidden="false" customHeight="false" outlineLevel="0" collapsed="false">
      <c r="A378" s="1" t="s">
        <v>92</v>
      </c>
      <c r="B378" s="1" t="n">
        <v>45903996</v>
      </c>
      <c r="C378" s="1" t="n">
        <v>45938202</v>
      </c>
      <c r="D378" s="1" t="s">
        <v>784</v>
      </c>
      <c r="E378" s="1" t="s">
        <v>785</v>
      </c>
      <c r="F378" s="1" t="s">
        <v>26</v>
      </c>
      <c r="G378" s="6" t="n">
        <v>5.67024904141104</v>
      </c>
      <c r="H378" s="6" t="n">
        <v>3.62653393404908</v>
      </c>
      <c r="I378" s="6" t="n">
        <v>3.4900309892638</v>
      </c>
      <c r="J378" s="6" t="n">
        <v>2.46319029907975</v>
      </c>
      <c r="K378" s="6" t="n">
        <v>0.628833282208589</v>
      </c>
      <c r="L378" s="7" t="n">
        <f aca="false">G378/H378</f>
        <v>1.56354501144296</v>
      </c>
    </row>
    <row r="379" customFormat="false" ht="13" hidden="false" customHeight="false" outlineLevel="0" collapsed="false">
      <c r="A379" s="1" t="s">
        <v>12</v>
      </c>
      <c r="B379" s="1" t="n">
        <v>37335708</v>
      </c>
      <c r="C379" s="1" t="n">
        <v>37345898</v>
      </c>
      <c r="D379" s="1" t="s">
        <v>786</v>
      </c>
      <c r="E379" s="1" t="s">
        <v>787</v>
      </c>
      <c r="F379" s="1" t="s">
        <v>14</v>
      </c>
      <c r="G379" s="6" t="n">
        <v>1.23104693140794</v>
      </c>
      <c r="H379" s="6" t="n">
        <v>1.59747003610108</v>
      </c>
      <c r="I379" s="6" t="n">
        <v>0.709387436823105</v>
      </c>
      <c r="J379" s="6" t="n">
        <v>0.817687418772563</v>
      </c>
      <c r="K379" s="6" t="n">
        <v>0.642601083032491</v>
      </c>
      <c r="L379" s="7" t="n">
        <f aca="false">G379/H379</f>
        <v>0.770622862143028</v>
      </c>
    </row>
    <row r="380" customFormat="false" ht="13" hidden="false" customHeight="false" outlineLevel="0" collapsed="false">
      <c r="A380" s="1" t="s">
        <v>92</v>
      </c>
      <c r="B380" s="1" t="n">
        <v>75132152</v>
      </c>
      <c r="C380" s="1" t="n">
        <v>75150250</v>
      </c>
      <c r="D380" s="1" t="s">
        <v>788</v>
      </c>
      <c r="E380" s="1" t="s">
        <v>789</v>
      </c>
      <c r="F380" s="1" t="s">
        <v>14</v>
      </c>
      <c r="G380" s="6" t="n">
        <v>3.01872516853933</v>
      </c>
      <c r="H380" s="6" t="n">
        <v>2.40824284644195</v>
      </c>
      <c r="I380" s="6" t="n">
        <v>2.1660431710362</v>
      </c>
      <c r="J380" s="6" t="n">
        <v>1.91011335830212</v>
      </c>
      <c r="K380" s="6" t="n">
        <v>0.685391972534332</v>
      </c>
      <c r="L380" s="7" t="n">
        <f aca="false">G380/H380</f>
        <v>1.2534969938764</v>
      </c>
    </row>
    <row r="381" customFormat="false" ht="13" hidden="false" customHeight="false" outlineLevel="0" collapsed="false">
      <c r="A381" s="1" t="s">
        <v>79</v>
      </c>
      <c r="B381" s="1" t="n">
        <v>87329500</v>
      </c>
      <c r="C381" s="1" t="n">
        <v>87344078</v>
      </c>
      <c r="D381" s="1" t="s">
        <v>790</v>
      </c>
      <c r="E381" s="1" t="s">
        <v>791</v>
      </c>
      <c r="F381" s="1" t="s">
        <v>14</v>
      </c>
      <c r="G381" s="6" t="n">
        <v>3.97105447178003</v>
      </c>
      <c r="H381" s="6" t="n">
        <v>4.96381762662808</v>
      </c>
      <c r="I381" s="6" t="n">
        <v>5.02604732272069</v>
      </c>
      <c r="J381" s="6" t="n">
        <v>4.568740723589</v>
      </c>
      <c r="K381" s="6" t="n">
        <v>0.968163965267728</v>
      </c>
      <c r="L381" s="7" t="n">
        <f aca="false">G381/H381</f>
        <v>0.800000074635612</v>
      </c>
    </row>
    <row r="382" customFormat="false" ht="13" hidden="false" customHeight="false" outlineLevel="0" collapsed="false">
      <c r="A382" s="1" t="s">
        <v>128</v>
      </c>
      <c r="B382" s="1" t="n">
        <v>113580239</v>
      </c>
      <c r="C382" s="1" t="n">
        <v>113581501</v>
      </c>
      <c r="D382" s="1" t="s">
        <v>792</v>
      </c>
      <c r="E382" s="1" t="s">
        <v>793</v>
      </c>
      <c r="F382" s="1" t="s">
        <v>14</v>
      </c>
      <c r="G382" s="6" t="n">
        <v>2.2290876</v>
      </c>
      <c r="H382" s="6" t="n">
        <v>3.19636516363636</v>
      </c>
      <c r="I382" s="6" t="n">
        <v>2.70545105454545</v>
      </c>
      <c r="J382" s="6" t="n">
        <v>2.3599976</v>
      </c>
      <c r="K382" s="6" t="n">
        <v>0.9745456</v>
      </c>
      <c r="L382" s="7" t="n">
        <f aca="false">G382/H382</f>
        <v>0.697382021728728</v>
      </c>
    </row>
    <row r="383" customFormat="false" ht="13" hidden="false" customHeight="false" outlineLevel="0" collapsed="false">
      <c r="A383" s="1" t="s">
        <v>17</v>
      </c>
      <c r="B383" s="1" t="n">
        <v>96466912</v>
      </c>
      <c r="C383" s="1" t="n">
        <v>96472694</v>
      </c>
      <c r="D383" s="1" t="s">
        <v>794</v>
      </c>
      <c r="E383" s="1" t="s">
        <v>795</v>
      </c>
      <c r="F383" s="1" t="s">
        <v>14</v>
      </c>
      <c r="G383" s="6" t="n">
        <v>2.74519038461538</v>
      </c>
      <c r="H383" s="6" t="n">
        <v>2.19231076923077</v>
      </c>
      <c r="I383" s="6" t="n">
        <v>3.45913139423077</v>
      </c>
      <c r="J383" s="6" t="n">
        <v>2.56249759615385</v>
      </c>
      <c r="K383" s="6" t="n">
        <v>0.653846322115385</v>
      </c>
      <c r="L383" s="7" t="n">
        <f aca="false">G383/H383</f>
        <v>1.25219034780302</v>
      </c>
    </row>
    <row r="384" customFormat="false" ht="13" hidden="false" customHeight="false" outlineLevel="0" collapsed="false">
      <c r="A384" s="1" t="s">
        <v>79</v>
      </c>
      <c r="B384" s="1" t="n">
        <v>121426455</v>
      </c>
      <c r="C384" s="1" t="n">
        <v>121437961</v>
      </c>
      <c r="D384" s="1" t="s">
        <v>796</v>
      </c>
      <c r="E384" s="1" t="s">
        <v>797</v>
      </c>
      <c r="F384" s="1" t="s">
        <v>14</v>
      </c>
      <c r="G384" s="6" t="n">
        <v>1.94285504201681</v>
      </c>
      <c r="H384" s="6" t="n">
        <v>1.20000115966387</v>
      </c>
      <c r="I384" s="6" t="n">
        <v>0.806721764705882</v>
      </c>
      <c r="J384" s="6" t="n">
        <v>1.18319354621849</v>
      </c>
      <c r="K384" s="6" t="n">
        <v>0.712606117647059</v>
      </c>
      <c r="L384" s="7" t="n">
        <f aca="false">G384/H384</f>
        <v>1.61904430372469</v>
      </c>
    </row>
    <row r="385" customFormat="false" ht="13" hidden="false" customHeight="false" outlineLevel="0" collapsed="false">
      <c r="A385" s="1" t="s">
        <v>35</v>
      </c>
      <c r="B385" s="1" t="n">
        <v>132762354</v>
      </c>
      <c r="C385" s="1" t="n">
        <v>132777367</v>
      </c>
      <c r="D385" s="1" t="s">
        <v>798</v>
      </c>
      <c r="E385" s="1" t="s">
        <v>799</v>
      </c>
      <c r="F385" s="1" t="s">
        <v>14</v>
      </c>
      <c r="G385" s="6" t="n">
        <v>9.45954680851064</v>
      </c>
      <c r="H385" s="6" t="n">
        <v>6.55321106382979</v>
      </c>
      <c r="I385" s="6" t="n">
        <v>7.30213390070922</v>
      </c>
      <c r="J385" s="6" t="n">
        <v>6.44397262411348</v>
      </c>
      <c r="K385" s="6" t="n">
        <v>1.00850886524823</v>
      </c>
      <c r="L385" s="7" t="n">
        <f aca="false">G385/H385</f>
        <v>1.44349796098012</v>
      </c>
    </row>
    <row r="386" customFormat="false" ht="13" hidden="false" customHeight="false" outlineLevel="0" collapsed="false">
      <c r="A386" s="1" t="s">
        <v>64</v>
      </c>
      <c r="B386" s="1" t="n">
        <v>120667272</v>
      </c>
      <c r="C386" s="1" t="n">
        <v>120685861</v>
      </c>
      <c r="D386" s="1" t="s">
        <v>800</v>
      </c>
      <c r="E386" s="1" t="s">
        <v>801</v>
      </c>
      <c r="F386" s="1" t="s">
        <v>26</v>
      </c>
      <c r="G386" s="6" t="n">
        <v>3.41298955882353</v>
      </c>
      <c r="H386" s="6" t="n">
        <v>2.70220735294118</v>
      </c>
      <c r="I386" s="6" t="n">
        <v>2.33088138480392</v>
      </c>
      <c r="J386" s="6" t="n">
        <v>2.29166544117647</v>
      </c>
      <c r="K386" s="6" t="n">
        <v>0.807599509803922</v>
      </c>
      <c r="L386" s="7" t="n">
        <f aca="false">G386/H386</f>
        <v>1.26303762555775</v>
      </c>
    </row>
    <row r="387" customFormat="false" ht="13" hidden="false" customHeight="false" outlineLevel="0" collapsed="false">
      <c r="A387" s="1" t="s">
        <v>15</v>
      </c>
      <c r="B387" s="1" t="n">
        <v>143633468</v>
      </c>
      <c r="C387" s="1" t="n">
        <v>143656896</v>
      </c>
      <c r="D387" s="1" t="s">
        <v>802</v>
      </c>
      <c r="E387" s="1" t="s">
        <v>803</v>
      </c>
      <c r="F387" s="1" t="s">
        <v>26</v>
      </c>
      <c r="G387" s="6" t="n">
        <v>2.60599932781799</v>
      </c>
      <c r="H387" s="6" t="n">
        <v>3.5160284901758</v>
      </c>
      <c r="I387" s="6" t="n">
        <v>2.15098142709411</v>
      </c>
      <c r="J387" s="6" t="n">
        <v>1.84384721820062</v>
      </c>
      <c r="K387" s="6" t="n">
        <v>0.704238759048604</v>
      </c>
      <c r="L387" s="7" t="n">
        <f aca="false">G387/H387</f>
        <v>0.741176965744009</v>
      </c>
    </row>
    <row r="388" customFormat="false" ht="13" hidden="false" customHeight="false" outlineLevel="0" collapsed="false">
      <c r="A388" s="1" t="s">
        <v>92</v>
      </c>
      <c r="B388" s="1" t="n">
        <v>103479456</v>
      </c>
      <c r="C388" s="1" t="n">
        <v>103498726</v>
      </c>
      <c r="D388" s="1" t="s">
        <v>804</v>
      </c>
      <c r="E388" s="1" t="s">
        <v>805</v>
      </c>
      <c r="F388" s="1" t="s">
        <v>26</v>
      </c>
      <c r="G388" s="6" t="n">
        <v>2.43913930787589</v>
      </c>
      <c r="H388" s="6" t="n">
        <v>2.00476986873508</v>
      </c>
      <c r="I388" s="6" t="n">
        <v>1.72076284009547</v>
      </c>
      <c r="J388" s="6" t="n">
        <v>1.89737355608592</v>
      </c>
      <c r="K388" s="6" t="n">
        <v>0.797137303102625</v>
      </c>
      <c r="L388" s="7" t="n">
        <f aca="false">G388/H388</f>
        <v>1.21666798065699</v>
      </c>
    </row>
    <row r="389" customFormat="false" ht="13" hidden="false" customHeight="false" outlineLevel="0" collapsed="false">
      <c r="A389" s="1" t="s">
        <v>27</v>
      </c>
      <c r="B389" s="1" t="n">
        <v>88390199</v>
      </c>
      <c r="C389" s="1" t="n">
        <v>88464625</v>
      </c>
      <c r="D389" s="1" t="s">
        <v>806</v>
      </c>
      <c r="E389" s="1" t="s">
        <v>807</v>
      </c>
      <c r="F389" s="1" t="s">
        <v>26</v>
      </c>
      <c r="G389" s="6" t="n">
        <v>3.67317910191331</v>
      </c>
      <c r="H389" s="6" t="n">
        <v>2.89847943771964</v>
      </c>
      <c r="I389" s="6" t="n">
        <v>2.96953916438891</v>
      </c>
      <c r="J389" s="6" t="n">
        <v>2.41468416634127</v>
      </c>
      <c r="K389" s="6" t="n">
        <v>0.716125607184694</v>
      </c>
      <c r="L389" s="7" t="n">
        <f aca="false">G389/H389</f>
        <v>1.26727795757736</v>
      </c>
    </row>
    <row r="390" customFormat="false" ht="13" hidden="false" customHeight="false" outlineLevel="0" collapsed="false">
      <c r="A390" s="1" t="s">
        <v>99</v>
      </c>
      <c r="B390" s="1" t="n">
        <v>85419572</v>
      </c>
      <c r="C390" s="1" t="n">
        <v>85452880</v>
      </c>
      <c r="D390" s="1" t="s">
        <v>808</v>
      </c>
      <c r="E390" s="1" t="s">
        <v>809</v>
      </c>
      <c r="F390" s="1" t="s">
        <v>26</v>
      </c>
      <c r="G390" s="6" t="n">
        <v>1.67162929467085</v>
      </c>
      <c r="H390" s="6" t="n">
        <v>1.1857362539185</v>
      </c>
      <c r="I390" s="6" t="n">
        <v>1.12539159090909</v>
      </c>
      <c r="J390" s="6" t="n">
        <v>1.13009614420063</v>
      </c>
      <c r="K390" s="6" t="n">
        <v>0.590124357366771</v>
      </c>
      <c r="L390" s="7" t="n">
        <f aca="false">G390/H390</f>
        <v>1.40978171928759</v>
      </c>
    </row>
    <row r="391" customFormat="false" ht="13" hidden="false" customHeight="false" outlineLevel="0" collapsed="false">
      <c r="A391" s="1" t="s">
        <v>12</v>
      </c>
      <c r="B391" s="1" t="n">
        <v>62639628</v>
      </c>
      <c r="C391" s="1" t="n">
        <v>62659409</v>
      </c>
      <c r="D391" s="1" t="s">
        <v>810</v>
      </c>
      <c r="E391" s="1" t="s">
        <v>811</v>
      </c>
      <c r="F391" s="1" t="s">
        <v>26</v>
      </c>
      <c r="G391" s="6" t="n">
        <v>2.99414959016393</v>
      </c>
      <c r="H391" s="6" t="n">
        <v>2.38876141686183</v>
      </c>
      <c r="I391" s="6" t="n">
        <v>1.94730433255269</v>
      </c>
      <c r="J391" s="6" t="n">
        <v>1.73653475409836</v>
      </c>
      <c r="K391" s="6" t="n">
        <v>0.673302107728337</v>
      </c>
      <c r="L391" s="7" t="n">
        <f aca="false">G391/H391</f>
        <v>1.25343182832273</v>
      </c>
    </row>
    <row r="392" customFormat="false" ht="13" hidden="false" customHeight="false" outlineLevel="0" collapsed="false">
      <c r="A392" s="1" t="s">
        <v>79</v>
      </c>
      <c r="B392" s="1" t="n">
        <v>37247772</v>
      </c>
      <c r="C392" s="1" t="n">
        <v>37303719</v>
      </c>
      <c r="D392" s="1" t="s">
        <v>812</v>
      </c>
      <c r="E392" s="1" t="s">
        <v>813</v>
      </c>
      <c r="F392" s="1" t="s">
        <v>14</v>
      </c>
      <c r="G392" s="6" t="n">
        <v>1.7963724546371</v>
      </c>
      <c r="H392" s="6" t="n">
        <v>1.20363101310484</v>
      </c>
      <c r="I392" s="6" t="n">
        <v>0.960684601814516</v>
      </c>
      <c r="J392" s="6" t="n">
        <v>0.887098986895161</v>
      </c>
      <c r="K392" s="6" t="n">
        <v>0.585183064516129</v>
      </c>
      <c r="L392" s="7" t="n">
        <f aca="false">G392/H392</f>
        <v>1.49246109071521</v>
      </c>
    </row>
    <row r="393" customFormat="false" ht="13" hidden="false" customHeight="false" outlineLevel="0" collapsed="false">
      <c r="A393" s="1" t="s">
        <v>61</v>
      </c>
      <c r="B393" s="1" t="n">
        <v>4958661</v>
      </c>
      <c r="C393" s="1" t="n">
        <v>4965855</v>
      </c>
      <c r="D393" s="1" t="s">
        <v>814</v>
      </c>
      <c r="E393" s="1" t="s">
        <v>815</v>
      </c>
      <c r="F393" s="1" t="s">
        <v>26</v>
      </c>
      <c r="G393" s="6" t="n">
        <v>1.95869706521739</v>
      </c>
      <c r="H393" s="6" t="n">
        <v>1.31304097826087</v>
      </c>
      <c r="I393" s="6" t="n">
        <v>1.49347534782609</v>
      </c>
      <c r="J393" s="6" t="n">
        <v>1.51087141304348</v>
      </c>
      <c r="K393" s="6" t="n">
        <v>0.826088</v>
      </c>
      <c r="L393" s="7" t="n">
        <f aca="false">G393/H393</f>
        <v>1.49172577066993</v>
      </c>
    </row>
    <row r="394" customFormat="false" ht="13" hidden="false" customHeight="false" outlineLevel="0" collapsed="false">
      <c r="A394" s="1" t="s">
        <v>43</v>
      </c>
      <c r="B394" s="1" t="n">
        <v>98554799</v>
      </c>
      <c r="C394" s="1" t="n">
        <v>98558629</v>
      </c>
      <c r="D394" s="1" t="s">
        <v>816</v>
      </c>
      <c r="E394" s="1" t="s">
        <v>817</v>
      </c>
      <c r="F394" s="1" t="s">
        <v>26</v>
      </c>
      <c r="G394" s="6" t="n">
        <v>1.81126625352113</v>
      </c>
      <c r="H394" s="6" t="n">
        <v>2.3098603943662</v>
      </c>
      <c r="I394" s="6" t="n">
        <v>1.29295549295775</v>
      </c>
      <c r="J394" s="6" t="n">
        <v>1.33802850704225</v>
      </c>
      <c r="K394" s="6" t="n">
        <v>0.56338</v>
      </c>
      <c r="L394" s="7" t="n">
        <f aca="false">G394/H394</f>
        <v>0.78414533533665</v>
      </c>
    </row>
    <row r="395" customFormat="false" ht="13" hidden="false" customHeight="false" outlineLevel="0" collapsed="false">
      <c r="A395" s="1" t="s">
        <v>23</v>
      </c>
      <c r="B395" s="1" t="n">
        <v>66163419</v>
      </c>
      <c r="C395" s="1" t="n">
        <v>66174925</v>
      </c>
      <c r="D395" s="1" t="s">
        <v>818</v>
      </c>
      <c r="E395" s="1" t="s">
        <v>819</v>
      </c>
      <c r="F395" s="1" t="s">
        <v>26</v>
      </c>
      <c r="G395" s="6" t="n">
        <v>2.68067238655462</v>
      </c>
      <c r="H395" s="6" t="n">
        <v>2.08403152941177</v>
      </c>
      <c r="I395" s="6" t="n">
        <v>1.86386484033613</v>
      </c>
      <c r="J395" s="6" t="n">
        <v>1.76302442016807</v>
      </c>
      <c r="K395" s="6" t="n">
        <v>0.635292857142857</v>
      </c>
      <c r="L395" s="7" t="n">
        <f aca="false">G395/H395</f>
        <v>1.28629166532392</v>
      </c>
    </row>
    <row r="396" customFormat="false" ht="13" hidden="false" customHeight="false" outlineLevel="0" collapsed="false">
      <c r="A396" s="1" t="s">
        <v>64</v>
      </c>
      <c r="B396" s="1" t="n">
        <v>82705647</v>
      </c>
      <c r="C396" s="1" t="n">
        <v>82714239</v>
      </c>
      <c r="D396" s="1" t="s">
        <v>820</v>
      </c>
      <c r="E396" s="1" t="s">
        <v>821</v>
      </c>
      <c r="F396" s="1" t="s">
        <v>14</v>
      </c>
      <c r="G396" s="6" t="n">
        <v>2.32142678571429</v>
      </c>
      <c r="H396" s="6" t="n">
        <v>1.87896918650794</v>
      </c>
      <c r="I396" s="6" t="n">
        <v>2.82936261904762</v>
      </c>
      <c r="J396" s="6" t="n">
        <v>2.51190567460317</v>
      </c>
      <c r="K396" s="6" t="n">
        <v>0.714284126984127</v>
      </c>
      <c r="L396" s="7" t="n">
        <f aca="false">G396/H396</f>
        <v>1.23547890108228</v>
      </c>
    </row>
    <row r="397" customFormat="false" ht="13" hidden="false" customHeight="false" outlineLevel="0" collapsed="false">
      <c r="A397" s="1" t="s">
        <v>40</v>
      </c>
      <c r="B397" s="1" t="n">
        <v>31101443</v>
      </c>
      <c r="C397" s="1" t="n">
        <v>31150992</v>
      </c>
      <c r="D397" s="1" t="s">
        <v>822</v>
      </c>
      <c r="E397" s="1" t="s">
        <v>823</v>
      </c>
      <c r="F397" s="1" t="s">
        <v>14</v>
      </c>
      <c r="G397" s="6" t="n">
        <v>3.45291165919283</v>
      </c>
      <c r="H397" s="6" t="n">
        <v>2.46580455717489</v>
      </c>
      <c r="I397" s="6" t="n">
        <v>2.68777947309417</v>
      </c>
      <c r="J397" s="6" t="n">
        <v>2.15134161434978</v>
      </c>
      <c r="K397" s="6" t="n">
        <v>0.756167847533632</v>
      </c>
      <c r="L397" s="7" t="n">
        <f aca="false">G397/H397</f>
        <v>1.40031846771704</v>
      </c>
    </row>
    <row r="398" customFormat="false" ht="13" hidden="false" customHeight="false" outlineLevel="0" collapsed="false">
      <c r="A398" s="1" t="s">
        <v>23</v>
      </c>
      <c r="B398" s="1" t="n">
        <v>71926501</v>
      </c>
      <c r="C398" s="1" t="n">
        <v>72003221</v>
      </c>
      <c r="D398" s="1" t="s">
        <v>824</v>
      </c>
      <c r="E398" s="1" t="s">
        <v>825</v>
      </c>
      <c r="F398" s="1" t="s">
        <v>14</v>
      </c>
      <c r="G398" s="6" t="n">
        <v>1.98480707937714</v>
      </c>
      <c r="H398" s="6" t="n">
        <v>1.61754644891758</v>
      </c>
      <c r="I398" s="6" t="n">
        <v>1.63805706418534</v>
      </c>
      <c r="J398" s="6" t="n">
        <v>1.52677476642613</v>
      </c>
      <c r="K398" s="6" t="n">
        <v>0.620204322066084</v>
      </c>
      <c r="L398" s="7" t="n">
        <f aca="false">G398/H398</f>
        <v>1.22704796558103</v>
      </c>
      <c r="N398" s="8"/>
    </row>
    <row r="399" customFormat="false" ht="13" hidden="false" customHeight="false" outlineLevel="0" collapsed="false">
      <c r="A399" s="1" t="s">
        <v>64</v>
      </c>
      <c r="B399" s="1" t="n">
        <v>120222848</v>
      </c>
      <c r="C399" s="1" t="n">
        <v>120229485</v>
      </c>
      <c r="D399" s="1" t="s">
        <v>826</v>
      </c>
      <c r="E399" s="1" t="s">
        <v>827</v>
      </c>
      <c r="F399" s="1" t="s">
        <v>14</v>
      </c>
      <c r="G399" s="6" t="n">
        <v>3.27539756207675</v>
      </c>
      <c r="H399" s="6" t="n">
        <v>2.38600361173815</v>
      </c>
      <c r="I399" s="6" t="n">
        <v>2.25507647855531</v>
      </c>
      <c r="J399" s="6" t="n">
        <v>1.45823844243792</v>
      </c>
      <c r="K399" s="6" t="n">
        <v>0.598194130925508</v>
      </c>
      <c r="L399" s="7" t="n">
        <f aca="false">G399/H399</f>
        <v>1.37275465383336</v>
      </c>
    </row>
    <row r="400" customFormat="false" ht="13" hidden="false" customHeight="false" outlineLevel="0" collapsed="false">
      <c r="A400" s="1" t="s">
        <v>64</v>
      </c>
      <c r="B400" s="1" t="n">
        <v>106110458</v>
      </c>
      <c r="C400" s="1" t="n">
        <v>106117116</v>
      </c>
      <c r="D400" s="1" t="s">
        <v>828</v>
      </c>
      <c r="E400" s="1" t="s">
        <v>829</v>
      </c>
      <c r="F400" s="1" t="s">
        <v>26</v>
      </c>
      <c r="G400" s="6" t="n">
        <v>3.58239656884876</v>
      </c>
      <c r="H400" s="6" t="n">
        <v>2.64108135440181</v>
      </c>
      <c r="I400" s="6" t="n">
        <v>2.86681945823928</v>
      </c>
      <c r="J400" s="6" t="n">
        <v>2.3295688261851</v>
      </c>
      <c r="K400" s="6" t="n">
        <v>0.817157810383747</v>
      </c>
      <c r="L400" s="7" t="n">
        <f aca="false">G400/H400</f>
        <v>1.35641280526179</v>
      </c>
    </row>
    <row r="401" customFormat="false" ht="13" hidden="false" customHeight="false" outlineLevel="0" collapsed="false">
      <c r="A401" s="1" t="s">
        <v>61</v>
      </c>
      <c r="B401" s="1" t="n">
        <v>87534080</v>
      </c>
      <c r="C401" s="1" t="n">
        <v>87550317</v>
      </c>
      <c r="D401" s="1" t="s">
        <v>830</v>
      </c>
      <c r="E401" s="1" t="s">
        <v>831</v>
      </c>
      <c r="F401" s="1" t="s">
        <v>26</v>
      </c>
      <c r="G401" s="6" t="n">
        <v>19.1965238223419</v>
      </c>
      <c r="H401" s="6" t="n">
        <v>15.0161022880215</v>
      </c>
      <c r="I401" s="6" t="n">
        <v>15.9434636608345</v>
      </c>
      <c r="J401" s="6" t="n">
        <v>15.5638960969044</v>
      </c>
      <c r="K401" s="6" t="n">
        <v>0.895018546433378</v>
      </c>
      <c r="L401" s="7" t="n">
        <f aca="false">G401/H401</f>
        <v>1.27839591487434</v>
      </c>
    </row>
    <row r="402" customFormat="false" ht="13" hidden="false" customHeight="false" outlineLevel="0" collapsed="false">
      <c r="A402" s="1" t="s">
        <v>79</v>
      </c>
      <c r="B402" s="1" t="n">
        <v>33919030</v>
      </c>
      <c r="C402" s="1" t="n">
        <v>33968260</v>
      </c>
      <c r="D402" s="1" t="s">
        <v>832</v>
      </c>
      <c r="E402" s="1" t="s">
        <v>833</v>
      </c>
      <c r="F402" s="1" t="s">
        <v>14</v>
      </c>
      <c r="G402" s="6" t="n">
        <v>2.08343016910936</v>
      </c>
      <c r="H402" s="6" t="n">
        <v>1.53889594137542</v>
      </c>
      <c r="I402" s="6" t="n">
        <v>1.5907530777903</v>
      </c>
      <c r="J402" s="6" t="n">
        <v>1.42671783540023</v>
      </c>
      <c r="K402" s="6" t="n">
        <v>0.58060777903044</v>
      </c>
      <c r="L402" s="7" t="n">
        <f aca="false">G402/H402</f>
        <v>1.35384733502335</v>
      </c>
    </row>
    <row r="403" customFormat="false" ht="13" hidden="false" customHeight="false" outlineLevel="0" collapsed="false">
      <c r="A403" s="1" t="s">
        <v>12</v>
      </c>
      <c r="B403" s="1" t="n">
        <v>123698628</v>
      </c>
      <c r="C403" s="1" t="n">
        <v>123760687</v>
      </c>
      <c r="D403" s="1" t="s">
        <v>834</v>
      </c>
      <c r="E403" s="1" t="s">
        <v>835</v>
      </c>
      <c r="F403" s="1" t="s">
        <v>26</v>
      </c>
      <c r="G403" s="6" t="n">
        <v>1.45149728275862</v>
      </c>
      <c r="H403" s="6" t="n">
        <v>1.8321811862069</v>
      </c>
      <c r="I403" s="6" t="n">
        <v>2.02206645517241</v>
      </c>
      <c r="J403" s="6" t="n">
        <v>1.7724143816092</v>
      </c>
      <c r="K403" s="6" t="n">
        <v>0.749426271264368</v>
      </c>
      <c r="L403" s="7" t="n">
        <f aca="false">G403/H403</f>
        <v>0.79222365871118</v>
      </c>
    </row>
    <row r="404" customFormat="false" ht="13" hidden="false" customHeight="false" outlineLevel="0" collapsed="false">
      <c r="A404" s="1" t="s">
        <v>32</v>
      </c>
      <c r="B404" s="1" t="n">
        <v>32877926</v>
      </c>
      <c r="C404" s="1" t="n">
        <v>32908961</v>
      </c>
      <c r="D404" s="1" t="s">
        <v>836</v>
      </c>
      <c r="E404" s="1" t="s">
        <v>837</v>
      </c>
      <c r="F404" s="1" t="s">
        <v>14</v>
      </c>
      <c r="G404" s="6" t="n">
        <v>1.26638946058091</v>
      </c>
      <c r="H404" s="6" t="n">
        <v>0.946890174273859</v>
      </c>
      <c r="I404" s="6" t="n">
        <v>0.821575070539419</v>
      </c>
      <c r="J404" s="6" t="n">
        <v>0.978423634854772</v>
      </c>
      <c r="K404" s="6" t="n">
        <v>0.677180248962656</v>
      </c>
      <c r="L404" s="7" t="n">
        <f aca="false">G404/H404</f>
        <v>1.33741958147582</v>
      </c>
    </row>
    <row r="405" customFormat="false" ht="13" hidden="false" customHeight="false" outlineLevel="0" collapsed="false">
      <c r="A405" s="1" t="s">
        <v>64</v>
      </c>
      <c r="B405" s="1" t="n">
        <v>55283254</v>
      </c>
      <c r="C405" s="1" t="n">
        <v>55314389</v>
      </c>
      <c r="D405" s="1" t="s">
        <v>838</v>
      </c>
      <c r="E405" s="1" t="s">
        <v>839</v>
      </c>
      <c r="F405" s="1" t="s">
        <v>14</v>
      </c>
      <c r="G405" s="6" t="n">
        <v>4.82781248344371</v>
      </c>
      <c r="H405" s="6" t="n">
        <v>3.48427221854305</v>
      </c>
      <c r="I405" s="6" t="n">
        <v>3.50165664735099</v>
      </c>
      <c r="J405" s="6" t="n">
        <v>3.05463178807947</v>
      </c>
      <c r="K405" s="6" t="n">
        <v>0.805461705298013</v>
      </c>
      <c r="L405" s="7" t="n">
        <f aca="false">G405/H405</f>
        <v>1.38560140558204</v>
      </c>
    </row>
    <row r="406" customFormat="false" ht="13" hidden="false" customHeight="false" outlineLevel="0" collapsed="false">
      <c r="A406" s="1" t="s">
        <v>128</v>
      </c>
      <c r="B406" s="1" t="n">
        <v>87356181</v>
      </c>
      <c r="C406" s="1" t="n">
        <v>87359381</v>
      </c>
      <c r="D406" s="1" t="s">
        <v>840</v>
      </c>
      <c r="E406" s="1" t="s">
        <v>841</v>
      </c>
      <c r="F406" s="1" t="s">
        <v>14</v>
      </c>
      <c r="G406" s="6" t="n">
        <v>4.68357826865672</v>
      </c>
      <c r="H406" s="6" t="n">
        <v>3.20597346268657</v>
      </c>
      <c r="I406" s="6" t="n">
        <v>2.48657050746269</v>
      </c>
      <c r="J406" s="6" t="n">
        <v>2.80895158208955</v>
      </c>
      <c r="K406" s="6" t="n">
        <v>0.928359641791045</v>
      </c>
      <c r="L406" s="7" t="n">
        <f aca="false">G406/H406</f>
        <v>1.4608911530827</v>
      </c>
    </row>
    <row r="407" customFormat="false" ht="13" hidden="false" customHeight="false" outlineLevel="0" collapsed="false">
      <c r="A407" s="1" t="s">
        <v>15</v>
      </c>
      <c r="B407" s="1" t="n">
        <v>108998433</v>
      </c>
      <c r="C407" s="1" t="n">
        <v>109058758</v>
      </c>
      <c r="D407" s="1" t="s">
        <v>842</v>
      </c>
      <c r="E407" s="1" t="s">
        <v>843</v>
      </c>
      <c r="F407" s="1" t="s">
        <v>26</v>
      </c>
      <c r="G407" s="6" t="n">
        <v>2.23196588401697</v>
      </c>
      <c r="H407" s="6" t="n">
        <v>1.83969636963696</v>
      </c>
      <c r="I407" s="6" t="n">
        <v>1.76143226779821</v>
      </c>
      <c r="J407" s="6" t="n">
        <v>1.55587309759547</v>
      </c>
      <c r="K407" s="6" t="n">
        <v>0.690710410183875</v>
      </c>
      <c r="L407" s="7" t="n">
        <f aca="false">G407/H407</f>
        <v>1.21322513913392</v>
      </c>
    </row>
    <row r="408" customFormat="false" ht="13" hidden="false" customHeight="false" outlineLevel="0" collapsed="false">
      <c r="A408" s="1" t="s">
        <v>20</v>
      </c>
      <c r="B408" s="1" t="n">
        <v>135521080</v>
      </c>
      <c r="C408" s="1" t="n">
        <v>135524093</v>
      </c>
      <c r="D408" s="1" t="s">
        <v>844</v>
      </c>
      <c r="E408" s="1" t="s">
        <v>845</v>
      </c>
      <c r="F408" s="1" t="s">
        <v>14</v>
      </c>
      <c r="G408" s="6" t="n">
        <v>2.02423893939394</v>
      </c>
      <c r="H408" s="6" t="n">
        <v>1.44242436363636</v>
      </c>
      <c r="I408" s="6" t="n">
        <v>1.572725</v>
      </c>
      <c r="J408" s="6" t="n">
        <v>1.42424327272727</v>
      </c>
      <c r="K408" s="6" t="n">
        <v>0.957573696969697</v>
      </c>
      <c r="L408" s="7" t="n">
        <f aca="false">G408/H408</f>
        <v>1.40335881064212</v>
      </c>
    </row>
    <row r="409" customFormat="false" ht="13" hidden="false" customHeight="false" outlineLevel="0" collapsed="false">
      <c r="A409" s="1" t="s">
        <v>64</v>
      </c>
      <c r="B409" s="1" t="n">
        <v>115869671</v>
      </c>
      <c r="C409" s="1" t="n">
        <v>115874033</v>
      </c>
      <c r="D409" s="1" t="s">
        <v>846</v>
      </c>
      <c r="E409" s="1" t="s">
        <v>847</v>
      </c>
      <c r="F409" s="1" t="s">
        <v>26</v>
      </c>
      <c r="G409" s="6" t="n">
        <v>2.86559419354839</v>
      </c>
      <c r="H409" s="6" t="n">
        <v>2.34945870967742</v>
      </c>
      <c r="I409" s="6" t="n">
        <v>2.25000147849462</v>
      </c>
      <c r="J409" s="6" t="n">
        <v>2.20967690860215</v>
      </c>
      <c r="K409" s="6" t="n">
        <v>0.537633333333333</v>
      </c>
      <c r="L409" s="7" t="n">
        <f aca="false">G409/H409</f>
        <v>1.21968272170309</v>
      </c>
    </row>
    <row r="410" customFormat="false" ht="13" hidden="false" customHeight="false" outlineLevel="0" collapsed="false">
      <c r="A410" s="1" t="s">
        <v>99</v>
      </c>
      <c r="B410" s="1" t="n">
        <v>125111870</v>
      </c>
      <c r="C410" s="1" t="n">
        <v>125115601</v>
      </c>
      <c r="D410" s="1" t="s">
        <v>848</v>
      </c>
      <c r="E410" s="1" t="s">
        <v>849</v>
      </c>
      <c r="F410" s="1" t="s">
        <v>26</v>
      </c>
      <c r="G410" s="6" t="n">
        <v>6.59374823863636</v>
      </c>
      <c r="H410" s="6" t="n">
        <v>4.99431988636364</v>
      </c>
      <c r="I410" s="6" t="n">
        <v>3.0255703125</v>
      </c>
      <c r="J410" s="6" t="n">
        <v>3.221586875</v>
      </c>
      <c r="K410" s="6" t="n">
        <v>0.880682642045455</v>
      </c>
      <c r="L410" s="7" t="n">
        <f aca="false">G410/H410</f>
        <v>1.32024948114352</v>
      </c>
    </row>
    <row r="411" customFormat="false" ht="13" hidden="false" customHeight="false" outlineLevel="0" collapsed="false">
      <c r="A411" s="1" t="s">
        <v>35</v>
      </c>
      <c r="B411" s="1" t="n">
        <v>162965297</v>
      </c>
      <c r="C411" s="1" t="n">
        <v>162968668</v>
      </c>
      <c r="D411" s="1" t="s">
        <v>850</v>
      </c>
      <c r="E411" s="1" t="s">
        <v>851</v>
      </c>
      <c r="F411" s="1" t="s">
        <v>14</v>
      </c>
      <c r="G411" s="6" t="n">
        <v>13.1055483870968</v>
      </c>
      <c r="H411" s="6" t="n">
        <v>7.7859224340176</v>
      </c>
      <c r="I411" s="6" t="n">
        <v>7.99119835777126</v>
      </c>
      <c r="J411" s="6" t="n">
        <v>6.29325513196481</v>
      </c>
      <c r="K411" s="6" t="n">
        <v>1.20234401759531</v>
      </c>
      <c r="L411" s="7" t="n">
        <f aca="false">G411/H411</f>
        <v>1.68323644348641</v>
      </c>
      <c r="S411" s="8"/>
      <c r="T411" s="8"/>
      <c r="U411" s="8"/>
      <c r="V411" s="8"/>
    </row>
    <row r="412" customFormat="false" ht="13" hidden="false" customHeight="false" outlineLevel="0" collapsed="false">
      <c r="A412" s="1" t="s">
        <v>79</v>
      </c>
      <c r="B412" s="1" t="n">
        <v>90145576</v>
      </c>
      <c r="C412" s="1" t="n">
        <v>90162042</v>
      </c>
      <c r="D412" s="1" t="s">
        <v>852</v>
      </c>
      <c r="E412" s="1" t="s">
        <v>853</v>
      </c>
      <c r="F412" s="1" t="s">
        <v>14</v>
      </c>
      <c r="G412" s="6" t="n">
        <v>1.333332</v>
      </c>
      <c r="H412" s="6" t="n">
        <v>1.04933504</v>
      </c>
      <c r="I412" s="6" t="n">
        <v>0.768000106666667</v>
      </c>
      <c r="J412" s="6" t="n">
        <v>0.613334533333333</v>
      </c>
      <c r="K412" s="6" t="n">
        <v>0.66000088</v>
      </c>
      <c r="L412" s="7" t="n">
        <f aca="false">G412/H412</f>
        <v>1.27064469323354</v>
      </c>
    </row>
    <row r="413" customFormat="false" ht="13" hidden="false" customHeight="false" outlineLevel="0" collapsed="false">
      <c r="A413" s="1" t="s">
        <v>15</v>
      </c>
      <c r="B413" s="1" t="n">
        <v>105544786</v>
      </c>
      <c r="C413" s="1" t="n">
        <v>105568571</v>
      </c>
      <c r="D413" s="1" t="s">
        <v>854</v>
      </c>
      <c r="E413" s="1" t="s">
        <v>855</v>
      </c>
      <c r="F413" s="1" t="s">
        <v>26</v>
      </c>
      <c r="G413" s="6" t="n">
        <v>9.68232855975485</v>
      </c>
      <c r="H413" s="6" t="n">
        <v>15.0582591419816</v>
      </c>
      <c r="I413" s="6" t="n">
        <v>18.0960520939734</v>
      </c>
      <c r="J413" s="6" t="n">
        <v>23.4147284984678</v>
      </c>
      <c r="K413" s="6" t="n">
        <v>0.832483636363636</v>
      </c>
      <c r="L413" s="7" t="n">
        <f aca="false">G413/H413</f>
        <v>0.642991229494852</v>
      </c>
    </row>
    <row r="414" customFormat="false" ht="13" hidden="false" customHeight="false" outlineLevel="0" collapsed="false">
      <c r="A414" s="1" t="s">
        <v>99</v>
      </c>
      <c r="B414" s="1" t="n">
        <v>28366691</v>
      </c>
      <c r="C414" s="1" t="n">
        <v>28371724</v>
      </c>
      <c r="D414" s="1" t="s">
        <v>856</v>
      </c>
      <c r="E414" s="1" t="s">
        <v>857</v>
      </c>
      <c r="F414" s="1" t="s">
        <v>26</v>
      </c>
      <c r="G414" s="6" t="n">
        <v>2.8040706870229</v>
      </c>
      <c r="H414" s="6" t="n">
        <v>3.43002671755725</v>
      </c>
      <c r="I414" s="6" t="n">
        <v>5.60305692111959</v>
      </c>
      <c r="J414" s="6" t="n">
        <v>5.21119778625954</v>
      </c>
      <c r="K414" s="6" t="n">
        <v>0.839692417302799</v>
      </c>
      <c r="L414" s="7" t="n">
        <f aca="false">G414/H414</f>
        <v>0.817506951963297</v>
      </c>
    </row>
    <row r="415" customFormat="false" ht="13" hidden="false" customHeight="false" outlineLevel="0" collapsed="false">
      <c r="A415" s="1" t="s">
        <v>12</v>
      </c>
      <c r="B415" s="1" t="n">
        <v>77602617</v>
      </c>
      <c r="C415" s="1" t="n">
        <v>77641458</v>
      </c>
      <c r="D415" s="1" t="s">
        <v>858</v>
      </c>
      <c r="E415" s="1" t="s">
        <v>859</v>
      </c>
      <c r="F415" s="1" t="s">
        <v>14</v>
      </c>
      <c r="G415" s="6" t="n">
        <v>1.68737360938578</v>
      </c>
      <c r="H415" s="6" t="n">
        <v>1.20773211870255</v>
      </c>
      <c r="I415" s="6" t="n">
        <v>1.11249105590062</v>
      </c>
      <c r="J415" s="6" t="n">
        <v>1.04900013112491</v>
      </c>
      <c r="K415" s="6" t="n">
        <v>0.603863685300207</v>
      </c>
      <c r="L415" s="7" t="n">
        <f aca="false">G415/H415</f>
        <v>1.39714228284208</v>
      </c>
      <c r="S415" s="8"/>
      <c r="T415" s="8"/>
      <c r="U415" s="8"/>
      <c r="V415" s="8"/>
    </row>
    <row r="416" customFormat="false" ht="13" hidden="false" customHeight="false" outlineLevel="0" collapsed="false">
      <c r="A416" s="1" t="s">
        <v>64</v>
      </c>
      <c r="B416" s="1" t="n">
        <v>76024073</v>
      </c>
      <c r="C416" s="1" t="n">
        <v>76031014</v>
      </c>
      <c r="D416" s="1" t="s">
        <v>860</v>
      </c>
      <c r="E416" s="1" t="s">
        <v>861</v>
      </c>
      <c r="F416" s="1" t="s">
        <v>26</v>
      </c>
      <c r="G416" s="6" t="n">
        <v>1.89823241150442</v>
      </c>
      <c r="H416" s="6" t="n">
        <v>1.38053163716814</v>
      </c>
      <c r="I416" s="6" t="n">
        <v>1.13053221238938</v>
      </c>
      <c r="J416" s="6" t="n">
        <v>1.34070623893805</v>
      </c>
      <c r="K416" s="6" t="n">
        <v>0.785400530973451</v>
      </c>
      <c r="L416" s="7" t="n">
        <f aca="false">G416/H416</f>
        <v>1.37500102163412</v>
      </c>
    </row>
    <row r="417" customFormat="false" ht="13" hidden="false" customHeight="false" outlineLevel="0" collapsed="false">
      <c r="A417" s="1" t="s">
        <v>64</v>
      </c>
      <c r="B417" s="1" t="n">
        <v>57934792</v>
      </c>
      <c r="C417" s="1" t="n">
        <v>57981975</v>
      </c>
      <c r="D417" s="1" t="s">
        <v>862</v>
      </c>
      <c r="E417" s="1" t="s">
        <v>863</v>
      </c>
      <c r="F417" s="1" t="s">
        <v>26</v>
      </c>
      <c r="G417" s="6" t="n">
        <v>1.28947368421053</v>
      </c>
      <c r="H417" s="6" t="n">
        <v>0.933333859649123</v>
      </c>
      <c r="I417" s="6" t="n">
        <v>0.89824801754386</v>
      </c>
      <c r="J417" s="6" t="n">
        <v>0.95029052631579</v>
      </c>
      <c r="K417" s="6" t="n">
        <v>0.766081</v>
      </c>
      <c r="L417" s="7" t="n">
        <f aca="false">G417/H417</f>
        <v>1.38157816828299</v>
      </c>
    </row>
    <row r="418" customFormat="false" ht="13" hidden="false" customHeight="false" outlineLevel="0" collapsed="false">
      <c r="A418" s="1" t="s">
        <v>17</v>
      </c>
      <c r="B418" s="1" t="n">
        <v>43290888</v>
      </c>
      <c r="C418" s="1" t="n">
        <v>43399541</v>
      </c>
      <c r="D418" s="1" t="s">
        <v>864</v>
      </c>
      <c r="E418" s="1" t="s">
        <v>865</v>
      </c>
      <c r="F418" s="1" t="s">
        <v>26</v>
      </c>
      <c r="G418" s="6" t="n">
        <v>2.9253667612228</v>
      </c>
      <c r="H418" s="6" t="n">
        <v>2.265770619664</v>
      </c>
      <c r="I418" s="6" t="n">
        <v>2.43293581933352</v>
      </c>
      <c r="J418" s="6" t="n">
        <v>1.95675929496007</v>
      </c>
      <c r="K418" s="6" t="n">
        <v>0.836131184246764</v>
      </c>
      <c r="L418" s="7" t="n">
        <f aca="false">G418/H418</f>
        <v>1.29111337918956</v>
      </c>
    </row>
    <row r="419" customFormat="false" ht="13" hidden="false" customHeight="false" outlineLevel="0" collapsed="false">
      <c r="A419" s="1" t="s">
        <v>99</v>
      </c>
      <c r="B419" s="1" t="n">
        <v>86992844</v>
      </c>
      <c r="C419" s="1" t="n">
        <v>87038365</v>
      </c>
      <c r="D419" s="1" t="s">
        <v>866</v>
      </c>
      <c r="E419" s="1" t="s">
        <v>867</v>
      </c>
      <c r="F419" s="1" t="s">
        <v>14</v>
      </c>
      <c r="G419" s="6" t="n">
        <v>0.983716863691194</v>
      </c>
      <c r="H419" s="6" t="n">
        <v>0.808807092882992</v>
      </c>
      <c r="I419" s="6" t="n">
        <v>0.66344861278649</v>
      </c>
      <c r="J419" s="6" t="n">
        <v>0.778043667068757</v>
      </c>
      <c r="K419" s="6" t="n">
        <v>0.742460699638118</v>
      </c>
      <c r="L419" s="7" t="n">
        <f aca="false">G419/H419</f>
        <v>1.21625647493364</v>
      </c>
    </row>
    <row r="420" customFormat="false" ht="13" hidden="false" customHeight="false" outlineLevel="0" collapsed="false">
      <c r="A420" s="1" t="s">
        <v>99</v>
      </c>
      <c r="B420" s="1" t="n">
        <v>48634577</v>
      </c>
      <c r="C420" s="1" t="n">
        <v>48642061</v>
      </c>
      <c r="D420" s="1" t="s">
        <v>868</v>
      </c>
      <c r="E420" s="1" t="s">
        <v>869</v>
      </c>
      <c r="F420" s="1" t="s">
        <v>14</v>
      </c>
      <c r="G420" s="6" t="n">
        <v>4.84221287846482</v>
      </c>
      <c r="H420" s="6" t="n">
        <v>6.27291778251599</v>
      </c>
      <c r="I420" s="6" t="n">
        <v>6.34328208955224</v>
      </c>
      <c r="J420" s="6" t="n">
        <v>5.45842187633262</v>
      </c>
      <c r="K420" s="6" t="n">
        <v>1.08528791044776</v>
      </c>
      <c r="L420" s="7" t="n">
        <f aca="false">G420/H420</f>
        <v>0.771923536438042</v>
      </c>
    </row>
    <row r="421" customFormat="false" ht="13" hidden="false" customHeight="false" outlineLevel="0" collapsed="false">
      <c r="A421" s="1" t="s">
        <v>99</v>
      </c>
      <c r="B421" s="1" t="n">
        <v>48651582</v>
      </c>
      <c r="C421" s="1" t="n">
        <v>48658243</v>
      </c>
      <c r="D421" s="1" t="s">
        <v>870</v>
      </c>
      <c r="E421" s="1" t="s">
        <v>871</v>
      </c>
      <c r="F421" s="1" t="s">
        <v>26</v>
      </c>
      <c r="G421" s="6" t="n">
        <v>3.59684833333333</v>
      </c>
      <c r="H421" s="6" t="n">
        <v>5.29054418918919</v>
      </c>
      <c r="I421" s="6" t="n">
        <v>5.4436972972973</v>
      </c>
      <c r="J421" s="6" t="n">
        <v>5.30631072072072</v>
      </c>
      <c r="K421" s="6" t="n">
        <v>1.09459400900901</v>
      </c>
      <c r="L421" s="7" t="n">
        <f aca="false">G421/H421</f>
        <v>0.679863583916983</v>
      </c>
    </row>
    <row r="422" customFormat="false" ht="13" hidden="false" customHeight="false" outlineLevel="0" collapsed="false">
      <c r="A422" s="1" t="s">
        <v>61</v>
      </c>
      <c r="B422" s="1" t="n">
        <v>19742474</v>
      </c>
      <c r="C422" s="1" t="n">
        <v>19751476</v>
      </c>
      <c r="D422" s="1" t="s">
        <v>872</v>
      </c>
      <c r="E422" s="1" t="s">
        <v>873</v>
      </c>
      <c r="F422" s="1" t="s">
        <v>26</v>
      </c>
      <c r="G422" s="6" t="n">
        <v>1.41005941972921</v>
      </c>
      <c r="H422" s="6" t="n">
        <v>1.01547319148936</v>
      </c>
      <c r="I422" s="6" t="n">
        <v>0.909092127659574</v>
      </c>
      <c r="J422" s="6" t="n">
        <v>0.986458143133462</v>
      </c>
      <c r="K422" s="6" t="n">
        <v>0.851062727272727</v>
      </c>
      <c r="L422" s="7" t="n">
        <f aca="false">G422/H422</f>
        <v>1.38857375216486</v>
      </c>
    </row>
    <row r="423" customFormat="false" ht="13" hidden="false" customHeight="false" outlineLevel="0" collapsed="false">
      <c r="A423" s="1" t="s">
        <v>64</v>
      </c>
      <c r="B423" s="1" t="n">
        <v>98843494</v>
      </c>
      <c r="C423" s="1" t="n">
        <v>98844330</v>
      </c>
      <c r="D423" s="1" t="s">
        <v>874</v>
      </c>
      <c r="E423" s="1" t="s">
        <v>875</v>
      </c>
      <c r="F423" s="1" t="s">
        <v>26</v>
      </c>
      <c r="G423" s="6" t="n">
        <v>1.34099655172414</v>
      </c>
      <c r="H423" s="6" t="n">
        <v>1.92720275862069</v>
      </c>
      <c r="I423" s="6" t="n">
        <v>2.06513517241379</v>
      </c>
      <c r="J423" s="6" t="n">
        <v>1.36781356321839</v>
      </c>
      <c r="K423" s="6" t="n">
        <v>0.785442873563218</v>
      </c>
      <c r="L423" s="7" t="n">
        <f aca="false">G423/H423</f>
        <v>0.695825359176997</v>
      </c>
    </row>
    <row r="424" customFormat="false" ht="13" hidden="false" customHeight="false" outlineLevel="0" collapsed="false">
      <c r="A424" s="1" t="s">
        <v>12</v>
      </c>
      <c r="B424" s="1" t="n">
        <v>114310237</v>
      </c>
      <c r="C424" s="1" t="n">
        <v>114383495</v>
      </c>
      <c r="D424" s="1" t="s">
        <v>876</v>
      </c>
      <c r="E424" s="1" t="s">
        <v>877</v>
      </c>
      <c r="F424" s="1" t="s">
        <v>14</v>
      </c>
      <c r="G424" s="6" t="n">
        <v>2.17742821782178</v>
      </c>
      <c r="H424" s="6" t="n">
        <v>1.66653659405941</v>
      </c>
      <c r="I424" s="6" t="n">
        <v>1.64000202772277</v>
      </c>
      <c r="J424" s="6" t="n">
        <v>1.18653287524752</v>
      </c>
      <c r="K424" s="6" t="n">
        <v>0.809901302970297</v>
      </c>
      <c r="L424" s="7" t="n">
        <f aca="false">G424/H424</f>
        <v>1.3065588992066</v>
      </c>
    </row>
    <row r="425" customFormat="false" ht="13" hidden="false" customHeight="false" outlineLevel="0" collapsed="false">
      <c r="A425" s="1" t="s">
        <v>12</v>
      </c>
      <c r="B425" s="1" t="n">
        <v>61905055</v>
      </c>
      <c r="C425" s="1" t="n">
        <v>61918413</v>
      </c>
      <c r="D425" s="1" t="s">
        <v>878</v>
      </c>
      <c r="E425" s="1" t="s">
        <v>879</v>
      </c>
      <c r="F425" s="1" t="s">
        <v>26</v>
      </c>
      <c r="G425" s="6" t="n">
        <v>0.770290413476263</v>
      </c>
      <c r="H425" s="6" t="n">
        <v>0.595710918836141</v>
      </c>
      <c r="I425" s="6" t="n">
        <v>0.534457656967841</v>
      </c>
      <c r="J425" s="6" t="n">
        <v>0.534457718223583</v>
      </c>
      <c r="K425" s="6" t="n">
        <v>0.572741715160796</v>
      </c>
      <c r="L425" s="7" t="n">
        <f aca="false">G425/H425</f>
        <v>1.29306076004315</v>
      </c>
    </row>
    <row r="426" customFormat="false" ht="13" hidden="false" customHeight="false" outlineLevel="0" collapsed="false">
      <c r="A426" s="1" t="s">
        <v>92</v>
      </c>
      <c r="B426" s="1" t="n">
        <v>35123937</v>
      </c>
      <c r="C426" s="1" t="n">
        <v>35158093</v>
      </c>
      <c r="D426" s="1" t="s">
        <v>880</v>
      </c>
      <c r="E426" s="1" t="s">
        <v>881</v>
      </c>
      <c r="F426" s="1" t="s">
        <v>14</v>
      </c>
      <c r="G426" s="6" t="n">
        <v>4.07597427475058</v>
      </c>
      <c r="H426" s="6" t="n">
        <v>2.94704136607828</v>
      </c>
      <c r="I426" s="6" t="n">
        <v>1.97007156561781</v>
      </c>
      <c r="J426" s="6" t="n">
        <v>1.3737539524175</v>
      </c>
      <c r="K426" s="6" t="n">
        <v>0.669991772831926</v>
      </c>
      <c r="L426" s="7" t="n">
        <f aca="false">G426/H426</f>
        <v>1.38307331606092</v>
      </c>
    </row>
    <row r="427" customFormat="false" ht="13" hidden="false" customHeight="false" outlineLevel="0" collapsed="false">
      <c r="A427" s="1" t="s">
        <v>79</v>
      </c>
      <c r="B427" s="1" t="n">
        <v>95040842</v>
      </c>
      <c r="C427" s="1" t="n">
        <v>95045031</v>
      </c>
      <c r="D427" s="1" t="s">
        <v>882</v>
      </c>
      <c r="E427" s="1" t="s">
        <v>883</v>
      </c>
      <c r="F427" s="1" t="s">
        <v>26</v>
      </c>
      <c r="G427" s="6" t="n">
        <v>7.81967581967213</v>
      </c>
      <c r="H427" s="6" t="n">
        <v>6.20764598360656</v>
      </c>
      <c r="I427" s="6" t="n">
        <v>4.01366516393443</v>
      </c>
      <c r="J427" s="6" t="n">
        <v>2.45628647540984</v>
      </c>
      <c r="K427" s="6" t="n">
        <v>0.748635901639344</v>
      </c>
      <c r="L427" s="7" t="n">
        <f aca="false">G427/H427</f>
        <v>1.25968456325034</v>
      </c>
    </row>
    <row r="428" customFormat="false" ht="13" hidden="false" customHeight="false" outlineLevel="0" collapsed="false">
      <c r="A428" s="1" t="s">
        <v>79</v>
      </c>
      <c r="B428" s="1" t="n">
        <v>107910217</v>
      </c>
      <c r="C428" s="1" t="n">
        <v>107949032</v>
      </c>
      <c r="D428" s="1" t="s">
        <v>884</v>
      </c>
      <c r="E428" s="1" t="s">
        <v>885</v>
      </c>
      <c r="F428" s="1" t="s">
        <v>26</v>
      </c>
      <c r="G428" s="6" t="n">
        <v>2.89985761740332</v>
      </c>
      <c r="H428" s="6" t="n">
        <v>2.37914104972376</v>
      </c>
      <c r="I428" s="6" t="n">
        <v>2.05317575276243</v>
      </c>
      <c r="J428" s="6" t="n">
        <v>1.56837296961326</v>
      </c>
      <c r="K428" s="6" t="n">
        <v>0.651241850828729</v>
      </c>
      <c r="L428" s="7" t="n">
        <f aca="false">G428/H428</f>
        <v>1.21886746384373</v>
      </c>
    </row>
    <row r="429" customFormat="false" ht="13" hidden="false" customHeight="false" outlineLevel="0" collapsed="false">
      <c r="A429" s="1" t="s">
        <v>20</v>
      </c>
      <c r="B429" s="1" t="n">
        <v>154901559</v>
      </c>
      <c r="C429" s="1" t="n">
        <v>154933376</v>
      </c>
      <c r="D429" s="1" t="s">
        <v>886</v>
      </c>
      <c r="E429" s="1" t="s">
        <v>887</v>
      </c>
      <c r="F429" s="1" t="s">
        <v>14</v>
      </c>
      <c r="G429" s="6" t="n">
        <v>4.03333320325203</v>
      </c>
      <c r="H429" s="6" t="n">
        <v>3.17317105691057</v>
      </c>
      <c r="I429" s="6" t="n">
        <v>2.760976</v>
      </c>
      <c r="J429" s="6" t="n">
        <v>2.18292826829268</v>
      </c>
      <c r="K429" s="6" t="n">
        <v>0.841461463414634</v>
      </c>
      <c r="L429" s="7" t="n">
        <f aca="false">G429/H429</f>
        <v>1.2710733619192</v>
      </c>
    </row>
    <row r="430" customFormat="false" ht="13" hidden="false" customHeight="false" outlineLevel="0" collapsed="false">
      <c r="A430" s="1" t="s">
        <v>64</v>
      </c>
      <c r="B430" s="1" t="n">
        <v>48613862</v>
      </c>
      <c r="C430" s="1" t="n">
        <v>48619743</v>
      </c>
      <c r="D430" s="1" t="s">
        <v>888</v>
      </c>
      <c r="E430" s="1" t="s">
        <v>889</v>
      </c>
      <c r="F430" s="1" t="s">
        <v>14</v>
      </c>
      <c r="G430" s="6" t="n">
        <v>8.49641661097852</v>
      </c>
      <c r="H430" s="6" t="n">
        <v>6.77804515513126</v>
      </c>
      <c r="I430" s="6" t="n">
        <v>6.57518076372315</v>
      </c>
      <c r="J430" s="6" t="n">
        <v>6.60620992840096</v>
      </c>
      <c r="K430" s="6" t="n">
        <v>0.930788066825776</v>
      </c>
      <c r="L430" s="7" t="n">
        <f aca="false">G430/H430</f>
        <v>1.25352021364838</v>
      </c>
    </row>
    <row r="431" customFormat="false" ht="13" hidden="false" customHeight="false" outlineLevel="0" collapsed="false">
      <c r="A431" s="1" t="s">
        <v>155</v>
      </c>
      <c r="B431" s="1" t="n">
        <v>8911419</v>
      </c>
      <c r="C431" s="1" t="n">
        <v>8913736</v>
      </c>
      <c r="D431" s="1" t="s">
        <v>890</v>
      </c>
      <c r="E431" s="1" t="s">
        <v>891</v>
      </c>
      <c r="F431" s="1" t="s">
        <v>26</v>
      </c>
      <c r="G431" s="6" t="n">
        <v>3.30194431818182</v>
      </c>
      <c r="H431" s="6" t="n">
        <v>2.48701428571429</v>
      </c>
      <c r="I431" s="6" t="n">
        <v>2.31493506493507</v>
      </c>
      <c r="J431" s="6" t="n">
        <v>1.61038850649351</v>
      </c>
      <c r="K431" s="6" t="n">
        <v>0.970780324675325</v>
      </c>
      <c r="L431" s="7" t="n">
        <f aca="false">G431/H431</f>
        <v>1.32767404560102</v>
      </c>
    </row>
    <row r="432" customFormat="false" ht="13" hidden="false" customHeight="false" outlineLevel="0" collapsed="false">
      <c r="A432" s="1" t="s">
        <v>92</v>
      </c>
      <c r="B432" s="1" t="n">
        <v>68364403</v>
      </c>
      <c r="C432" s="1" t="n">
        <v>68367348</v>
      </c>
      <c r="D432" s="1" t="s">
        <v>892</v>
      </c>
      <c r="E432" s="1" t="s">
        <v>893</v>
      </c>
      <c r="F432" s="1" t="s">
        <v>14</v>
      </c>
      <c r="G432" s="6" t="n">
        <v>2.68195865443425</v>
      </c>
      <c r="H432" s="6" t="n">
        <v>2.18043076452599</v>
      </c>
      <c r="I432" s="6" t="n">
        <v>2.0795098470948</v>
      </c>
      <c r="J432" s="6" t="n">
        <v>1.67278287461774</v>
      </c>
      <c r="K432" s="6" t="n">
        <v>0.639141406727829</v>
      </c>
      <c r="L432" s="7" t="n">
        <f aca="false">G432/H432</f>
        <v>1.23001321485082</v>
      </c>
    </row>
    <row r="433" customFormat="false" ht="13" hidden="false" customHeight="false" outlineLevel="0" collapsed="false">
      <c r="A433" s="1" t="s">
        <v>99</v>
      </c>
      <c r="B433" s="1" t="n">
        <v>87728130</v>
      </c>
      <c r="C433" s="1" t="n">
        <v>87729756</v>
      </c>
      <c r="D433" s="1" t="s">
        <v>894</v>
      </c>
      <c r="E433" s="1" t="s">
        <v>895</v>
      </c>
      <c r="F433" s="1" t="s">
        <v>14</v>
      </c>
      <c r="G433" s="6" t="n">
        <v>2.12936769230769</v>
      </c>
      <c r="H433" s="6" t="n">
        <v>1.76223545454545</v>
      </c>
      <c r="I433" s="6" t="n">
        <v>1.37063066433566</v>
      </c>
      <c r="J433" s="6" t="n">
        <v>1.10140125874126</v>
      </c>
      <c r="K433" s="6" t="n">
        <v>0.479021538461539</v>
      </c>
      <c r="L433" s="7" t="n">
        <f aca="false">G433/H433</f>
        <v>1.20833324900783</v>
      </c>
    </row>
    <row r="434" customFormat="false" ht="13" hidden="false" customHeight="false" outlineLevel="0" collapsed="false">
      <c r="A434" s="1" t="s">
        <v>61</v>
      </c>
      <c r="B434" s="1" t="n">
        <v>34987177</v>
      </c>
      <c r="C434" s="1" t="n">
        <v>35015281</v>
      </c>
      <c r="D434" s="1" t="s">
        <v>896</v>
      </c>
      <c r="E434" s="1" t="s">
        <v>897</v>
      </c>
      <c r="F434" s="1" t="s">
        <v>26</v>
      </c>
      <c r="G434" s="6" t="n">
        <v>1.55744822262118</v>
      </c>
      <c r="H434" s="6" t="n">
        <v>1.15798893177738</v>
      </c>
      <c r="I434" s="6" t="n">
        <v>1.07270947037702</v>
      </c>
      <c r="J434" s="6" t="n">
        <v>1.0727086535009</v>
      </c>
      <c r="K434" s="6" t="n">
        <v>0.54129131956912</v>
      </c>
      <c r="L434" s="7" t="n">
        <f aca="false">G434/H434</f>
        <v>1.3449595068501</v>
      </c>
    </row>
    <row r="435" customFormat="false" ht="13" hidden="false" customHeight="false" outlineLevel="0" collapsed="false">
      <c r="A435" s="1" t="s">
        <v>23</v>
      </c>
      <c r="B435" s="1" t="n">
        <v>114089087</v>
      </c>
      <c r="C435" s="1" t="n">
        <v>114099127</v>
      </c>
      <c r="D435" s="1" t="s">
        <v>898</v>
      </c>
      <c r="E435" s="1" t="s">
        <v>899</v>
      </c>
      <c r="F435" s="1" t="s">
        <v>26</v>
      </c>
      <c r="G435" s="6" t="n">
        <v>3.10564409836066</v>
      </c>
      <c r="H435" s="6" t="n">
        <v>2.51730287795993</v>
      </c>
      <c r="I435" s="6" t="n">
        <v>2.24225989071038</v>
      </c>
      <c r="J435" s="6" t="n">
        <v>2.03278537340619</v>
      </c>
      <c r="K435" s="6" t="n">
        <v>0.921678378870674</v>
      </c>
      <c r="L435" s="7" t="n">
        <f aca="false">G435/H435</f>
        <v>1.23371888442663</v>
      </c>
    </row>
    <row r="436" customFormat="false" ht="13" hidden="false" customHeight="false" outlineLevel="0" collapsed="false">
      <c r="A436" s="1" t="s">
        <v>35</v>
      </c>
      <c r="B436" s="1" t="n">
        <v>138155988</v>
      </c>
      <c r="C436" s="1" t="n">
        <v>138157477</v>
      </c>
      <c r="D436" s="1" t="s">
        <v>900</v>
      </c>
      <c r="E436" s="1" t="s">
        <v>901</v>
      </c>
      <c r="F436" s="1" t="s">
        <v>26</v>
      </c>
      <c r="G436" s="6" t="n">
        <v>0.893618085106383</v>
      </c>
      <c r="H436" s="6" t="n">
        <v>1.5531904964539</v>
      </c>
      <c r="I436" s="6" t="n">
        <v>1.43971925531915</v>
      </c>
      <c r="J436" s="6" t="n">
        <v>1.2659574822695</v>
      </c>
      <c r="K436" s="6" t="n">
        <v>0.730496631205674</v>
      </c>
      <c r="L436" s="7" t="n">
        <f aca="false">G436/H436</f>
        <v>0.575343518484441</v>
      </c>
    </row>
    <row r="437" customFormat="false" ht="13" hidden="false" customHeight="false" outlineLevel="0" collapsed="false">
      <c r="A437" s="1" t="s">
        <v>23</v>
      </c>
      <c r="B437" s="1" t="n">
        <v>102114895</v>
      </c>
      <c r="C437" s="1" t="n">
        <v>102126091</v>
      </c>
      <c r="D437" s="1" t="s">
        <v>902</v>
      </c>
      <c r="E437" s="1" t="s">
        <v>903</v>
      </c>
      <c r="F437" s="1" t="s">
        <v>26</v>
      </c>
      <c r="G437" s="6" t="n">
        <v>6.88034403418803</v>
      </c>
      <c r="H437" s="6" t="n">
        <v>5.60683523076923</v>
      </c>
      <c r="I437" s="6" t="n">
        <v>4.73162061538462</v>
      </c>
      <c r="J437" s="6" t="n">
        <v>3.98461842735043</v>
      </c>
      <c r="K437" s="6" t="n">
        <v>0.931622564102564</v>
      </c>
      <c r="L437" s="7" t="n">
        <f aca="false">G437/H437</f>
        <v>1.22713505052369</v>
      </c>
    </row>
    <row r="438" customFormat="false" ht="13" hidden="false" customHeight="false" outlineLevel="0" collapsed="false">
      <c r="A438" s="1" t="s">
        <v>12</v>
      </c>
      <c r="B438" s="1" t="n">
        <v>40105492</v>
      </c>
      <c r="C438" s="1" t="n">
        <v>40263349</v>
      </c>
      <c r="D438" s="1" t="s">
        <v>904</v>
      </c>
      <c r="E438" s="1" t="s">
        <v>905</v>
      </c>
      <c r="F438" s="1" t="s">
        <v>26</v>
      </c>
      <c r="G438" s="6" t="n">
        <v>5.25444875386997</v>
      </c>
      <c r="H438" s="6" t="n">
        <v>3.97329474845201</v>
      </c>
      <c r="I438" s="6" t="n">
        <v>4.29663083591331</v>
      </c>
      <c r="J438" s="6" t="n">
        <v>3.50948195433437</v>
      </c>
      <c r="K438" s="6" t="n">
        <v>0.699496311919505</v>
      </c>
      <c r="L438" s="7" t="n">
        <f aca="false">G438/H438</f>
        <v>1.32244121982571</v>
      </c>
    </row>
    <row r="439" customFormat="false" ht="13" hidden="false" customHeight="false" outlineLevel="0" collapsed="false">
      <c r="A439" s="1" t="s">
        <v>12</v>
      </c>
      <c r="B439" s="1" t="n">
        <v>106546755</v>
      </c>
      <c r="C439" s="1" t="n">
        <v>106558434</v>
      </c>
      <c r="D439" s="1" t="s">
        <v>906</v>
      </c>
      <c r="E439" s="1" t="s">
        <v>907</v>
      </c>
      <c r="F439" s="1" t="s">
        <v>26</v>
      </c>
      <c r="G439" s="6" t="n">
        <v>0.724999916666667</v>
      </c>
      <c r="H439" s="6" t="n">
        <v>0.9499987</v>
      </c>
      <c r="I439" s="6" t="n">
        <v>0.413333333333333</v>
      </c>
      <c r="J439" s="6" t="n">
        <v>0.483332133333333</v>
      </c>
      <c r="K439" s="6" t="n">
        <v>0.538332</v>
      </c>
      <c r="L439" s="7" t="n">
        <f aca="false">G439/H439</f>
        <v>0.763158851340183</v>
      </c>
    </row>
    <row r="440" customFormat="false" ht="13" hidden="false" customHeight="false" outlineLevel="0" collapsed="false">
      <c r="A440" s="1" t="s">
        <v>198</v>
      </c>
      <c r="B440" s="1" t="n">
        <v>61872078</v>
      </c>
      <c r="C440" s="1" t="n">
        <v>61885985</v>
      </c>
      <c r="D440" s="1" t="s">
        <v>908</v>
      </c>
      <c r="E440" s="1" t="s">
        <v>909</v>
      </c>
      <c r="F440" s="1" t="s">
        <v>26</v>
      </c>
      <c r="G440" s="6" t="n">
        <v>1.45223676119403</v>
      </c>
      <c r="H440" s="6" t="n">
        <v>1.13134295522388</v>
      </c>
      <c r="I440" s="6" t="n">
        <v>1.00746420895522</v>
      </c>
      <c r="J440" s="6" t="n">
        <v>1.18507417910448</v>
      </c>
      <c r="K440" s="6" t="n">
        <v>0.688057791044776</v>
      </c>
      <c r="L440" s="7" t="n">
        <f aca="false">G440/H440</f>
        <v>1.28363972612235</v>
      </c>
    </row>
    <row r="441" customFormat="false" ht="13" hidden="false" customHeight="false" outlineLevel="0" collapsed="false">
      <c r="A441" s="1" t="s">
        <v>40</v>
      </c>
      <c r="B441" s="1" t="n">
        <v>35137960</v>
      </c>
      <c r="C441" s="1" t="n">
        <v>35163412</v>
      </c>
      <c r="D441" s="1" t="s">
        <v>910</v>
      </c>
      <c r="E441" s="1" t="s">
        <v>911</v>
      </c>
      <c r="F441" s="1" t="s">
        <v>14</v>
      </c>
      <c r="G441" s="6" t="n">
        <v>3.61785053346266</v>
      </c>
      <c r="H441" s="6" t="n">
        <v>2.93986230843841</v>
      </c>
      <c r="I441" s="6" t="n">
        <v>1.97963297769156</v>
      </c>
      <c r="J441" s="6" t="n">
        <v>1.47041505334627</v>
      </c>
      <c r="K441" s="6" t="n">
        <v>0.779822929194956</v>
      </c>
      <c r="L441" s="7" t="n">
        <f aca="false">G441/H441</f>
        <v>1.23061904058506</v>
      </c>
    </row>
    <row r="442" customFormat="false" ht="13" hidden="false" customHeight="false" outlineLevel="0" collapsed="false">
      <c r="A442" s="1" t="s">
        <v>15</v>
      </c>
      <c r="B442" s="1" t="n">
        <v>31458379</v>
      </c>
      <c r="C442" s="1" t="n">
        <v>31482517</v>
      </c>
      <c r="D442" s="1" t="s">
        <v>912</v>
      </c>
      <c r="E442" s="1" t="s">
        <v>913</v>
      </c>
      <c r="F442" s="1" t="s">
        <v>26</v>
      </c>
      <c r="G442" s="6" t="n">
        <v>2.23232285858586</v>
      </c>
      <c r="H442" s="6" t="n">
        <v>1.767675</v>
      </c>
      <c r="I442" s="6" t="n">
        <v>1.78586206060606</v>
      </c>
      <c r="J442" s="6" t="n">
        <v>1.74848438383838</v>
      </c>
      <c r="K442" s="6" t="n">
        <v>0.696969272727273</v>
      </c>
      <c r="L442" s="7" t="n">
        <f aca="false">G442/H442</f>
        <v>1.26285819428677</v>
      </c>
    </row>
    <row r="443" customFormat="false" ht="13" hidden="false" customHeight="false" outlineLevel="0" collapsed="false">
      <c r="A443" s="1" t="s">
        <v>40</v>
      </c>
      <c r="B443" s="1" t="n">
        <v>28681095</v>
      </c>
      <c r="C443" s="1" t="n">
        <v>28695806</v>
      </c>
      <c r="D443" s="1" t="s">
        <v>914</v>
      </c>
      <c r="E443" s="1" t="s">
        <v>915</v>
      </c>
      <c r="F443" s="1" t="s">
        <v>26</v>
      </c>
      <c r="G443" s="6" t="n">
        <v>1.43884730935252</v>
      </c>
      <c r="H443" s="6" t="n">
        <v>1.00575579856115</v>
      </c>
      <c r="I443" s="6" t="n">
        <v>1.17697647482014</v>
      </c>
      <c r="J443" s="6" t="n">
        <v>1.10359712230216</v>
      </c>
      <c r="K443" s="6" t="n">
        <v>0.768343597122302</v>
      </c>
      <c r="L443" s="7" t="n">
        <f aca="false">G443/H443</f>
        <v>1.43061298916791</v>
      </c>
    </row>
    <row r="444" customFormat="false" ht="13" hidden="false" customHeight="false" outlineLevel="0" collapsed="false">
      <c r="A444" s="1" t="s">
        <v>15</v>
      </c>
      <c r="B444" s="1" t="n">
        <v>130464891</v>
      </c>
      <c r="C444" s="1" t="n">
        <v>130478698</v>
      </c>
      <c r="D444" s="1" t="s">
        <v>916</v>
      </c>
      <c r="E444" s="1" t="s">
        <v>917</v>
      </c>
      <c r="F444" s="1" t="s">
        <v>26</v>
      </c>
      <c r="G444" s="6" t="n">
        <v>1.38830371814093</v>
      </c>
      <c r="H444" s="6" t="n">
        <v>1.11394248875562</v>
      </c>
      <c r="I444" s="6" t="n">
        <v>0.787107496251874</v>
      </c>
      <c r="J444" s="6" t="n">
        <v>0.757120914542729</v>
      </c>
      <c r="K444" s="6" t="n">
        <v>0.745125337331334</v>
      </c>
      <c r="L444" s="7" t="n">
        <f aca="false">G444/H444</f>
        <v>1.24629748138236</v>
      </c>
    </row>
    <row r="445" customFormat="false" ht="13" hidden="false" customHeight="false" outlineLevel="0" collapsed="false">
      <c r="A445" s="1" t="s">
        <v>61</v>
      </c>
      <c r="B445" s="1" t="n">
        <v>52690209</v>
      </c>
      <c r="C445" s="1" t="n">
        <v>52711987</v>
      </c>
      <c r="D445" s="1" t="s">
        <v>918</v>
      </c>
      <c r="E445" s="1" t="s">
        <v>919</v>
      </c>
      <c r="F445" s="1" t="s">
        <v>14</v>
      </c>
      <c r="G445" s="6" t="n">
        <v>1.84497622270742</v>
      </c>
      <c r="H445" s="6" t="n">
        <v>2.2641943231441</v>
      </c>
      <c r="I445" s="6" t="n">
        <v>1.18995844978166</v>
      </c>
      <c r="J445" s="6" t="n">
        <v>1.42358243449782</v>
      </c>
      <c r="K445" s="6" t="n">
        <v>0.762007860262009</v>
      </c>
      <c r="L445" s="7" t="n">
        <f aca="false">G445/H445</f>
        <v>0.814848886355944</v>
      </c>
    </row>
    <row r="446" customFormat="false" ht="13" hidden="false" customHeight="false" outlineLevel="0" collapsed="false">
      <c r="A446" s="1" t="s">
        <v>17</v>
      </c>
      <c r="B446" s="1" t="n">
        <v>113884035</v>
      </c>
      <c r="C446" s="1" t="n">
        <v>113891189</v>
      </c>
      <c r="D446" s="1" t="s">
        <v>920</v>
      </c>
      <c r="E446" s="1" t="s">
        <v>921</v>
      </c>
      <c r="F446" s="1" t="s">
        <v>26</v>
      </c>
      <c r="G446" s="6" t="n">
        <v>2.29847409586057</v>
      </c>
      <c r="H446" s="6" t="n">
        <v>3.09368529411765</v>
      </c>
      <c r="I446" s="6" t="n">
        <v>7.35729446623094</v>
      </c>
      <c r="J446" s="6" t="n">
        <v>6.28539973856209</v>
      </c>
      <c r="K446" s="6" t="n">
        <v>0.74074265795207</v>
      </c>
      <c r="L446" s="7" t="n">
        <f aca="false">G446/H446</f>
        <v>0.742956660857166</v>
      </c>
    </row>
    <row r="447" customFormat="false" ht="13" hidden="false" customHeight="false" outlineLevel="0" collapsed="false">
      <c r="A447" s="1" t="s">
        <v>27</v>
      </c>
      <c r="B447" s="1" t="n">
        <v>36421226</v>
      </c>
      <c r="C447" s="1" t="n">
        <v>36423366</v>
      </c>
      <c r="D447" s="1" t="s">
        <v>922</v>
      </c>
      <c r="E447" s="1" t="s">
        <v>923</v>
      </c>
      <c r="F447" s="1" t="s">
        <v>26</v>
      </c>
      <c r="G447" s="6" t="n">
        <v>2.16225185430464</v>
      </c>
      <c r="H447" s="6" t="n">
        <v>1.60926963576159</v>
      </c>
      <c r="I447" s="6" t="n">
        <v>1.56291301324503</v>
      </c>
      <c r="J447" s="6" t="n">
        <v>1.32781509933775</v>
      </c>
      <c r="K447" s="6" t="n">
        <v>0.609270993377483</v>
      </c>
      <c r="L447" s="7" t="n">
        <f aca="false">G447/H447</f>
        <v>1.343623098488</v>
      </c>
    </row>
    <row r="448" customFormat="false" ht="13" hidden="false" customHeight="false" outlineLevel="0" collapsed="false">
      <c r="A448" s="1" t="s">
        <v>128</v>
      </c>
      <c r="B448" s="1" t="n">
        <v>109394142</v>
      </c>
      <c r="C448" s="1" t="n">
        <v>109406802</v>
      </c>
      <c r="D448" s="1" t="s">
        <v>924</v>
      </c>
      <c r="E448" s="1" t="s">
        <v>925</v>
      </c>
      <c r="F448" s="1" t="s">
        <v>14</v>
      </c>
      <c r="G448" s="6" t="n">
        <v>1.89698743264659</v>
      </c>
      <c r="H448" s="6" t="n">
        <v>1.30586339144216</v>
      </c>
      <c r="I448" s="6" t="n">
        <v>1.25515055467512</v>
      </c>
      <c r="J448" s="6" t="n">
        <v>0.980983169572108</v>
      </c>
      <c r="K448" s="6" t="n">
        <v>0.801899366085579</v>
      </c>
      <c r="L448" s="7" t="n">
        <f aca="false">G448/H448</f>
        <v>1.45266912686143</v>
      </c>
    </row>
    <row r="449" customFormat="false" ht="13" hidden="false" customHeight="false" outlineLevel="0" collapsed="false">
      <c r="A449" s="1" t="s">
        <v>20</v>
      </c>
      <c r="B449" s="1" t="n">
        <v>129193348</v>
      </c>
      <c r="C449" s="1" t="n">
        <v>129219890</v>
      </c>
      <c r="D449" s="1" t="s">
        <v>926</v>
      </c>
      <c r="E449" s="1" t="s">
        <v>927</v>
      </c>
      <c r="F449" s="1" t="s">
        <v>26</v>
      </c>
      <c r="G449" s="6" t="n">
        <v>0.767134441314554</v>
      </c>
      <c r="H449" s="6" t="n">
        <v>1.04225260093897</v>
      </c>
      <c r="I449" s="6" t="n">
        <v>0.925819267605634</v>
      </c>
      <c r="J449" s="6" t="n">
        <v>0.81220620657277</v>
      </c>
      <c r="K449" s="6" t="n">
        <v>0.718309558685446</v>
      </c>
      <c r="L449" s="7" t="n">
        <f aca="false">G449/H449</f>
        <v>0.736035046229138</v>
      </c>
    </row>
    <row r="450" customFormat="false" ht="13" hidden="false" customHeight="false" outlineLevel="0" collapsed="false">
      <c r="A450" s="1" t="s">
        <v>56</v>
      </c>
      <c r="B450" s="1" t="n">
        <v>36694350</v>
      </c>
      <c r="C450" s="1" t="n">
        <v>36721694</v>
      </c>
      <c r="D450" s="1" t="s">
        <v>928</v>
      </c>
      <c r="E450" s="1" t="s">
        <v>929</v>
      </c>
      <c r="F450" s="1" t="s">
        <v>14</v>
      </c>
      <c r="G450" s="6" t="n">
        <v>1.66605770642202</v>
      </c>
      <c r="H450" s="6" t="n">
        <v>1.22935978899083</v>
      </c>
      <c r="I450" s="6" t="n">
        <v>0.811928394495413</v>
      </c>
      <c r="J450" s="6" t="n">
        <v>0.706422311926606</v>
      </c>
      <c r="K450" s="6" t="n">
        <v>0.701832550458716</v>
      </c>
      <c r="L450" s="7" t="n">
        <f aca="false">G450/H450</f>
        <v>1.35522385012257</v>
      </c>
    </row>
    <row r="451" customFormat="false" ht="13" hidden="false" customHeight="false" outlineLevel="0" collapsed="false">
      <c r="A451" s="1" t="s">
        <v>61</v>
      </c>
      <c r="B451" s="1" t="n">
        <v>87488023</v>
      </c>
      <c r="C451" s="1" t="n">
        <v>87490983</v>
      </c>
      <c r="D451" s="1" t="s">
        <v>930</v>
      </c>
      <c r="E451" s="1" t="s">
        <v>931</v>
      </c>
      <c r="F451" s="1" t="s">
        <v>14</v>
      </c>
      <c r="G451" s="6" t="n">
        <v>1.09756286585366</v>
      </c>
      <c r="H451" s="6" t="n">
        <v>2.39329146341463</v>
      </c>
      <c r="I451" s="6" t="n">
        <v>1.57927134146341</v>
      </c>
      <c r="J451" s="6" t="n">
        <v>1.31097731707317</v>
      </c>
      <c r="K451" s="6" t="n">
        <v>0.631096768292683</v>
      </c>
      <c r="L451" s="7" t="n">
        <f aca="false">G451/H451</f>
        <v>0.458599749604969</v>
      </c>
      <c r="S451" s="8"/>
      <c r="T451" s="8"/>
      <c r="U451" s="8"/>
      <c r="V451" s="8"/>
    </row>
    <row r="452" customFormat="false" ht="13" hidden="false" customHeight="false" outlineLevel="0" collapsed="false">
      <c r="A452" s="1" t="s">
        <v>155</v>
      </c>
      <c r="B452" s="1" t="n">
        <v>36629270</v>
      </c>
      <c r="C452" s="1" t="n">
        <v>36695618</v>
      </c>
      <c r="D452" s="1" t="s">
        <v>932</v>
      </c>
      <c r="E452" s="1" t="s">
        <v>933</v>
      </c>
      <c r="F452" s="1" t="s">
        <v>14</v>
      </c>
      <c r="G452" s="6" t="n">
        <v>1.95582572542226</v>
      </c>
      <c r="H452" s="6" t="n">
        <v>1.32178599826765</v>
      </c>
      <c r="I452" s="6" t="n">
        <v>1.5747076916414</v>
      </c>
      <c r="J452" s="6" t="n">
        <v>1.0376782113469</v>
      </c>
      <c r="K452" s="6" t="n">
        <v>0.565181498484192</v>
      </c>
      <c r="L452" s="7" t="n">
        <f aca="false">G452/H452</f>
        <v>1.47968410013844</v>
      </c>
    </row>
    <row r="453" customFormat="false" ht="13" hidden="false" customHeight="false" outlineLevel="0" collapsed="false">
      <c r="A453" s="1" t="s">
        <v>79</v>
      </c>
      <c r="B453" s="1" t="n">
        <v>103547594</v>
      </c>
      <c r="C453" s="1" t="n">
        <v>103595102</v>
      </c>
      <c r="D453" s="1" t="s">
        <v>934</v>
      </c>
      <c r="E453" s="1" t="s">
        <v>935</v>
      </c>
      <c r="F453" s="1" t="s">
        <v>26</v>
      </c>
      <c r="G453" s="6" t="n">
        <v>1.65290703488372</v>
      </c>
      <c r="H453" s="6" t="n">
        <v>1.05639311046512</v>
      </c>
      <c r="I453" s="6" t="n">
        <v>1.03023261627907</v>
      </c>
      <c r="J453" s="6" t="n">
        <v>0.953487418604651</v>
      </c>
      <c r="K453" s="6" t="n">
        <v>0.754068720930233</v>
      </c>
      <c r="L453" s="7" t="n">
        <f aca="false">G453/H453</f>
        <v>1.56467040395214</v>
      </c>
    </row>
    <row r="454" customFormat="false" ht="13" hidden="false" customHeight="false" outlineLevel="0" collapsed="false">
      <c r="A454" s="1" t="s">
        <v>40</v>
      </c>
      <c r="B454" s="1" t="n">
        <v>104269921</v>
      </c>
      <c r="C454" s="1" t="n">
        <v>104334401</v>
      </c>
      <c r="D454" s="1" t="s">
        <v>936</v>
      </c>
      <c r="E454" s="1" t="s">
        <v>937</v>
      </c>
      <c r="F454" s="1" t="s">
        <v>26</v>
      </c>
      <c r="G454" s="6" t="n">
        <v>1.96222253333333</v>
      </c>
      <c r="H454" s="6" t="n">
        <v>1.50933240888889</v>
      </c>
      <c r="I454" s="6" t="n">
        <v>1.04400264888889</v>
      </c>
      <c r="J454" s="6" t="n">
        <v>1.05911168</v>
      </c>
      <c r="K454" s="6" t="n">
        <v>0.682665537777778</v>
      </c>
      <c r="L454" s="7" t="n">
        <f aca="false">G454/H454</f>
        <v>1.30005989520747</v>
      </c>
    </row>
    <row r="455" customFormat="false" ht="13" hidden="false" customHeight="false" outlineLevel="0" collapsed="false">
      <c r="A455" s="1" t="s">
        <v>17</v>
      </c>
      <c r="B455" s="1" t="n">
        <v>23830676</v>
      </c>
      <c r="C455" s="1" t="n">
        <v>23832235</v>
      </c>
      <c r="D455" s="1" t="s">
        <v>938</v>
      </c>
      <c r="E455" s="1" t="s">
        <v>939</v>
      </c>
      <c r="F455" s="1" t="s">
        <v>14</v>
      </c>
      <c r="G455" s="6" t="n">
        <v>6.27464788732394</v>
      </c>
      <c r="H455" s="6" t="n">
        <v>8.9823926056338</v>
      </c>
      <c r="I455" s="6" t="n">
        <v>8.77111056338028</v>
      </c>
      <c r="J455" s="6" t="n">
        <v>11.9225112676056</v>
      </c>
      <c r="K455" s="6" t="n">
        <v>1.15844820422535</v>
      </c>
      <c r="L455" s="7" t="n">
        <f aca="false">G455/H455</f>
        <v>0.698549725313549</v>
      </c>
    </row>
    <row r="456" customFormat="false" ht="13" hidden="false" customHeight="false" outlineLevel="0" collapsed="false">
      <c r="A456" s="1" t="s">
        <v>17</v>
      </c>
      <c r="B456" s="1" t="n">
        <v>23625780</v>
      </c>
      <c r="C456" s="1" t="n">
        <v>23626172</v>
      </c>
      <c r="D456" s="1" t="s">
        <v>940</v>
      </c>
      <c r="E456" s="1" t="s">
        <v>941</v>
      </c>
      <c r="F456" s="1" t="s">
        <v>14</v>
      </c>
      <c r="G456" s="6" t="n">
        <v>0.907256935483871</v>
      </c>
      <c r="H456" s="6" t="n">
        <v>1.29032217741935</v>
      </c>
      <c r="I456" s="6" t="n">
        <v>1.17741774193548</v>
      </c>
      <c r="J456" s="6" t="n">
        <v>1.334675</v>
      </c>
      <c r="K456" s="6" t="n">
        <v>0.766127419354839</v>
      </c>
      <c r="L456" s="7" t="n">
        <f aca="false">G456/H456</f>
        <v>0.70312434472636</v>
      </c>
    </row>
    <row r="457" customFormat="false" ht="13" hidden="false" customHeight="false" outlineLevel="0" collapsed="false">
      <c r="A457" s="1" t="s">
        <v>17</v>
      </c>
      <c r="B457" s="1" t="n">
        <v>23836911</v>
      </c>
      <c r="C457" s="1" t="n">
        <v>23837390</v>
      </c>
      <c r="D457" s="1" t="s">
        <v>942</v>
      </c>
      <c r="E457" s="1" t="s">
        <v>943</v>
      </c>
      <c r="F457" s="1" t="s">
        <v>26</v>
      </c>
      <c r="G457" s="6" t="n">
        <v>3.0880024</v>
      </c>
      <c r="H457" s="6" t="n">
        <v>4.8199998</v>
      </c>
      <c r="I457" s="6" t="n">
        <v>3.791998</v>
      </c>
      <c r="J457" s="6" t="n">
        <v>6.94800096</v>
      </c>
      <c r="K457" s="6" t="n">
        <v>1.20000272</v>
      </c>
      <c r="L457" s="7" t="n">
        <f aca="false">G457/H457</f>
        <v>0.640664424923835</v>
      </c>
    </row>
    <row r="458" customFormat="false" ht="13" hidden="false" customHeight="false" outlineLevel="0" collapsed="false">
      <c r="A458" s="1" t="s">
        <v>17</v>
      </c>
      <c r="B458" s="1" t="n">
        <v>23653824</v>
      </c>
      <c r="C458" s="1" t="n">
        <v>23654234</v>
      </c>
      <c r="D458" s="1" t="s">
        <v>944</v>
      </c>
      <c r="E458" s="1" t="s">
        <v>945</v>
      </c>
      <c r="F458" s="1" t="s">
        <v>26</v>
      </c>
      <c r="G458" s="6" t="n">
        <v>1.06048584677419</v>
      </c>
      <c r="H458" s="6" t="n">
        <v>1.43548379032258</v>
      </c>
      <c r="I458" s="6" t="n">
        <v>1.61290161290323</v>
      </c>
      <c r="J458" s="6" t="n">
        <v>1.27015935483871</v>
      </c>
      <c r="K458" s="6" t="n">
        <v>0.810484838709677</v>
      </c>
      <c r="L458" s="7" t="n">
        <f aca="false">G458/H458</f>
        <v>0.73876546285199</v>
      </c>
    </row>
    <row r="459" customFormat="false" ht="13" hidden="false" customHeight="false" outlineLevel="0" collapsed="false">
      <c r="A459" s="1" t="s">
        <v>17</v>
      </c>
      <c r="B459" s="1" t="n">
        <v>23643201</v>
      </c>
      <c r="C459" s="1" t="n">
        <v>23643512</v>
      </c>
      <c r="D459" s="1" t="s">
        <v>946</v>
      </c>
      <c r="E459" s="1" t="s">
        <v>947</v>
      </c>
      <c r="F459" s="1" t="s">
        <v>26</v>
      </c>
      <c r="G459" s="6" t="n">
        <v>0.946938</v>
      </c>
      <c r="H459" s="6" t="n">
        <v>1.32653</v>
      </c>
      <c r="I459" s="6" t="n">
        <v>1.40816387755102</v>
      </c>
      <c r="J459" s="6" t="n">
        <v>1.22449053061224</v>
      </c>
      <c r="K459" s="6" t="n">
        <v>0.751019428571429</v>
      </c>
      <c r="L459" s="7" t="n">
        <f aca="false">G459/H459</f>
        <v>0.713845898698107</v>
      </c>
    </row>
    <row r="460" customFormat="false" ht="13" hidden="false" customHeight="false" outlineLevel="0" collapsed="false">
      <c r="A460" s="1" t="s">
        <v>128</v>
      </c>
      <c r="B460" s="1" t="n">
        <v>59990673</v>
      </c>
      <c r="C460" s="1" t="n">
        <v>59993284</v>
      </c>
      <c r="D460" s="1" t="s">
        <v>948</v>
      </c>
      <c r="E460" s="1" t="s">
        <v>949</v>
      </c>
      <c r="F460" s="1" t="s">
        <v>14</v>
      </c>
      <c r="G460" s="6" t="n">
        <v>1.65614810725552</v>
      </c>
      <c r="H460" s="6" t="n">
        <v>2.22397239747634</v>
      </c>
      <c r="I460" s="6" t="n">
        <v>1.05362807570978</v>
      </c>
      <c r="J460" s="6" t="n">
        <v>1.54574132492114</v>
      </c>
      <c r="K460" s="6" t="n">
        <v>0.804418675078864</v>
      </c>
      <c r="L460" s="7" t="n">
        <f aca="false">G460/H460</f>
        <v>0.744680153915057</v>
      </c>
    </row>
    <row r="461" customFormat="false" ht="13" hidden="false" customHeight="false" outlineLevel="0" collapsed="false">
      <c r="A461" s="1" t="s">
        <v>27</v>
      </c>
      <c r="B461" s="1" t="n">
        <v>80428827</v>
      </c>
      <c r="C461" s="1" t="n">
        <v>80461674</v>
      </c>
      <c r="D461" s="1" t="s">
        <v>950</v>
      </c>
      <c r="E461" s="1" t="s">
        <v>951</v>
      </c>
      <c r="F461" s="1" t="s">
        <v>26</v>
      </c>
      <c r="G461" s="6" t="n">
        <v>2.76307169572108</v>
      </c>
      <c r="H461" s="6" t="n">
        <v>1.99445645800317</v>
      </c>
      <c r="I461" s="6" t="n">
        <v>1.7313818858954</v>
      </c>
      <c r="J461" s="6" t="n">
        <v>1.42630954041204</v>
      </c>
      <c r="K461" s="6" t="n">
        <v>0.625199096671949</v>
      </c>
      <c r="L461" s="7" t="n">
        <f aca="false">G461/H461</f>
        <v>1.38537579230355</v>
      </c>
    </row>
    <row r="462" customFormat="false" ht="13" hidden="false" customHeight="false" outlineLevel="0" collapsed="false">
      <c r="A462" s="1" t="s">
        <v>35</v>
      </c>
      <c r="B462" s="1" t="n">
        <v>180259446</v>
      </c>
      <c r="C462" s="1" t="n">
        <v>180267843</v>
      </c>
      <c r="D462" s="1" t="s">
        <v>952</v>
      </c>
      <c r="E462" s="1" t="s">
        <v>953</v>
      </c>
      <c r="F462" s="1" t="s">
        <v>26</v>
      </c>
      <c r="G462" s="6" t="n">
        <v>8.51405345381526</v>
      </c>
      <c r="H462" s="6" t="n">
        <v>6.55421889558233</v>
      </c>
      <c r="I462" s="6" t="n">
        <v>7.07831457831325</v>
      </c>
      <c r="J462" s="6" t="n">
        <v>6.39357526104418</v>
      </c>
      <c r="K462" s="6" t="n">
        <v>0.943775200803213</v>
      </c>
      <c r="L462" s="7" t="n">
        <f aca="false">G462/H462</f>
        <v>1.29901878308549</v>
      </c>
    </row>
    <row r="463" customFormat="false" ht="13" hidden="false" customHeight="false" outlineLevel="0" collapsed="false">
      <c r="A463" s="1" t="s">
        <v>155</v>
      </c>
      <c r="B463" s="1" t="n">
        <v>8893891</v>
      </c>
      <c r="C463" s="1" t="n">
        <v>8908632</v>
      </c>
      <c r="D463" s="1" t="s">
        <v>954</v>
      </c>
      <c r="E463" s="1" t="s">
        <v>955</v>
      </c>
      <c r="F463" s="1" t="s">
        <v>14</v>
      </c>
      <c r="G463" s="6" t="n">
        <v>2.51006068965517</v>
      </c>
      <c r="H463" s="6" t="n">
        <v>1.9396575</v>
      </c>
      <c r="I463" s="6" t="n">
        <v>1.61781939655172</v>
      </c>
      <c r="J463" s="6" t="n">
        <v>1.32183637931034</v>
      </c>
      <c r="K463" s="6" t="n">
        <v>1.06034232758621</v>
      </c>
      <c r="L463" s="7" t="n">
        <f aca="false">G463/H463</f>
        <v>1.29407418044432</v>
      </c>
    </row>
    <row r="464" customFormat="false" ht="13" hidden="false" customHeight="false" outlineLevel="0" collapsed="false">
      <c r="A464" s="1" t="s">
        <v>217</v>
      </c>
      <c r="B464" s="1" t="n">
        <v>148436439</v>
      </c>
      <c r="C464" s="1" t="n">
        <v>148438985</v>
      </c>
      <c r="D464" s="1" t="s">
        <v>956</v>
      </c>
      <c r="E464" s="1" t="s">
        <v>957</v>
      </c>
      <c r="F464" s="1" t="s">
        <v>14</v>
      </c>
      <c r="G464" s="6" t="n">
        <v>1.08571244444444</v>
      </c>
      <c r="H464" s="6" t="n">
        <v>0.841269841269841</v>
      </c>
      <c r="I464" s="6" t="n">
        <v>0.758729111111111</v>
      </c>
      <c r="J464" s="6" t="n">
        <v>0.914286857142857</v>
      </c>
      <c r="K464" s="6" t="n">
        <v>0.434919047619048</v>
      </c>
      <c r="L464" s="7" t="n">
        <f aca="false">G464/H464</f>
        <v>1.2905638490566</v>
      </c>
    </row>
    <row r="465" customFormat="false" ht="13" hidden="false" customHeight="false" outlineLevel="0" collapsed="false">
      <c r="A465" s="1" t="s">
        <v>15</v>
      </c>
      <c r="B465" s="1" t="n">
        <v>150419420</v>
      </c>
      <c r="C465" s="1" t="n">
        <v>150438890</v>
      </c>
      <c r="D465" s="1" t="s">
        <v>958</v>
      </c>
      <c r="E465" s="1" t="s">
        <v>959</v>
      </c>
      <c r="F465" s="1" t="s">
        <v>26</v>
      </c>
      <c r="G465" s="6" t="n">
        <v>3.67061900473934</v>
      </c>
      <c r="H465" s="6" t="n">
        <v>2.41824768957346</v>
      </c>
      <c r="I465" s="6" t="n">
        <v>2.39099129146919</v>
      </c>
      <c r="J465" s="6" t="n">
        <v>1.85426765402844</v>
      </c>
      <c r="K465" s="6" t="n">
        <v>0.768956516587678</v>
      </c>
      <c r="L465" s="7" t="n">
        <f aca="false">G465/H465</f>
        <v>1.51788380510632</v>
      </c>
    </row>
    <row r="466" customFormat="false" ht="13" hidden="false" customHeight="false" outlineLevel="0" collapsed="false">
      <c r="A466" s="1" t="s">
        <v>56</v>
      </c>
      <c r="B466" s="1" t="n">
        <v>86153586</v>
      </c>
      <c r="C466" s="1" t="n">
        <v>86168189</v>
      </c>
      <c r="D466" s="1" t="s">
        <v>960</v>
      </c>
      <c r="E466" s="1" t="s">
        <v>961</v>
      </c>
      <c r="F466" s="1" t="s">
        <v>26</v>
      </c>
      <c r="G466" s="6" t="n">
        <v>2.43497367052023</v>
      </c>
      <c r="H466" s="6" t="n">
        <v>1.9017373699422</v>
      </c>
      <c r="I466" s="6" t="n">
        <v>1.70520414739884</v>
      </c>
      <c r="J466" s="6" t="n">
        <v>1.52312335260116</v>
      </c>
      <c r="K466" s="6" t="n">
        <v>1.03323953757225</v>
      </c>
      <c r="L466" s="7" t="n">
        <f aca="false">G466/H466</f>
        <v>1.28039429050828</v>
      </c>
    </row>
    <row r="467" customFormat="false" ht="13" hidden="false" customHeight="false" outlineLevel="0" collapsed="false">
      <c r="A467" s="1" t="s">
        <v>27</v>
      </c>
      <c r="B467" s="1" t="n">
        <v>35106304</v>
      </c>
      <c r="C467" s="1" t="n">
        <v>35109101</v>
      </c>
      <c r="D467" s="1" t="s">
        <v>962</v>
      </c>
      <c r="E467" s="1" t="s">
        <v>963</v>
      </c>
      <c r="F467" s="1" t="s">
        <v>26</v>
      </c>
      <c r="G467" s="6" t="n">
        <v>0.69659600619195</v>
      </c>
      <c r="H467" s="6" t="n">
        <v>0.953561300309598</v>
      </c>
      <c r="I467" s="6" t="n">
        <v>0.371517770897833</v>
      </c>
      <c r="J467" s="6" t="n">
        <v>0.356037770897833</v>
      </c>
      <c r="K467" s="6" t="n">
        <v>0.634673653250774</v>
      </c>
      <c r="L467" s="7" t="n">
        <f aca="false">G467/H467</f>
        <v>0.730520424817767</v>
      </c>
    </row>
    <row r="468" customFormat="false" ht="13" hidden="false" customHeight="false" outlineLevel="0" collapsed="false">
      <c r="A468" s="1" t="s">
        <v>64</v>
      </c>
      <c r="B468" s="1" t="n">
        <v>53073316</v>
      </c>
      <c r="C468" s="1" t="n">
        <v>53113981</v>
      </c>
      <c r="D468" s="1" t="s">
        <v>964</v>
      </c>
      <c r="E468" s="1" t="s">
        <v>965</v>
      </c>
      <c r="F468" s="1" t="s">
        <v>26</v>
      </c>
      <c r="G468" s="6" t="n">
        <v>3.87782318061089</v>
      </c>
      <c r="H468" s="6" t="n">
        <v>2.63080689243028</v>
      </c>
      <c r="I468" s="6" t="n">
        <v>2.75963197875166</v>
      </c>
      <c r="J468" s="6" t="n">
        <v>2.31672941567065</v>
      </c>
      <c r="K468" s="6" t="n">
        <v>0.804781726427623</v>
      </c>
      <c r="L468" s="7" t="n">
        <f aca="false">G468/H468</f>
        <v>1.47400525358539</v>
      </c>
    </row>
    <row r="469" customFormat="false" ht="13" hidden="false" customHeight="false" outlineLevel="0" collapsed="false">
      <c r="A469" s="1" t="s">
        <v>198</v>
      </c>
      <c r="B469" s="1" t="n">
        <v>35097085</v>
      </c>
      <c r="C469" s="1" t="n">
        <v>35113977</v>
      </c>
      <c r="D469" s="1" t="s">
        <v>966</v>
      </c>
      <c r="E469" s="1" t="s">
        <v>967</v>
      </c>
      <c r="F469" s="1" t="s">
        <v>26</v>
      </c>
      <c r="G469" s="6" t="n">
        <v>4.82044201834862</v>
      </c>
      <c r="H469" s="6" t="n">
        <v>3.78637148099607</v>
      </c>
      <c r="I469" s="6" t="n">
        <v>3.66841840104849</v>
      </c>
      <c r="J469" s="6" t="n">
        <v>3.30537688073394</v>
      </c>
      <c r="K469" s="6" t="n">
        <v>0.943642568807339</v>
      </c>
      <c r="L469" s="7" t="n">
        <f aca="false">G469/H469</f>
        <v>1.27310329758783</v>
      </c>
    </row>
    <row r="470" customFormat="false" ht="13" hidden="false" customHeight="false" outlineLevel="0" collapsed="false">
      <c r="A470" s="1" t="s">
        <v>64</v>
      </c>
      <c r="B470" s="1" t="n">
        <v>100575243</v>
      </c>
      <c r="C470" s="1" t="n">
        <v>100575890</v>
      </c>
      <c r="D470" s="1" t="s">
        <v>968</v>
      </c>
      <c r="E470" s="1" t="s">
        <v>969</v>
      </c>
      <c r="F470" s="1" t="s">
        <v>14</v>
      </c>
      <c r="G470" s="6" t="n">
        <v>1.9218735546875</v>
      </c>
      <c r="H470" s="6" t="n">
        <v>2.4218773046875</v>
      </c>
      <c r="I470" s="6" t="n">
        <v>2.359378203125</v>
      </c>
      <c r="J470" s="6" t="n">
        <v>2.3007825</v>
      </c>
      <c r="K470" s="6" t="n">
        <v>0.8671858203125</v>
      </c>
      <c r="L470" s="7" t="n">
        <f aca="false">G470/H470</f>
        <v>0.793547035172983</v>
      </c>
    </row>
    <row r="471" customFormat="false" ht="13" hidden="false" customHeight="false" outlineLevel="0" collapsed="false">
      <c r="A471" s="1" t="s">
        <v>35</v>
      </c>
      <c r="B471" s="1" t="n">
        <v>55134679</v>
      </c>
      <c r="C471" s="1" t="n">
        <v>55144689</v>
      </c>
      <c r="D471" s="1" t="s">
        <v>970</v>
      </c>
      <c r="E471" s="1" t="s">
        <v>971</v>
      </c>
      <c r="F471" s="1" t="s">
        <v>26</v>
      </c>
      <c r="G471" s="6" t="n">
        <v>4.64781087591241</v>
      </c>
      <c r="H471" s="6" t="n">
        <v>3.27189416058394</v>
      </c>
      <c r="I471" s="6" t="n">
        <v>3.61861448905109</v>
      </c>
      <c r="J471" s="6" t="n">
        <v>4.06021930656934</v>
      </c>
      <c r="K471" s="6" t="n">
        <v>0.757301605839416</v>
      </c>
      <c r="L471" s="7" t="n">
        <f aca="false">G471/H471</f>
        <v>1.42052604632019</v>
      </c>
    </row>
    <row r="472" customFormat="false" ht="13" hidden="false" customHeight="false" outlineLevel="0" collapsed="false">
      <c r="A472" s="1" t="s">
        <v>35</v>
      </c>
      <c r="B472" s="1" t="n">
        <v>55145161</v>
      </c>
      <c r="C472" s="1" t="n">
        <v>55148150</v>
      </c>
      <c r="D472" s="1" t="s">
        <v>972</v>
      </c>
      <c r="E472" s="1" t="s">
        <v>973</v>
      </c>
      <c r="F472" s="1" t="s">
        <v>14</v>
      </c>
      <c r="G472" s="6" t="n">
        <v>3.00303708206687</v>
      </c>
      <c r="H472" s="6" t="n">
        <v>2.2674737993921</v>
      </c>
      <c r="I472" s="6" t="n">
        <v>2.35866079027356</v>
      </c>
      <c r="J472" s="6" t="n">
        <v>3.0486285106383</v>
      </c>
      <c r="K472" s="6" t="n">
        <v>0.911853191489362</v>
      </c>
      <c r="L472" s="7" t="n">
        <f aca="false">G472/H472</f>
        <v>1.32439769882764</v>
      </c>
    </row>
    <row r="473" customFormat="false" ht="13" hidden="false" customHeight="false" outlineLevel="0" collapsed="false">
      <c r="A473" s="1" t="s">
        <v>12</v>
      </c>
      <c r="B473" s="1" t="n">
        <v>81524999</v>
      </c>
      <c r="C473" s="1" t="n">
        <v>81526159</v>
      </c>
      <c r="D473" s="1" t="s">
        <v>974</v>
      </c>
      <c r="E473" s="1" t="s">
        <v>975</v>
      </c>
      <c r="F473" s="1" t="s">
        <v>26</v>
      </c>
      <c r="G473" s="6" t="n">
        <v>2.87499827205882</v>
      </c>
      <c r="H473" s="6" t="n">
        <v>2.06617654411765</v>
      </c>
      <c r="I473" s="6" t="n">
        <v>1.98529279411765</v>
      </c>
      <c r="J473" s="6" t="n">
        <v>2.28309044117647</v>
      </c>
      <c r="K473" s="6" t="n">
        <v>0.702205514705882</v>
      </c>
      <c r="L473" s="7" t="n">
        <f aca="false">G473/H473</f>
        <v>1.39145818891608</v>
      </c>
    </row>
    <row r="474" customFormat="false" ht="13" hidden="false" customHeight="false" outlineLevel="0" collapsed="false">
      <c r="A474" s="1" t="s">
        <v>217</v>
      </c>
      <c r="B474" s="1" t="n">
        <v>148237870</v>
      </c>
      <c r="C474" s="1" t="n">
        <v>148369435</v>
      </c>
      <c r="D474" s="1" t="s">
        <v>976</v>
      </c>
      <c r="E474" s="1" t="s">
        <v>977</v>
      </c>
      <c r="F474" s="1" t="s">
        <v>14</v>
      </c>
      <c r="G474" s="6" t="n">
        <v>2.40212032666207</v>
      </c>
      <c r="H474" s="6" t="n">
        <v>1.96388359328272</v>
      </c>
      <c r="I474" s="6" t="n">
        <v>1.98688550724638</v>
      </c>
      <c r="J474" s="6" t="n">
        <v>1.6968044168392</v>
      </c>
      <c r="K474" s="6" t="n">
        <v>0.577409588221762</v>
      </c>
      <c r="L474" s="7" t="n">
        <f aca="false">G474/H474</f>
        <v>1.22314801899578</v>
      </c>
    </row>
    <row r="475" customFormat="false" ht="13" hidden="false" customHeight="false" outlineLevel="0" collapsed="false">
      <c r="A475" s="1" t="s">
        <v>92</v>
      </c>
      <c r="B475" s="1" t="n">
        <v>26279681</v>
      </c>
      <c r="C475" s="1" t="n">
        <v>26280610</v>
      </c>
      <c r="D475" s="1" t="s">
        <v>978</v>
      </c>
      <c r="E475" s="1" t="s">
        <v>979</v>
      </c>
      <c r="F475" s="1" t="s">
        <v>14</v>
      </c>
      <c r="G475" s="6" t="n">
        <v>1.19318416666667</v>
      </c>
      <c r="H475" s="6" t="n">
        <v>1.70454204545455</v>
      </c>
      <c r="I475" s="6" t="n">
        <v>2.11742079545455</v>
      </c>
      <c r="J475" s="6" t="n">
        <v>1.69696856060606</v>
      </c>
      <c r="K475" s="6" t="n">
        <v>0.871210227272727</v>
      </c>
      <c r="L475" s="7" t="n">
        <f aca="false">G475/H475</f>
        <v>0.700002777783334</v>
      </c>
    </row>
    <row r="476" customFormat="false" ht="13" hidden="false" customHeight="false" outlineLevel="0" collapsed="false">
      <c r="A476" s="1" t="s">
        <v>12</v>
      </c>
      <c r="B476" s="1" t="n">
        <v>20833817</v>
      </c>
      <c r="C476" s="1" t="n">
        <v>20834975</v>
      </c>
      <c r="D476" s="1" t="s">
        <v>980</v>
      </c>
      <c r="E476" s="1" t="s">
        <v>981</v>
      </c>
      <c r="F476" s="1" t="s">
        <v>14</v>
      </c>
      <c r="G476" s="6" t="n">
        <v>3.43382371323529</v>
      </c>
      <c r="H476" s="6" t="n">
        <v>4.50000088235294</v>
      </c>
      <c r="I476" s="6" t="n">
        <v>2.70955735294118</v>
      </c>
      <c r="J476" s="6" t="n">
        <v>3.39337944852941</v>
      </c>
      <c r="K476" s="6" t="n">
        <v>0.882352720588235</v>
      </c>
      <c r="L476" s="7" t="n">
        <f aca="false">G476/H476</f>
        <v>0.76307178665259</v>
      </c>
    </row>
    <row r="477" customFormat="false" ht="13" hidden="false" customHeight="false" outlineLevel="0" collapsed="false">
      <c r="A477" s="1" t="s">
        <v>12</v>
      </c>
      <c r="B477" s="1" t="n">
        <v>20836534</v>
      </c>
      <c r="C477" s="1" t="n">
        <v>20843480</v>
      </c>
      <c r="D477" s="1" t="s">
        <v>982</v>
      </c>
      <c r="E477" s="1" t="s">
        <v>983</v>
      </c>
      <c r="F477" s="1" t="s">
        <v>14</v>
      </c>
      <c r="G477" s="6" t="n">
        <v>1.83849380530973</v>
      </c>
      <c r="H477" s="6" t="n">
        <v>2.23451265486726</v>
      </c>
      <c r="I477" s="6" t="n">
        <v>1.24336316371681</v>
      </c>
      <c r="J477" s="6" t="n">
        <v>1.70796283185841</v>
      </c>
      <c r="K477" s="6" t="n">
        <v>0.805311172566372</v>
      </c>
      <c r="L477" s="7" t="n">
        <f aca="false">G477/H477</f>
        <v>0.82277171324364</v>
      </c>
    </row>
    <row r="478" customFormat="false" ht="13" hidden="false" customHeight="false" outlineLevel="0" collapsed="false">
      <c r="A478" s="1" t="s">
        <v>17</v>
      </c>
      <c r="B478" s="1" t="n">
        <v>8952109</v>
      </c>
      <c r="C478" s="1" t="n">
        <v>8960181</v>
      </c>
      <c r="D478" s="1" t="s">
        <v>984</v>
      </c>
      <c r="E478" s="1" t="s">
        <v>985</v>
      </c>
      <c r="F478" s="1" t="s">
        <v>14</v>
      </c>
      <c r="G478" s="6" t="n">
        <v>0.446722172131148</v>
      </c>
      <c r="H478" s="6" t="n">
        <v>0.684424979508197</v>
      </c>
      <c r="I478" s="6" t="n">
        <v>0.598359836065574</v>
      </c>
      <c r="J478" s="6" t="n">
        <v>0.5</v>
      </c>
      <c r="K478" s="6" t="n">
        <v>0.184426803278689</v>
      </c>
      <c r="L478" s="7" t="n">
        <f aca="false">G478/H478</f>
        <v>0.652697060314991</v>
      </c>
    </row>
    <row r="479" customFormat="false" ht="13" hidden="false" customHeight="false" outlineLevel="0" collapsed="false">
      <c r="A479" s="1" t="s">
        <v>128</v>
      </c>
      <c r="B479" s="1" t="n">
        <v>87183450</v>
      </c>
      <c r="C479" s="1" t="n">
        <v>87186747</v>
      </c>
      <c r="D479" s="1" t="s">
        <v>986</v>
      </c>
      <c r="E479" s="1" t="s">
        <v>987</v>
      </c>
      <c r="F479" s="1" t="s">
        <v>26</v>
      </c>
      <c r="G479" s="6" t="n">
        <v>8.55621420118343</v>
      </c>
      <c r="H479" s="6" t="n">
        <v>11.0384467455621</v>
      </c>
      <c r="I479" s="6" t="n">
        <v>11.7070568047337</v>
      </c>
      <c r="J479" s="6" t="n">
        <v>14.2041763313609</v>
      </c>
      <c r="K479" s="6" t="n">
        <v>1.4230750295858</v>
      </c>
      <c r="L479" s="7" t="n">
        <f aca="false">G479/H479</f>
        <v>0.775128457690243</v>
      </c>
    </row>
    <row r="480" customFormat="false" ht="13" hidden="false" customHeight="false" outlineLevel="0" collapsed="false">
      <c r="A480" s="1" t="s">
        <v>61</v>
      </c>
      <c r="B480" s="1" t="n">
        <v>148195489</v>
      </c>
      <c r="C480" s="1" t="n">
        <v>148196643</v>
      </c>
      <c r="D480" s="1" t="s">
        <v>988</v>
      </c>
      <c r="E480" s="1" t="s">
        <v>989</v>
      </c>
      <c r="F480" s="1" t="s">
        <v>26</v>
      </c>
      <c r="G480" s="6" t="n">
        <v>1.45756457564576</v>
      </c>
      <c r="H480" s="6" t="n">
        <v>1.95571697416974</v>
      </c>
      <c r="I480" s="6" t="n">
        <v>0.656827564575646</v>
      </c>
      <c r="J480" s="6" t="n">
        <v>1.12915188191882</v>
      </c>
      <c r="K480" s="6" t="n">
        <v>0.870849594095941</v>
      </c>
      <c r="L480" s="7" t="n">
        <f aca="false">G480/H480</f>
        <v>0.74528400320529</v>
      </c>
    </row>
    <row r="481" customFormat="false" ht="13" hidden="false" customHeight="false" outlineLevel="0" collapsed="false">
      <c r="A481" s="1" t="s">
        <v>32</v>
      </c>
      <c r="B481" s="1" t="n">
        <v>91485494</v>
      </c>
      <c r="C481" s="1" t="n">
        <v>91507682</v>
      </c>
      <c r="D481" s="1" t="s">
        <v>990</v>
      </c>
      <c r="E481" s="1" t="s">
        <v>991</v>
      </c>
      <c r="F481" s="1" t="s">
        <v>14</v>
      </c>
      <c r="G481" s="6" t="n">
        <v>1.58127194833154</v>
      </c>
      <c r="H481" s="6" t="n">
        <v>1.02798665231432</v>
      </c>
      <c r="I481" s="6" t="n">
        <v>1.05704833153929</v>
      </c>
      <c r="J481" s="6" t="n">
        <v>0.973090441334769</v>
      </c>
      <c r="K481" s="6" t="n">
        <v>0.705059009687836</v>
      </c>
      <c r="L481" s="7" t="n">
        <f aca="false">G481/H481</f>
        <v>1.53822225684701</v>
      </c>
    </row>
    <row r="482" customFormat="false" ht="13" hidden="false" customHeight="false" outlineLevel="0" collapsed="false">
      <c r="A482" s="1" t="s">
        <v>12</v>
      </c>
      <c r="B482" s="1" t="n">
        <v>108698325</v>
      </c>
      <c r="C482" s="1" t="n">
        <v>108708664</v>
      </c>
      <c r="D482" s="1" t="s">
        <v>992</v>
      </c>
      <c r="E482" s="1" t="s">
        <v>993</v>
      </c>
      <c r="F482" s="1" t="s">
        <v>14</v>
      </c>
      <c r="G482" s="6" t="n">
        <v>1.46057580645161</v>
      </c>
      <c r="H482" s="6" t="n">
        <v>1.20609123655914</v>
      </c>
      <c r="I482" s="6" t="n">
        <v>1.01612813620072</v>
      </c>
      <c r="J482" s="6" t="n">
        <v>0.903223405017921</v>
      </c>
      <c r="K482" s="6" t="n">
        <v>0.849462544802867</v>
      </c>
      <c r="L482" s="7" t="n">
        <f aca="false">G482/H482</f>
        <v>1.21099943534827</v>
      </c>
    </row>
    <row r="483" customFormat="false" ht="13" hidden="false" customHeight="false" outlineLevel="0" collapsed="false">
      <c r="A483" s="1" t="s">
        <v>198</v>
      </c>
      <c r="B483" s="1" t="n">
        <v>60549449</v>
      </c>
      <c r="C483" s="1" t="n">
        <v>60552288</v>
      </c>
      <c r="D483" s="1" t="s">
        <v>994</v>
      </c>
      <c r="E483" s="1" t="s">
        <v>995</v>
      </c>
      <c r="F483" s="1" t="s">
        <v>14</v>
      </c>
      <c r="G483" s="6" t="n">
        <v>0.694446018518519</v>
      </c>
      <c r="H483" s="6" t="n">
        <v>1.15740509259259</v>
      </c>
      <c r="I483" s="6" t="n">
        <v>1.78395182098765</v>
      </c>
      <c r="J483" s="6" t="n">
        <v>1.59259413580247</v>
      </c>
      <c r="K483" s="6" t="n">
        <v>0.462963703703704</v>
      </c>
      <c r="L483" s="7" t="n">
        <f aca="false">G483/H483</f>
        <v>0.600002560005122</v>
      </c>
    </row>
    <row r="484" customFormat="false" ht="13" hidden="false" customHeight="false" outlineLevel="0" collapsed="false">
      <c r="A484" s="1" t="s">
        <v>12</v>
      </c>
      <c r="B484" s="1" t="n">
        <v>45061922</v>
      </c>
      <c r="C484" s="1" t="n">
        <v>45077229</v>
      </c>
      <c r="D484" s="1" t="s">
        <v>996</v>
      </c>
      <c r="E484" s="1" t="s">
        <v>997</v>
      </c>
      <c r="F484" s="1" t="s">
        <v>26</v>
      </c>
      <c r="G484" s="6" t="n">
        <v>3.66246491596639</v>
      </c>
      <c r="H484" s="6" t="n">
        <v>4.67086703081233</v>
      </c>
      <c r="I484" s="6" t="n">
        <v>5.48178952380952</v>
      </c>
      <c r="J484" s="6" t="n">
        <v>6.25769980392157</v>
      </c>
      <c r="K484" s="6" t="n">
        <v>1.00980408963585</v>
      </c>
      <c r="L484" s="7" t="n">
        <f aca="false">G484/H484</f>
        <v>0.784108152042478</v>
      </c>
    </row>
    <row r="485" customFormat="false" ht="13" hidden="false" customHeight="false" outlineLevel="0" collapsed="false">
      <c r="A485" s="1" t="s">
        <v>128</v>
      </c>
      <c r="B485" s="1" t="n">
        <v>73332393</v>
      </c>
      <c r="C485" s="1" t="n">
        <v>73345321</v>
      </c>
      <c r="D485" s="1" t="s">
        <v>998</v>
      </c>
      <c r="E485" s="1" t="s">
        <v>999</v>
      </c>
      <c r="F485" s="1" t="s">
        <v>14</v>
      </c>
      <c r="G485" s="6" t="n">
        <v>3.22222284820031</v>
      </c>
      <c r="H485" s="6" t="n">
        <v>2.23161474178404</v>
      </c>
      <c r="I485" s="6" t="n">
        <v>1.94679136150235</v>
      </c>
      <c r="J485" s="6" t="n">
        <v>1.71048253521127</v>
      </c>
      <c r="K485" s="6" t="n">
        <v>0.773080985915493</v>
      </c>
      <c r="L485" s="7" t="n">
        <f aca="false">G485/H485</f>
        <v>1.44389745589525</v>
      </c>
    </row>
    <row r="486" customFormat="false" ht="13" hidden="false" customHeight="false" outlineLevel="0" collapsed="false">
      <c r="A486" s="1" t="s">
        <v>64</v>
      </c>
      <c r="B486" s="1" t="n">
        <v>53444826</v>
      </c>
      <c r="C486" s="1" t="n">
        <v>53448204</v>
      </c>
      <c r="D486" s="1" t="s">
        <v>1000</v>
      </c>
      <c r="E486" s="1" t="s">
        <v>1001</v>
      </c>
      <c r="F486" s="1" t="s">
        <v>26</v>
      </c>
      <c r="G486" s="6" t="n">
        <v>10.7302381231672</v>
      </c>
      <c r="H486" s="6" t="n">
        <v>6.85044035190616</v>
      </c>
      <c r="I486" s="6" t="n">
        <v>3.56891269794721</v>
      </c>
      <c r="J486" s="6" t="n">
        <v>2.85044296187683</v>
      </c>
      <c r="K486" s="6" t="n">
        <v>0.967739589442815</v>
      </c>
      <c r="L486" s="7" t="n">
        <f aca="false">G486/H486</f>
        <v>1.56635742696183</v>
      </c>
    </row>
    <row r="487" customFormat="false" ht="13" hidden="false" customHeight="false" outlineLevel="0" collapsed="false">
      <c r="A487" s="1" t="s">
        <v>35</v>
      </c>
      <c r="B487" s="1" t="n">
        <v>40572208</v>
      </c>
      <c r="C487" s="1" t="n">
        <v>40606150</v>
      </c>
      <c r="D487" s="1" t="s">
        <v>1002</v>
      </c>
      <c r="E487" s="1" t="s">
        <v>1003</v>
      </c>
      <c r="F487" s="1" t="s">
        <v>14</v>
      </c>
      <c r="G487" s="6" t="n">
        <v>1.60030961419753</v>
      </c>
      <c r="H487" s="6" t="n">
        <v>2.06404139660494</v>
      </c>
      <c r="I487" s="6" t="n">
        <v>3.06326854166667</v>
      </c>
      <c r="J487" s="6" t="n">
        <v>2.95138592592593</v>
      </c>
      <c r="K487" s="6" t="n">
        <v>0.713735401234568</v>
      </c>
      <c r="L487" s="7" t="n">
        <f aca="false">G487/H487</f>
        <v>0.77532825496127</v>
      </c>
      <c r="S487" s="8"/>
      <c r="T487" s="8"/>
      <c r="U487" s="8"/>
      <c r="V487" s="8"/>
    </row>
    <row r="488" customFormat="false" ht="13" hidden="false" customHeight="false" outlineLevel="0" collapsed="false">
      <c r="A488" s="1" t="s">
        <v>40</v>
      </c>
      <c r="B488" s="1" t="n">
        <v>129125346</v>
      </c>
      <c r="C488" s="1" t="n">
        <v>129135708</v>
      </c>
      <c r="D488" s="1" t="s">
        <v>1004</v>
      </c>
      <c r="E488" s="1" t="s">
        <v>1005</v>
      </c>
      <c r="F488" s="1" t="s">
        <v>26</v>
      </c>
      <c r="G488" s="6" t="n">
        <v>1.52951828264759</v>
      </c>
      <c r="H488" s="6" t="n">
        <v>1.26117892665474</v>
      </c>
      <c r="I488" s="6" t="n">
        <v>0.867621771019678</v>
      </c>
      <c r="J488" s="6" t="n">
        <v>0.805007674418605</v>
      </c>
      <c r="K488" s="6" t="n">
        <v>0.681574615384615</v>
      </c>
      <c r="L488" s="7" t="n">
        <f aca="false">G488/H488</f>
        <v>1.21276866455786</v>
      </c>
    </row>
    <row r="489" customFormat="false" ht="13" hidden="false" customHeight="false" outlineLevel="0" collapsed="false">
      <c r="A489" s="1" t="s">
        <v>79</v>
      </c>
      <c r="B489" s="1" t="n">
        <v>37019644</v>
      </c>
      <c r="C489" s="1" t="n">
        <v>37024875</v>
      </c>
      <c r="D489" s="1" t="s">
        <v>1006</v>
      </c>
      <c r="E489" s="1" t="s">
        <v>1007</v>
      </c>
      <c r="F489" s="1" t="s">
        <v>26</v>
      </c>
      <c r="G489" s="6" t="n">
        <v>2.92731578947368</v>
      </c>
      <c r="H489" s="6" t="n">
        <v>1.01503563909774</v>
      </c>
      <c r="I489" s="6" t="n">
        <v>2.00501190476191</v>
      </c>
      <c r="J489" s="6" t="n">
        <v>1.67418285714286</v>
      </c>
      <c r="K489" s="6" t="n">
        <v>0.669171428571429</v>
      </c>
      <c r="L489" s="7" t="n">
        <f aca="false">G489/H489</f>
        <v>2.88395370242936</v>
      </c>
    </row>
    <row r="490" customFormat="false" ht="13" hidden="false" customHeight="false" outlineLevel="0" collapsed="false">
      <c r="A490" s="1" t="s">
        <v>79</v>
      </c>
      <c r="B490" s="1" t="n">
        <v>37121681</v>
      </c>
      <c r="C490" s="1" t="n">
        <v>37131540</v>
      </c>
      <c r="D490" s="1" t="s">
        <v>1008</v>
      </c>
      <c r="E490" s="1" t="s">
        <v>1009</v>
      </c>
      <c r="F490" s="1" t="s">
        <v>26</v>
      </c>
      <c r="G490" s="6" t="n">
        <v>10.3665281767956</v>
      </c>
      <c r="H490" s="6" t="n">
        <v>6.10497022099447</v>
      </c>
      <c r="I490" s="6" t="n">
        <v>3.70902123388582</v>
      </c>
      <c r="J490" s="6" t="n">
        <v>3.19521281767956</v>
      </c>
      <c r="K490" s="6" t="n">
        <v>0.524863278084715</v>
      </c>
      <c r="L490" s="7" t="n">
        <f aca="false">G490/H490</f>
        <v>1.69804729614339</v>
      </c>
    </row>
    <row r="491" customFormat="false" ht="13" hidden="false" customHeight="false" outlineLevel="0" collapsed="false">
      <c r="A491" s="1" t="s">
        <v>56</v>
      </c>
      <c r="B491" s="1" t="n">
        <v>127733196</v>
      </c>
      <c r="C491" s="1" t="n">
        <v>127735140</v>
      </c>
      <c r="D491" s="1" t="s">
        <v>1010</v>
      </c>
      <c r="E491" s="1" t="s">
        <v>1011</v>
      </c>
      <c r="F491" s="1" t="s">
        <v>26</v>
      </c>
      <c r="G491" s="6" t="n">
        <v>1.62500290540541</v>
      </c>
      <c r="H491" s="6" t="n">
        <v>2.1486452027027</v>
      </c>
      <c r="I491" s="6" t="n">
        <v>2.19256459459459</v>
      </c>
      <c r="J491" s="6" t="n">
        <v>1.68919135135135</v>
      </c>
      <c r="K491" s="6" t="n">
        <v>0.692567027027027</v>
      </c>
      <c r="L491" s="7" t="n">
        <f aca="false">G491/H491</f>
        <v>0.75629187329829</v>
      </c>
    </row>
    <row r="492" customFormat="false" ht="13" hidden="false" customHeight="false" outlineLevel="0" collapsed="false">
      <c r="A492" s="1" t="s">
        <v>35</v>
      </c>
      <c r="B492" s="1" t="n">
        <v>132778651</v>
      </c>
      <c r="C492" s="1" t="n">
        <v>132782573</v>
      </c>
      <c r="D492" s="1" t="s">
        <v>1012</v>
      </c>
      <c r="E492" s="1" t="s">
        <v>1013</v>
      </c>
      <c r="F492" s="1" t="s">
        <v>26</v>
      </c>
      <c r="G492" s="6" t="n">
        <v>19.9413854748603</v>
      </c>
      <c r="H492" s="6" t="n">
        <v>13.3212067039106</v>
      </c>
      <c r="I492" s="6" t="n">
        <v>15.692738547486</v>
      </c>
      <c r="J492" s="6" t="n">
        <v>12.7961069832402</v>
      </c>
      <c r="K492" s="6" t="n">
        <v>1.1368707821229</v>
      </c>
      <c r="L492" s="7" t="n">
        <f aca="false">G492/H492</f>
        <v>1.49696539646114</v>
      </c>
    </row>
    <row r="493" customFormat="false" ht="13" hidden="false" customHeight="false" outlineLevel="0" collapsed="false">
      <c r="A493" s="1" t="s">
        <v>64</v>
      </c>
      <c r="B493" s="1" t="n">
        <v>53425970</v>
      </c>
      <c r="C493" s="1" t="n">
        <v>53432167</v>
      </c>
      <c r="D493" s="1" t="s">
        <v>1014</v>
      </c>
      <c r="E493" s="1" t="s">
        <v>1015</v>
      </c>
      <c r="F493" s="1" t="s">
        <v>26</v>
      </c>
      <c r="G493" s="6" t="n">
        <v>19.0652307692308</v>
      </c>
      <c r="H493" s="6" t="n">
        <v>11.8042153846154</v>
      </c>
      <c r="I493" s="6" t="n">
        <v>7.46852944055944</v>
      </c>
      <c r="J493" s="6" t="n">
        <v>5.82517678321678</v>
      </c>
      <c r="K493" s="6" t="n">
        <v>0.881119277389277</v>
      </c>
      <c r="L493" s="7" t="n">
        <f aca="false">G493/H493</f>
        <v>1.61512054363891</v>
      </c>
    </row>
    <row r="494" customFormat="false" ht="13" hidden="false" customHeight="false" outlineLevel="0" collapsed="false">
      <c r="A494" s="1" t="s">
        <v>64</v>
      </c>
      <c r="B494" s="1" t="n">
        <v>53534296</v>
      </c>
      <c r="C494" s="1" t="n">
        <v>53538605</v>
      </c>
      <c r="D494" s="1" t="s">
        <v>1016</v>
      </c>
      <c r="E494" s="1" t="s">
        <v>1017</v>
      </c>
      <c r="F494" s="1" t="s">
        <v>14</v>
      </c>
      <c r="G494" s="6" t="n">
        <v>5.22432054054054</v>
      </c>
      <c r="H494" s="6" t="n">
        <v>2.83243432432432</v>
      </c>
      <c r="I494" s="6" t="n">
        <v>0.73243</v>
      </c>
      <c r="J494" s="6" t="n">
        <v>0.991891837837838</v>
      </c>
      <c r="K494" s="6" t="n">
        <v>0.824326324324324</v>
      </c>
      <c r="L494" s="7" t="n">
        <f aca="false">G494/H494</f>
        <v>1.8444630809884</v>
      </c>
    </row>
    <row r="495" customFormat="false" ht="13" hidden="false" customHeight="false" outlineLevel="0" collapsed="false">
      <c r="A495" s="1" t="s">
        <v>17</v>
      </c>
      <c r="B495" s="1" t="n">
        <v>113254317</v>
      </c>
      <c r="C495" s="1" t="n">
        <v>113297049</v>
      </c>
      <c r="D495" s="1" t="s">
        <v>1018</v>
      </c>
      <c r="E495" s="1" t="s">
        <v>1019</v>
      </c>
      <c r="F495" s="1" t="s">
        <v>14</v>
      </c>
      <c r="G495" s="6" t="n">
        <v>2.45958110757479</v>
      </c>
      <c r="H495" s="6" t="n">
        <v>1.97262940802037</v>
      </c>
      <c r="I495" s="6" t="n">
        <v>3.63462390197327</v>
      </c>
      <c r="J495" s="6" t="n">
        <v>2.642264239338</v>
      </c>
      <c r="K495" s="6" t="n">
        <v>0.795036690006365</v>
      </c>
      <c r="L495" s="7" t="n">
        <f aca="false">G495/H495</f>
        <v>1.24685412149619</v>
      </c>
    </row>
    <row r="496" customFormat="false" ht="13" hidden="false" customHeight="false" outlineLevel="0" collapsed="false">
      <c r="A496" s="1" t="s">
        <v>12</v>
      </c>
      <c r="B496" s="1" t="n">
        <v>56785307</v>
      </c>
      <c r="C496" s="1" t="n">
        <v>56786205</v>
      </c>
      <c r="D496" s="1" t="s">
        <v>1020</v>
      </c>
      <c r="E496" s="1" t="s">
        <v>1021</v>
      </c>
      <c r="F496" s="1" t="s">
        <v>14</v>
      </c>
      <c r="G496" s="6" t="n">
        <v>1.14068319391635</v>
      </c>
      <c r="H496" s="6" t="n">
        <v>1.46387684410646</v>
      </c>
      <c r="I496" s="6" t="n">
        <v>1.9467688973384</v>
      </c>
      <c r="J496" s="6" t="n">
        <v>1.52091057034221</v>
      </c>
      <c r="K496" s="6" t="n">
        <v>0.984792395437262</v>
      </c>
      <c r="L496" s="7" t="n">
        <f aca="false">G496/H496</f>
        <v>0.779220737392438</v>
      </c>
    </row>
    <row r="497" customFormat="false" ht="13" hidden="false" customHeight="false" outlineLevel="0" collapsed="false">
      <c r="A497" s="1" t="s">
        <v>12</v>
      </c>
      <c r="B497" s="1" t="n">
        <v>108462832</v>
      </c>
      <c r="C497" s="1" t="n">
        <v>108467904</v>
      </c>
      <c r="D497" s="1" t="s">
        <v>1022</v>
      </c>
      <c r="E497" s="1" t="s">
        <v>1023</v>
      </c>
      <c r="F497" s="1" t="s">
        <v>14</v>
      </c>
      <c r="G497" s="6" t="n">
        <v>4.28172487309645</v>
      </c>
      <c r="H497" s="6" t="n">
        <v>3.17258664974619</v>
      </c>
      <c r="I497" s="6" t="n">
        <v>2.9568530964467</v>
      </c>
      <c r="J497" s="6" t="n">
        <v>3.20304586294416</v>
      </c>
      <c r="K497" s="6" t="n">
        <v>1.04061106598985</v>
      </c>
      <c r="L497" s="7" t="n">
        <f aca="false">G497/H497</f>
        <v>1.34960060852522</v>
      </c>
    </row>
    <row r="498" customFormat="false" ht="13" hidden="false" customHeight="false" outlineLevel="0" collapsed="false">
      <c r="A498" s="1" t="s">
        <v>17</v>
      </c>
      <c r="B498" s="1" t="n">
        <v>16106308</v>
      </c>
      <c r="C498" s="1" t="n">
        <v>16119044</v>
      </c>
      <c r="D498" s="1" t="s">
        <v>1024</v>
      </c>
      <c r="E498" s="1" t="s">
        <v>1025</v>
      </c>
      <c r="F498" s="1" t="s">
        <v>14</v>
      </c>
      <c r="G498" s="6" t="n">
        <v>16.8120315955766</v>
      </c>
      <c r="H498" s="6" t="n">
        <v>7.8594009478673</v>
      </c>
      <c r="I498" s="6" t="n">
        <v>8.6603506793049</v>
      </c>
      <c r="J498" s="6" t="n">
        <v>5.68088616113744</v>
      </c>
      <c r="K498" s="6" t="n">
        <v>0.597158372827804</v>
      </c>
      <c r="L498" s="7" t="n">
        <f aca="false">G498/H498</f>
        <v>2.13909834949172</v>
      </c>
    </row>
    <row r="499" customFormat="false" ht="13" hidden="false" customHeight="false" outlineLevel="0" collapsed="false">
      <c r="A499" s="1" t="s">
        <v>40</v>
      </c>
      <c r="B499" s="1" t="n">
        <v>119198778</v>
      </c>
      <c r="C499" s="1" t="n">
        <v>119303365</v>
      </c>
      <c r="D499" s="1" t="s">
        <v>1026</v>
      </c>
      <c r="E499" s="1" t="s">
        <v>1027</v>
      </c>
      <c r="F499" s="1" t="s">
        <v>26</v>
      </c>
      <c r="G499" s="6" t="n">
        <v>2.20177278824201</v>
      </c>
      <c r="H499" s="6" t="n">
        <v>1.68607401541096</v>
      </c>
      <c r="I499" s="6" t="n">
        <v>1.6963444977169</v>
      </c>
      <c r="J499" s="6" t="n">
        <v>1.53138934646119</v>
      </c>
      <c r="K499" s="6" t="n">
        <v>0.689497374429224</v>
      </c>
      <c r="L499" s="7" t="n">
        <f aca="false">G499/H499</f>
        <v>1.3058577311064</v>
      </c>
    </row>
    <row r="500" customFormat="false" ht="13" hidden="false" customHeight="false" outlineLevel="0" collapsed="false">
      <c r="A500" s="1" t="s">
        <v>92</v>
      </c>
      <c r="B500" s="1" t="n">
        <v>56244466</v>
      </c>
      <c r="C500" s="1" t="n">
        <v>56254515</v>
      </c>
      <c r="D500" s="1" t="s">
        <v>1028</v>
      </c>
      <c r="E500" s="1" t="s">
        <v>1029</v>
      </c>
      <c r="F500" s="1" t="s">
        <v>26</v>
      </c>
      <c r="G500" s="6" t="n">
        <v>1.89071229508197</v>
      </c>
      <c r="H500" s="6" t="n">
        <v>1.37522857923497</v>
      </c>
      <c r="I500" s="6" t="n">
        <v>1.40255264116576</v>
      </c>
      <c r="J500" s="6" t="n">
        <v>1.30965683060109</v>
      </c>
      <c r="K500" s="6" t="n">
        <v>0.642987340619308</v>
      </c>
      <c r="L500" s="7" t="n">
        <f aca="false">G500/H500</f>
        <v>1.3748349355376</v>
      </c>
    </row>
    <row r="501" customFormat="false" ht="13" hidden="false" customHeight="false" outlineLevel="0" collapsed="false">
      <c r="A501" s="1" t="s">
        <v>61</v>
      </c>
      <c r="B501" s="1" t="n">
        <v>117161939</v>
      </c>
      <c r="C501" s="1" t="n">
        <v>117198628</v>
      </c>
      <c r="D501" s="1" t="s">
        <v>1030</v>
      </c>
      <c r="E501" s="1" t="s">
        <v>1031</v>
      </c>
      <c r="F501" s="1" t="s">
        <v>14</v>
      </c>
      <c r="G501" s="6" t="n">
        <v>3.09406836468886</v>
      </c>
      <c r="H501" s="6" t="n">
        <v>2.13530902315485</v>
      </c>
      <c r="I501" s="6" t="n">
        <v>2.1591861577424</v>
      </c>
      <c r="J501" s="6" t="n">
        <v>1.76121316931983</v>
      </c>
      <c r="K501" s="6" t="n">
        <v>0.712010926193922</v>
      </c>
      <c r="L501" s="7" t="n">
        <f aca="false">G501/H501</f>
        <v>1.44900261795245</v>
      </c>
    </row>
    <row r="502" customFormat="false" ht="13" hidden="false" customHeight="false" outlineLevel="0" collapsed="false">
      <c r="A502" s="1" t="s">
        <v>20</v>
      </c>
      <c r="B502" s="1" t="n">
        <v>129292861</v>
      </c>
      <c r="C502" s="1" t="n">
        <v>129296337</v>
      </c>
      <c r="D502" s="1" t="s">
        <v>1032</v>
      </c>
      <c r="E502" s="1" t="s">
        <v>1033</v>
      </c>
      <c r="F502" s="1" t="s">
        <v>26</v>
      </c>
      <c r="G502" s="6" t="n">
        <v>1.74999651162791</v>
      </c>
      <c r="H502" s="6" t="n">
        <v>1.04651058139535</v>
      </c>
      <c r="I502" s="6" t="n">
        <v>1.04941860465116</v>
      </c>
      <c r="J502" s="6" t="n">
        <v>0.930232761627907</v>
      </c>
      <c r="K502" s="6" t="n">
        <v>0.770347529069767</v>
      </c>
      <c r="L502" s="7" t="n">
        <f aca="false">G502/H502</f>
        <v>1.67222056110945</v>
      </c>
    </row>
    <row r="503" customFormat="false" ht="13" hidden="false" customHeight="false" outlineLevel="0" collapsed="false">
      <c r="A503" s="1" t="s">
        <v>64</v>
      </c>
      <c r="B503" s="1" t="n">
        <v>53583580</v>
      </c>
      <c r="C503" s="1" t="n">
        <v>53590825</v>
      </c>
      <c r="D503" s="1" t="s">
        <v>1034</v>
      </c>
      <c r="E503" s="1" t="s">
        <v>1035</v>
      </c>
      <c r="F503" s="1" t="s">
        <v>14</v>
      </c>
      <c r="G503" s="6" t="n">
        <v>25.8225</v>
      </c>
      <c r="H503" s="6" t="n">
        <v>33.3312032467532</v>
      </c>
      <c r="I503" s="6" t="n">
        <v>34.3073939393939</v>
      </c>
      <c r="J503" s="6" t="n">
        <v>34.2142859307359</v>
      </c>
      <c r="K503" s="6" t="n">
        <v>1.04978298701299</v>
      </c>
      <c r="L503" s="7" t="n">
        <f aca="false">G503/H503</f>
        <v>0.774724506908264</v>
      </c>
    </row>
    <row r="504" customFormat="false" ht="13" hidden="false" customHeight="false" outlineLevel="0" collapsed="false">
      <c r="A504" s="1" t="s">
        <v>64</v>
      </c>
      <c r="B504" s="1" t="n">
        <v>48678751</v>
      </c>
      <c r="C504" s="1" t="n">
        <v>48684848</v>
      </c>
      <c r="D504" s="1" t="s">
        <v>1036</v>
      </c>
      <c r="E504" s="1" t="s">
        <v>1037</v>
      </c>
      <c r="F504" s="1" t="s">
        <v>26</v>
      </c>
      <c r="G504" s="6" t="n">
        <v>7.51643323943662</v>
      </c>
      <c r="H504" s="6" t="n">
        <v>10.9577690140845</v>
      </c>
      <c r="I504" s="6" t="n">
        <v>17.7253387323944</v>
      </c>
      <c r="J504" s="6" t="n">
        <v>20.4882572769953</v>
      </c>
      <c r="K504" s="6" t="n">
        <v>1.0985934741784</v>
      </c>
      <c r="L504" s="7" t="n">
        <f aca="false">G504/H504</f>
        <v>0.685945581602918</v>
      </c>
    </row>
    <row r="505" customFormat="false" ht="13" hidden="false" customHeight="false" outlineLevel="0" collapsed="false">
      <c r="A505" s="1" t="s">
        <v>40</v>
      </c>
      <c r="B505" s="1" t="n">
        <v>83564672</v>
      </c>
      <c r="C505" s="1" t="n">
        <v>83643964</v>
      </c>
      <c r="D505" s="1" t="s">
        <v>1038</v>
      </c>
      <c r="E505" s="1" t="s">
        <v>1039</v>
      </c>
      <c r="F505" s="1" t="s">
        <v>14</v>
      </c>
      <c r="G505" s="6" t="n">
        <v>9.24142618872097</v>
      </c>
      <c r="H505" s="6" t="n">
        <v>6.56026704017693</v>
      </c>
      <c r="I505" s="6" t="n">
        <v>7.13195382970881</v>
      </c>
      <c r="J505" s="6" t="n">
        <v>5.00221587910063</v>
      </c>
      <c r="K505" s="6" t="n">
        <v>0.738667733136749</v>
      </c>
      <c r="L505" s="7" t="n">
        <f aca="false">G505/H505</f>
        <v>1.40869664788398</v>
      </c>
    </row>
    <row r="506" customFormat="false" ht="13" hidden="false" customHeight="false" outlineLevel="0" collapsed="false">
      <c r="A506" s="1" t="s">
        <v>217</v>
      </c>
      <c r="B506" s="1" t="n">
        <v>98644448</v>
      </c>
      <c r="C506" s="1" t="n">
        <v>98648880</v>
      </c>
      <c r="D506" s="1" t="s">
        <v>1040</v>
      </c>
      <c r="E506" s="1" t="s">
        <v>1041</v>
      </c>
      <c r="F506" s="1" t="s">
        <v>14</v>
      </c>
      <c r="G506" s="6" t="n">
        <v>1.87968176470588</v>
      </c>
      <c r="H506" s="6" t="n">
        <v>1.2887720855615</v>
      </c>
      <c r="I506" s="6" t="n">
        <v>0.935827272727273</v>
      </c>
      <c r="J506" s="6" t="n">
        <v>1.0213886631016</v>
      </c>
      <c r="K506" s="6" t="n">
        <v>0.294117112299465</v>
      </c>
      <c r="L506" s="7" t="n">
        <f aca="false">G506/H506</f>
        <v>1.45850595754247</v>
      </c>
    </row>
    <row r="507" customFormat="false" ht="13" hidden="false" customHeight="false" outlineLevel="0" collapsed="false">
      <c r="A507" s="1" t="s">
        <v>40</v>
      </c>
      <c r="B507" s="1" t="n">
        <v>130493577</v>
      </c>
      <c r="C507" s="1" t="n">
        <v>130507350</v>
      </c>
      <c r="D507" s="1" t="s">
        <v>1042</v>
      </c>
      <c r="E507" s="1" t="s">
        <v>1043</v>
      </c>
      <c r="F507" s="1" t="s">
        <v>14</v>
      </c>
      <c r="G507" s="6" t="n">
        <v>1.3483463963964</v>
      </c>
      <c r="H507" s="6" t="n">
        <v>1.03153261261261</v>
      </c>
      <c r="I507" s="6" t="n">
        <v>0.825825585585585</v>
      </c>
      <c r="J507" s="6" t="n">
        <v>1.12462283783784</v>
      </c>
      <c r="K507" s="6" t="n">
        <v>0.522523603603604</v>
      </c>
      <c r="L507" s="7" t="n">
        <f aca="false">G507/H507</f>
        <v>1.30712919776853</v>
      </c>
    </row>
    <row r="508" customFormat="false" ht="13" hidden="false" customHeight="false" outlineLevel="0" collapsed="false">
      <c r="A508" s="1" t="s">
        <v>35</v>
      </c>
      <c r="B508" s="1" t="n">
        <v>153191628</v>
      </c>
      <c r="C508" s="1" t="n">
        <v>153211575</v>
      </c>
      <c r="D508" s="1" t="s">
        <v>1044</v>
      </c>
      <c r="E508" s="1" t="s">
        <v>1045</v>
      </c>
      <c r="F508" s="1" t="s">
        <v>14</v>
      </c>
      <c r="G508" s="6" t="n">
        <v>3.78580109429569</v>
      </c>
      <c r="H508" s="6" t="n">
        <v>2.75785571594878</v>
      </c>
      <c r="I508" s="6" t="n">
        <v>2.66006786961583</v>
      </c>
      <c r="J508" s="6" t="n">
        <v>2.51339147846333</v>
      </c>
      <c r="K508" s="6" t="n">
        <v>0.820719324796275</v>
      </c>
      <c r="L508" s="7" t="n">
        <f aca="false">G508/H508</f>
        <v>1.37273355977336</v>
      </c>
    </row>
    <row r="509" customFormat="false" ht="13" hidden="false" customHeight="false" outlineLevel="0" collapsed="false">
      <c r="A509" s="1" t="s">
        <v>155</v>
      </c>
      <c r="B509" s="1" t="n">
        <v>29326318</v>
      </c>
      <c r="C509" s="1" t="n">
        <v>29387570</v>
      </c>
      <c r="D509" s="1" t="s">
        <v>1046</v>
      </c>
      <c r="E509" s="1" t="s">
        <v>1047</v>
      </c>
      <c r="F509" s="1" t="s">
        <v>14</v>
      </c>
      <c r="G509" s="6" t="n">
        <v>23.985565518846</v>
      </c>
      <c r="H509" s="6" t="n">
        <v>19.2448084690554</v>
      </c>
      <c r="I509" s="6" t="n">
        <v>29.5471985109353</v>
      </c>
      <c r="J509" s="6" t="n">
        <v>21.218661237785</v>
      </c>
      <c r="K509" s="6" t="n">
        <v>0.860862801302932</v>
      </c>
      <c r="L509" s="7" t="n">
        <f aca="false">G509/H509</f>
        <v>1.24633952878323</v>
      </c>
    </row>
    <row r="510" customFormat="false" ht="13" hidden="false" customHeight="false" outlineLevel="0" collapsed="false">
      <c r="A510" s="1" t="s">
        <v>217</v>
      </c>
      <c r="B510" s="1" t="n">
        <v>148667815</v>
      </c>
      <c r="C510" s="1" t="n">
        <v>148708339</v>
      </c>
      <c r="D510" s="1" t="s">
        <v>1048</v>
      </c>
      <c r="E510" s="1" t="s">
        <v>1049</v>
      </c>
      <c r="F510" s="1" t="s">
        <v>14</v>
      </c>
      <c r="G510" s="6" t="n">
        <v>2.66377849533955</v>
      </c>
      <c r="H510" s="6" t="n">
        <v>2.19507273635153</v>
      </c>
      <c r="I510" s="6" t="n">
        <v>1.93741633821571</v>
      </c>
      <c r="J510" s="6" t="n">
        <v>1.591210126498</v>
      </c>
      <c r="K510" s="6" t="n">
        <v>0.606525938748335</v>
      </c>
      <c r="L510" s="7" t="n">
        <f aca="false">G510/H510</f>
        <v>1.21352629971026</v>
      </c>
    </row>
    <row r="511" customFormat="false" ht="13" hidden="false" customHeight="false" outlineLevel="0" collapsed="false">
      <c r="A511" s="1" t="s">
        <v>12</v>
      </c>
      <c r="B511" s="1" t="n">
        <v>15110704</v>
      </c>
      <c r="C511" s="1" t="n">
        <v>15116548</v>
      </c>
      <c r="D511" s="1" t="s">
        <v>1050</v>
      </c>
      <c r="E511" s="1" t="s">
        <v>1051</v>
      </c>
      <c r="F511" s="1" t="s">
        <v>14</v>
      </c>
      <c r="G511" s="6" t="n">
        <v>8.22009966507177</v>
      </c>
      <c r="H511" s="6" t="n">
        <v>6.49760447368421</v>
      </c>
      <c r="I511" s="6" t="n">
        <v>5.36124401913876</v>
      </c>
      <c r="J511" s="6" t="n">
        <v>4.69138923444976</v>
      </c>
      <c r="K511" s="6" t="n">
        <v>0.921052344497608</v>
      </c>
      <c r="L511" s="7" t="n">
        <f aca="false">G511/H511</f>
        <v>1.26509695971243</v>
      </c>
    </row>
    <row r="512" customFormat="false" ht="13" hidden="false" customHeight="false" outlineLevel="0" collapsed="false">
      <c r="A512" s="1" t="s">
        <v>128</v>
      </c>
      <c r="B512" s="1" t="n">
        <v>73222848</v>
      </c>
      <c r="C512" s="1" t="n">
        <v>73224515</v>
      </c>
      <c r="D512" s="1" t="s">
        <v>1052</v>
      </c>
      <c r="E512" s="1" t="s">
        <v>1053</v>
      </c>
      <c r="F512" s="1" t="s">
        <v>14</v>
      </c>
      <c r="G512" s="6" t="n">
        <v>6.8188118466899</v>
      </c>
      <c r="H512" s="6" t="n">
        <v>10.0975993031359</v>
      </c>
      <c r="I512" s="6" t="n">
        <v>9.61323902439024</v>
      </c>
      <c r="J512" s="6" t="n">
        <v>8.94773344947735</v>
      </c>
      <c r="K512" s="6" t="n">
        <v>1.08362299651568</v>
      </c>
      <c r="L512" s="7" t="n">
        <f aca="false">G512/H512</f>
        <v>0.675290397448457</v>
      </c>
    </row>
    <row r="513" customFormat="false" ht="13" hidden="false" customHeight="false" outlineLevel="0" collapsed="false">
      <c r="A513" s="1" t="s">
        <v>40</v>
      </c>
      <c r="B513" s="1" t="n">
        <v>90744943</v>
      </c>
      <c r="C513" s="1" t="n">
        <v>90750717</v>
      </c>
      <c r="D513" s="1" t="s">
        <v>1054</v>
      </c>
      <c r="E513" s="1" t="s">
        <v>1055</v>
      </c>
      <c r="F513" s="1" t="s">
        <v>14</v>
      </c>
      <c r="G513" s="6" t="n">
        <v>2.59855668269231</v>
      </c>
      <c r="H513" s="6" t="n">
        <v>2.13942115384615</v>
      </c>
      <c r="I513" s="6" t="n">
        <v>1.40625</v>
      </c>
      <c r="J513" s="6" t="n">
        <v>1.85817115384615</v>
      </c>
      <c r="K513" s="6" t="n">
        <v>0.723559375</v>
      </c>
      <c r="L513" s="7" t="n">
        <f aca="false">G513/H513</f>
        <v>1.21460736144482</v>
      </c>
    </row>
    <row r="514" customFormat="false" ht="13" hidden="false" customHeight="false" outlineLevel="0" collapsed="false">
      <c r="A514" s="1" t="s">
        <v>92</v>
      </c>
      <c r="B514" s="1" t="n">
        <v>20959280</v>
      </c>
      <c r="C514" s="1" t="n">
        <v>21001004</v>
      </c>
      <c r="D514" s="1" t="s">
        <v>1056</v>
      </c>
      <c r="E514" s="1" t="s">
        <v>1057</v>
      </c>
      <c r="F514" s="1" t="s">
        <v>26</v>
      </c>
      <c r="G514" s="6" t="n">
        <v>5.55230610786225</v>
      </c>
      <c r="H514" s="6" t="n">
        <v>4.30344526315789</v>
      </c>
      <c r="I514" s="6" t="n">
        <v>4.0097510591293</v>
      </c>
      <c r="J514" s="6" t="n">
        <v>3.57309824561403</v>
      </c>
      <c r="K514" s="6" t="n">
        <v>0.764132781026641</v>
      </c>
      <c r="L514" s="7" t="n">
        <f aca="false">G514/H514</f>
        <v>1.29020023918881</v>
      </c>
    </row>
    <row r="515" customFormat="false" ht="13" hidden="false" customHeight="false" outlineLevel="0" collapsed="false">
      <c r="A515" s="1" t="s">
        <v>155</v>
      </c>
      <c r="B515" s="1" t="n">
        <v>5704476</v>
      </c>
      <c r="C515" s="1" t="n">
        <v>5707101</v>
      </c>
      <c r="D515" s="1" t="s">
        <v>1058</v>
      </c>
      <c r="E515" s="1" t="s">
        <v>1059</v>
      </c>
      <c r="F515" s="1" t="s">
        <v>14</v>
      </c>
      <c r="G515" s="6" t="n">
        <v>3.34700347003155</v>
      </c>
      <c r="H515" s="6" t="n">
        <v>2.19242766561514</v>
      </c>
      <c r="I515" s="6" t="n">
        <v>1.48896157728707</v>
      </c>
      <c r="J515" s="6" t="n">
        <v>1.11041148264984</v>
      </c>
      <c r="K515" s="6" t="n">
        <v>0.630914511041009</v>
      </c>
      <c r="L515" s="7" t="n">
        <f aca="false">G515/H515</f>
        <v>1.52661979344822</v>
      </c>
    </row>
    <row r="516" customFormat="false" ht="13" hidden="false" customHeight="false" outlineLevel="0" collapsed="false">
      <c r="A516" s="1" t="s">
        <v>61</v>
      </c>
      <c r="B516" s="1" t="n">
        <v>25155282</v>
      </c>
      <c r="C516" s="1" t="n">
        <v>25170228</v>
      </c>
      <c r="D516" s="1" t="s">
        <v>1060</v>
      </c>
      <c r="E516" s="1" t="s">
        <v>1061</v>
      </c>
      <c r="F516" s="1" t="s">
        <v>14</v>
      </c>
      <c r="G516" s="6" t="n">
        <v>4.71937148148148</v>
      </c>
      <c r="H516" s="6" t="n">
        <v>2.67236481481481</v>
      </c>
      <c r="I516" s="6" t="n">
        <v>2.57550222222222</v>
      </c>
      <c r="J516" s="6" t="n">
        <v>1.97720603988604</v>
      </c>
      <c r="K516" s="6" t="n">
        <v>0.800571225071225</v>
      </c>
      <c r="L516" s="7" t="n">
        <f aca="false">G516/H516</f>
        <v>1.76599072675956</v>
      </c>
    </row>
    <row r="517" customFormat="false" ht="13" hidden="false" customHeight="false" outlineLevel="0" collapsed="false">
      <c r="A517" s="1" t="s">
        <v>43</v>
      </c>
      <c r="B517" s="1" t="n">
        <v>79346898</v>
      </c>
      <c r="C517" s="1" t="n">
        <v>79358169</v>
      </c>
      <c r="D517" s="1" t="s">
        <v>1062</v>
      </c>
      <c r="E517" s="1" t="s">
        <v>1063</v>
      </c>
      <c r="F517" s="1" t="s">
        <v>14</v>
      </c>
      <c r="G517" s="6" t="n">
        <v>4.57143010204082</v>
      </c>
      <c r="H517" s="6" t="n">
        <v>3.68027571428571</v>
      </c>
      <c r="I517" s="6" t="n">
        <v>2.96428642857143</v>
      </c>
      <c r="J517" s="6" t="n">
        <v>2.74830238095238</v>
      </c>
      <c r="K517" s="6" t="n">
        <v>0.690478418367347</v>
      </c>
      <c r="L517" s="7" t="n">
        <f aca="false">G517/H517</f>
        <v>1.24214337645843</v>
      </c>
    </row>
    <row r="518" customFormat="false" ht="13" hidden="false" customHeight="false" outlineLevel="0" collapsed="false">
      <c r="A518" s="1" t="s">
        <v>64</v>
      </c>
      <c r="B518" s="1" t="n">
        <v>53380881</v>
      </c>
      <c r="C518" s="1" t="n">
        <v>53417746</v>
      </c>
      <c r="D518" s="1" t="s">
        <v>1064</v>
      </c>
      <c r="E518" s="1" t="s">
        <v>1065</v>
      </c>
      <c r="F518" s="1" t="s">
        <v>14</v>
      </c>
      <c r="G518" s="6" t="n">
        <v>1.73828511175198</v>
      </c>
      <c r="H518" s="6" t="n">
        <v>1.33237360490267</v>
      </c>
      <c r="I518" s="6" t="n">
        <v>0.969720028839221</v>
      </c>
      <c r="J518" s="6" t="n">
        <v>0.969720036049027</v>
      </c>
      <c r="K518" s="6" t="n">
        <v>0.769284614275415</v>
      </c>
      <c r="L518" s="7" t="n">
        <f aca="false">G518/H518</f>
        <v>1.30465291818728</v>
      </c>
    </row>
    <row r="519" customFormat="false" ht="13" hidden="false" customHeight="false" outlineLevel="0" collapsed="false">
      <c r="A519" s="1" t="s">
        <v>15</v>
      </c>
      <c r="B519" s="1" t="n">
        <v>65739650</v>
      </c>
      <c r="C519" s="1" t="n">
        <v>65775242</v>
      </c>
      <c r="D519" s="1" t="s">
        <v>1066</v>
      </c>
      <c r="E519" s="1" t="s">
        <v>1067</v>
      </c>
      <c r="F519" s="1" t="s">
        <v>14</v>
      </c>
      <c r="G519" s="6" t="n">
        <v>1.22477706231454</v>
      </c>
      <c r="H519" s="6" t="n">
        <v>0.942878620178042</v>
      </c>
      <c r="I519" s="6" t="n">
        <v>0.78709115727003</v>
      </c>
      <c r="J519" s="6" t="n">
        <v>0.767803456973294</v>
      </c>
      <c r="K519" s="6" t="n">
        <v>0.682492878338279</v>
      </c>
      <c r="L519" s="7" t="n">
        <f aca="false">G519/H519</f>
        <v>1.29897638582925</v>
      </c>
    </row>
    <row r="520" customFormat="false" ht="13" hidden="false" customHeight="false" outlineLevel="0" collapsed="false">
      <c r="A520" s="1" t="s">
        <v>43</v>
      </c>
      <c r="B520" s="1" t="n">
        <v>38224168</v>
      </c>
      <c r="C520" s="1" t="n">
        <v>38230462</v>
      </c>
      <c r="D520" s="1" t="s">
        <v>1068</v>
      </c>
      <c r="E520" s="1" t="s">
        <v>1069</v>
      </c>
      <c r="F520" s="1" t="s">
        <v>26</v>
      </c>
      <c r="G520" s="6" t="n">
        <v>2.62731490740741</v>
      </c>
      <c r="H520" s="6" t="n">
        <v>2.01388958333333</v>
      </c>
      <c r="I520" s="6" t="n">
        <v>2.11573958333333</v>
      </c>
      <c r="J520" s="6" t="n">
        <v>2.92824009259259</v>
      </c>
      <c r="K520" s="6" t="n">
        <v>0.865738888888889</v>
      </c>
      <c r="L520" s="7" t="n">
        <f aca="false">G520/H520</f>
        <v>1.3045972972653</v>
      </c>
    </row>
    <row r="521" customFormat="false" ht="13" hidden="false" customHeight="false" outlineLevel="0" collapsed="false">
      <c r="A521" s="1" t="s">
        <v>56</v>
      </c>
      <c r="B521" s="1" t="n">
        <v>80029866</v>
      </c>
      <c r="C521" s="1" t="n">
        <v>80040041</v>
      </c>
      <c r="D521" s="1" t="s">
        <v>1070</v>
      </c>
      <c r="E521" s="1" t="s">
        <v>1071</v>
      </c>
      <c r="F521" s="1" t="s">
        <v>26</v>
      </c>
      <c r="G521" s="6" t="n">
        <v>2.39240262206148</v>
      </c>
      <c r="H521" s="6" t="n">
        <v>1.69258898734177</v>
      </c>
      <c r="I521" s="6" t="n">
        <v>1.39602401446655</v>
      </c>
      <c r="J521" s="6" t="n">
        <v>1.58227493670886</v>
      </c>
      <c r="K521" s="6" t="n">
        <v>0.999999457504521</v>
      </c>
      <c r="L521" s="7" t="n">
        <f aca="false">G521/H521</f>
        <v>1.4134575138757</v>
      </c>
    </row>
    <row r="522" customFormat="false" ht="13" hidden="false" customHeight="false" outlineLevel="0" collapsed="false">
      <c r="A522" s="1" t="s">
        <v>27</v>
      </c>
      <c r="B522" s="1" t="n">
        <v>46811503</v>
      </c>
      <c r="C522" s="1" t="n">
        <v>46817853</v>
      </c>
      <c r="D522" s="1" t="s">
        <v>1072</v>
      </c>
      <c r="E522" s="1" t="s">
        <v>1073</v>
      </c>
      <c r="F522" s="1" t="s">
        <v>26</v>
      </c>
      <c r="G522" s="6" t="n">
        <v>1.97004387096774</v>
      </c>
      <c r="H522" s="6" t="n">
        <v>1.564515</v>
      </c>
      <c r="I522" s="6" t="n">
        <v>1.22350285714286</v>
      </c>
      <c r="J522" s="6" t="n">
        <v>1.33179792626728</v>
      </c>
      <c r="K522" s="6" t="n">
        <v>0.935485322580645</v>
      </c>
      <c r="L522" s="7" t="n">
        <f aca="false">G522/H522</f>
        <v>1.25920420767314</v>
      </c>
    </row>
    <row r="523" customFormat="false" ht="13" hidden="false" customHeight="false" outlineLevel="0" collapsed="false">
      <c r="A523" s="1" t="s">
        <v>64</v>
      </c>
      <c r="B523" s="1" t="n">
        <v>97021024</v>
      </c>
      <c r="C523" s="1" t="n">
        <v>97049206</v>
      </c>
      <c r="D523" s="1" t="s">
        <v>1074</v>
      </c>
      <c r="E523" s="1" t="s">
        <v>1075</v>
      </c>
      <c r="F523" s="1" t="s">
        <v>26</v>
      </c>
      <c r="G523" s="6" t="n">
        <v>3.544805</v>
      </c>
      <c r="H523" s="6" t="n">
        <v>2.81182580645161</v>
      </c>
      <c r="I523" s="6" t="n">
        <v>2.51971554659498</v>
      </c>
      <c r="J523" s="6" t="n">
        <v>2.20609620071685</v>
      </c>
      <c r="K523" s="6" t="n">
        <v>0.759854910394265</v>
      </c>
      <c r="L523" s="7" t="n">
        <f aca="false">G523/H523</f>
        <v>1.2606773121815</v>
      </c>
    </row>
    <row r="524" customFormat="false" ht="13" hidden="false" customHeight="false" outlineLevel="0" collapsed="false">
      <c r="A524" s="1" t="s">
        <v>99</v>
      </c>
      <c r="B524" s="1" t="n">
        <v>71222013</v>
      </c>
      <c r="C524" s="1" t="n">
        <v>71235313</v>
      </c>
      <c r="D524" s="1" t="s">
        <v>1076</v>
      </c>
      <c r="E524" s="1" t="s">
        <v>1077</v>
      </c>
      <c r="F524" s="1" t="s">
        <v>14</v>
      </c>
      <c r="G524" s="6" t="n">
        <v>1.76651333333333</v>
      </c>
      <c r="H524" s="6" t="n">
        <v>1.38863156682028</v>
      </c>
      <c r="I524" s="6" t="n">
        <v>1.19047734254992</v>
      </c>
      <c r="J524" s="6" t="n">
        <v>1.41320986175115</v>
      </c>
      <c r="K524" s="6" t="n">
        <v>0.714286543778802</v>
      </c>
      <c r="L524" s="7" t="n">
        <f aca="false">G524/H524</f>
        <v>1.27212528905585</v>
      </c>
    </row>
    <row r="525" customFormat="false" ht="13" hidden="false" customHeight="false" outlineLevel="0" collapsed="false">
      <c r="A525" s="1" t="s">
        <v>23</v>
      </c>
      <c r="B525" s="1" t="n">
        <v>8928113</v>
      </c>
      <c r="C525" s="1" t="n">
        <v>8945548</v>
      </c>
      <c r="D525" s="1" t="s">
        <v>1078</v>
      </c>
      <c r="E525" s="1" t="s">
        <v>1079</v>
      </c>
      <c r="F525" s="1" t="s">
        <v>14</v>
      </c>
      <c r="G525" s="6" t="n">
        <v>1.96154138461538</v>
      </c>
      <c r="H525" s="6" t="n">
        <v>1.44871553846154</v>
      </c>
      <c r="I525" s="6" t="n">
        <v>1.35256423076923</v>
      </c>
      <c r="J525" s="6" t="n">
        <v>1.3692278974359</v>
      </c>
      <c r="K525" s="6" t="n">
        <v>0.753847012820513</v>
      </c>
      <c r="L525" s="7" t="n">
        <f aca="false">G525/H525</f>
        <v>1.35398657123429</v>
      </c>
    </row>
    <row r="526" customFormat="false" ht="13" hidden="false" customHeight="false" outlineLevel="0" collapsed="false">
      <c r="A526" s="1" t="s">
        <v>128</v>
      </c>
      <c r="B526" s="1" t="n">
        <v>72839686</v>
      </c>
      <c r="C526" s="1" t="n">
        <v>72855486</v>
      </c>
      <c r="D526" s="1" t="s">
        <v>1080</v>
      </c>
      <c r="E526" s="1" t="s">
        <v>1081</v>
      </c>
      <c r="F526" s="1" t="s">
        <v>14</v>
      </c>
      <c r="G526" s="6" t="n">
        <v>2.05486625514403</v>
      </c>
      <c r="H526" s="6" t="n">
        <v>1.62551676268861</v>
      </c>
      <c r="I526" s="6" t="n">
        <v>1.56516002743484</v>
      </c>
      <c r="J526" s="6" t="n">
        <v>1.16049492455418</v>
      </c>
      <c r="K526" s="6" t="n">
        <v>0.567900274348422</v>
      </c>
      <c r="L526" s="7" t="n">
        <f aca="false">G526/H526</f>
        <v>1.26413107653549</v>
      </c>
    </row>
    <row r="527" customFormat="false" ht="13" hidden="false" customHeight="false" outlineLevel="0" collapsed="false">
      <c r="A527" s="1" t="s">
        <v>155</v>
      </c>
      <c r="B527" s="1" t="n">
        <v>41624129</v>
      </c>
      <c r="C527" s="1" t="n">
        <v>41634271</v>
      </c>
      <c r="D527" s="1" t="s">
        <v>1082</v>
      </c>
      <c r="E527" s="1" t="s">
        <v>1083</v>
      </c>
      <c r="F527" s="1" t="s">
        <v>14</v>
      </c>
      <c r="G527" s="6" t="n">
        <v>1.53260744565217</v>
      </c>
      <c r="H527" s="6" t="n">
        <v>0.918477608695652</v>
      </c>
      <c r="I527" s="6" t="n">
        <v>1.07065217391304</v>
      </c>
      <c r="J527" s="6" t="n">
        <v>1.01449402173913</v>
      </c>
      <c r="K527" s="6" t="n">
        <v>0.590579384057971</v>
      </c>
      <c r="L527" s="7" t="n">
        <f aca="false">G527/H527</f>
        <v>1.66863887714003</v>
      </c>
    </row>
    <row r="528" customFormat="false" ht="13" hidden="false" customHeight="false" outlineLevel="0" collapsed="false">
      <c r="A528" s="1" t="s">
        <v>61</v>
      </c>
      <c r="B528" s="1" t="n">
        <v>3611709</v>
      </c>
      <c r="C528" s="1" t="n">
        <v>3617442</v>
      </c>
      <c r="D528" s="1" t="s">
        <v>1084</v>
      </c>
      <c r="E528" s="1" t="s">
        <v>1085</v>
      </c>
      <c r="F528" s="1" t="s">
        <v>26</v>
      </c>
      <c r="G528" s="6" t="n">
        <v>2.61927787951807</v>
      </c>
      <c r="H528" s="6" t="n">
        <v>2.0963841686747</v>
      </c>
      <c r="I528" s="6" t="n">
        <v>1.88433759036145</v>
      </c>
      <c r="J528" s="6" t="n">
        <v>1.22891681927711</v>
      </c>
      <c r="K528" s="6" t="n">
        <v>0.619275469879518</v>
      </c>
      <c r="L528" s="7" t="n">
        <f aca="false">G528/H528</f>
        <v>1.24942647376217</v>
      </c>
    </row>
    <row r="529" customFormat="false" ht="13" hidden="false" customHeight="false" outlineLevel="0" collapsed="false">
      <c r="A529" s="1" t="s">
        <v>61</v>
      </c>
      <c r="B529" s="1" t="n">
        <v>4088658</v>
      </c>
      <c r="C529" s="1" t="n">
        <v>4099775</v>
      </c>
      <c r="D529" s="1" t="s">
        <v>1086</v>
      </c>
      <c r="E529" s="1" t="s">
        <v>1087</v>
      </c>
      <c r="F529" s="1" t="s">
        <v>14</v>
      </c>
      <c r="G529" s="6" t="n">
        <v>3.01029255574614</v>
      </c>
      <c r="H529" s="6" t="n">
        <v>2.36706854202401</v>
      </c>
      <c r="I529" s="6" t="n">
        <v>2.24700048027444</v>
      </c>
      <c r="J529" s="6" t="n">
        <v>2.04116562607204</v>
      </c>
      <c r="K529" s="6" t="n">
        <v>0.864493481989708</v>
      </c>
      <c r="L529" s="7" t="n">
        <f aca="false">G529/H529</f>
        <v>1.27173865154413</v>
      </c>
    </row>
    <row r="530" customFormat="false" ht="13" hidden="false" customHeight="false" outlineLevel="0" collapsed="false">
      <c r="A530" s="1" t="s">
        <v>61</v>
      </c>
      <c r="B530" s="1" t="n">
        <v>4099785</v>
      </c>
      <c r="C530" s="1" t="n">
        <v>4101474</v>
      </c>
      <c r="D530" s="1" t="s">
        <v>1088</v>
      </c>
      <c r="E530" s="1" t="s">
        <v>1089</v>
      </c>
      <c r="F530" s="1" t="s">
        <v>26</v>
      </c>
      <c r="G530" s="6" t="n">
        <v>3.73958131944444</v>
      </c>
      <c r="H530" s="6" t="n">
        <v>3.08333333333333</v>
      </c>
      <c r="I530" s="6" t="n">
        <v>2.73958625</v>
      </c>
      <c r="J530" s="6" t="n">
        <v>2.51735822916667</v>
      </c>
      <c r="K530" s="6" t="n">
        <v>0.836803611111111</v>
      </c>
      <c r="L530" s="7" t="n">
        <f aca="false">G530/H530</f>
        <v>1.21283718468468</v>
      </c>
    </row>
    <row r="531" customFormat="false" ht="13" hidden="false" customHeight="false" outlineLevel="0" collapsed="false">
      <c r="A531" s="1" t="s">
        <v>43</v>
      </c>
      <c r="B531" s="1" t="n">
        <v>78757155</v>
      </c>
      <c r="C531" s="1" t="n">
        <v>78760895</v>
      </c>
      <c r="D531" s="1" t="s">
        <v>1090</v>
      </c>
      <c r="E531" s="1" t="s">
        <v>1091</v>
      </c>
      <c r="F531" s="1" t="s">
        <v>14</v>
      </c>
      <c r="G531" s="6" t="n">
        <v>1.88636261363636</v>
      </c>
      <c r="H531" s="6" t="n">
        <v>1.47727090909091</v>
      </c>
      <c r="I531" s="6" t="n">
        <v>1.30681943181818</v>
      </c>
      <c r="J531" s="6" t="n">
        <v>1.29545590909091</v>
      </c>
      <c r="K531" s="6" t="n">
        <v>0.943184573863636</v>
      </c>
      <c r="L531" s="7" t="n">
        <f aca="false">G531/H531</f>
        <v>1.2769239562141</v>
      </c>
    </row>
    <row r="532" customFormat="false" ht="13" hidden="false" customHeight="false" outlineLevel="0" collapsed="false">
      <c r="A532" s="1" t="s">
        <v>35</v>
      </c>
      <c r="B532" s="1" t="n">
        <v>133049813</v>
      </c>
      <c r="C532" s="1" t="n">
        <v>133068811</v>
      </c>
      <c r="D532" s="1" t="s">
        <v>1092</v>
      </c>
      <c r="E532" s="1" t="s">
        <v>1093</v>
      </c>
      <c r="F532" s="1" t="s">
        <v>14</v>
      </c>
      <c r="G532" s="6" t="n">
        <v>3.39083616405308</v>
      </c>
      <c r="H532" s="6" t="n">
        <v>2.79372854041013</v>
      </c>
      <c r="I532" s="6" t="n">
        <v>2.38359560916767</v>
      </c>
      <c r="J532" s="6" t="n">
        <v>2.13871975874548</v>
      </c>
      <c r="K532" s="6" t="n">
        <v>0.579011459589867</v>
      </c>
      <c r="L532" s="7" t="n">
        <f aca="false">G532/H532</f>
        <v>1.21373143990407</v>
      </c>
    </row>
    <row r="533" customFormat="false" ht="13" hidden="false" customHeight="false" outlineLevel="0" collapsed="false">
      <c r="A533" s="1" t="s">
        <v>61</v>
      </c>
      <c r="B533" s="1" t="n">
        <v>52676316</v>
      </c>
      <c r="C533" s="1" t="n">
        <v>52677224</v>
      </c>
      <c r="D533" s="1" t="s">
        <v>1094</v>
      </c>
      <c r="E533" s="1" t="s">
        <v>1095</v>
      </c>
      <c r="F533" s="1" t="s">
        <v>14</v>
      </c>
      <c r="G533" s="6" t="n">
        <v>1.3068146969697</v>
      </c>
      <c r="H533" s="6" t="n">
        <v>0.662878636363636</v>
      </c>
      <c r="I533" s="6" t="n">
        <v>0.51894</v>
      </c>
      <c r="J533" s="6" t="n">
        <v>0.871211742424242</v>
      </c>
      <c r="K533" s="6" t="n">
        <v>0.712122272727273</v>
      </c>
      <c r="L533" s="7" t="n">
        <f aca="false">G533/H533</f>
        <v>1.97142376489687</v>
      </c>
    </row>
    <row r="534" customFormat="false" ht="13" hidden="false" customHeight="false" outlineLevel="0" collapsed="false">
      <c r="A534" s="1" t="s">
        <v>40</v>
      </c>
      <c r="B534" s="1" t="n">
        <v>109731035</v>
      </c>
      <c r="C534" s="1" t="n">
        <v>109741094</v>
      </c>
      <c r="D534" s="1" t="s">
        <v>1096</v>
      </c>
      <c r="E534" s="1" t="s">
        <v>1097</v>
      </c>
      <c r="F534" s="1" t="s">
        <v>14</v>
      </c>
      <c r="G534" s="6" t="n">
        <v>2.15636552727273</v>
      </c>
      <c r="H534" s="6" t="n">
        <v>1.5399978</v>
      </c>
      <c r="I534" s="6" t="n">
        <v>1.46363709090909</v>
      </c>
      <c r="J534" s="6" t="n">
        <v>1.36181650909091</v>
      </c>
      <c r="K534" s="6" t="n">
        <v>0.656364909090909</v>
      </c>
      <c r="L534" s="7" t="n">
        <f aca="false">G534/H534</f>
        <v>1.40023935571384</v>
      </c>
    </row>
    <row r="535" customFormat="false" ht="13" hidden="false" customHeight="false" outlineLevel="0" collapsed="false">
      <c r="A535" s="1" t="s">
        <v>56</v>
      </c>
      <c r="B535" s="1" t="n">
        <v>80364108</v>
      </c>
      <c r="C535" s="1" t="n">
        <v>80380990</v>
      </c>
      <c r="D535" s="1" t="s">
        <v>1098</v>
      </c>
      <c r="E535" s="1" t="s">
        <v>1099</v>
      </c>
      <c r="F535" s="1" t="s">
        <v>26</v>
      </c>
      <c r="G535" s="6" t="n">
        <v>1.07994799475754</v>
      </c>
      <c r="H535" s="6" t="n">
        <v>0.760157352555701</v>
      </c>
      <c r="I535" s="6" t="n">
        <v>0.674966448230668</v>
      </c>
      <c r="J535" s="6" t="n">
        <v>0.716907247706422</v>
      </c>
      <c r="K535" s="6" t="n">
        <v>0.91742880733945</v>
      </c>
      <c r="L535" s="7" t="n">
        <f aca="false">G535/H535</f>
        <v>1.42069005992862</v>
      </c>
    </row>
    <row r="536" customFormat="false" ht="13" hidden="false" customHeight="false" outlineLevel="0" collapsed="false">
      <c r="A536" s="1" t="s">
        <v>64</v>
      </c>
      <c r="B536" s="1" t="n">
        <v>46056037</v>
      </c>
      <c r="C536" s="1" t="n">
        <v>46057694</v>
      </c>
      <c r="D536" s="1" t="s">
        <v>1100</v>
      </c>
      <c r="E536" s="1" t="s">
        <v>1101</v>
      </c>
      <c r="F536" s="1" t="s">
        <v>26</v>
      </c>
      <c r="G536" s="6" t="n">
        <v>1.93379728222997</v>
      </c>
      <c r="H536" s="6" t="n">
        <v>2.71080146341463</v>
      </c>
      <c r="I536" s="6" t="n">
        <v>1.58536756097561</v>
      </c>
      <c r="J536" s="6" t="n">
        <v>1.5505212543554</v>
      </c>
      <c r="K536" s="6" t="n">
        <v>0.651569268292683</v>
      </c>
      <c r="L536" s="7" t="n">
        <f aca="false">G536/H536</f>
        <v>0.713367359553541</v>
      </c>
    </row>
    <row r="537" customFormat="false" ht="13" hidden="false" customHeight="false" outlineLevel="0" collapsed="false">
      <c r="A537" s="1" t="s">
        <v>20</v>
      </c>
      <c r="B537" s="1" t="n">
        <v>155573561</v>
      </c>
      <c r="C537" s="1" t="n">
        <v>155574905</v>
      </c>
      <c r="D537" s="1" t="s">
        <v>1102</v>
      </c>
      <c r="E537" s="1" t="s">
        <v>1103</v>
      </c>
      <c r="F537" s="1" t="s">
        <v>26</v>
      </c>
      <c r="G537" s="6" t="n">
        <v>0.877258916967509</v>
      </c>
      <c r="H537" s="6" t="n">
        <v>1.06497981949458</v>
      </c>
      <c r="I537" s="6" t="n">
        <v>1.46570397111913</v>
      </c>
      <c r="J537" s="6" t="n">
        <v>1.84115346570397</v>
      </c>
      <c r="K537" s="6" t="n">
        <v>0.678698555956679</v>
      </c>
      <c r="L537" s="7" t="n">
        <f aca="false">G537/H537</f>
        <v>0.823732901703095</v>
      </c>
    </row>
    <row r="538" customFormat="false" ht="13" hidden="false" customHeight="false" outlineLevel="0" collapsed="false">
      <c r="A538" s="1" t="s">
        <v>61</v>
      </c>
      <c r="B538" s="1" t="n">
        <v>147143460</v>
      </c>
      <c r="C538" s="1" t="n">
        <v>147144000</v>
      </c>
      <c r="D538" s="1" t="s">
        <v>1104</v>
      </c>
      <c r="E538" s="1" t="s">
        <v>1105</v>
      </c>
      <c r="F538" s="1" t="s">
        <v>26</v>
      </c>
      <c r="G538" s="6" t="n">
        <v>1.50000142857143</v>
      </c>
      <c r="H538" s="6" t="n">
        <v>1.15079404761905</v>
      </c>
      <c r="I538" s="6" t="n">
        <v>0.980157777777778</v>
      </c>
      <c r="J538" s="6" t="n">
        <v>0.833331111111111</v>
      </c>
      <c r="K538" s="6" t="n">
        <v>0.646824285714286</v>
      </c>
      <c r="L538" s="7" t="n">
        <f aca="false">G538/H538</f>
        <v>1.30344906777618</v>
      </c>
    </row>
    <row r="539" customFormat="false" ht="13" hidden="false" customHeight="false" outlineLevel="0" collapsed="false">
      <c r="A539" s="1" t="s">
        <v>20</v>
      </c>
      <c r="B539" s="1" t="n">
        <v>43596185</v>
      </c>
      <c r="C539" s="1" t="n">
        <v>43597140</v>
      </c>
      <c r="D539" s="1" t="s">
        <v>1106</v>
      </c>
      <c r="E539" s="1" t="s">
        <v>1107</v>
      </c>
      <c r="F539" s="1" t="s">
        <v>26</v>
      </c>
      <c r="G539" s="6" t="n">
        <v>1.02641275471698</v>
      </c>
      <c r="H539" s="6" t="n">
        <v>1.28301996226415</v>
      </c>
      <c r="I539" s="6" t="n">
        <v>0.705661698113208</v>
      </c>
      <c r="J539" s="6" t="n">
        <v>0.916979622641509</v>
      </c>
      <c r="K539" s="6" t="n">
        <v>0.815091622641509</v>
      </c>
      <c r="L539" s="7" t="n">
        <f aca="false">G539/H539</f>
        <v>0.799997494119784</v>
      </c>
    </row>
    <row r="540" customFormat="false" ht="13" hidden="false" customHeight="false" outlineLevel="0" collapsed="false">
      <c r="A540" s="1" t="s">
        <v>20</v>
      </c>
      <c r="B540" s="1" t="n">
        <v>131864630</v>
      </c>
      <c r="C540" s="1" t="n">
        <v>131866941</v>
      </c>
      <c r="D540" s="1" t="s">
        <v>1108</v>
      </c>
      <c r="E540" s="1" t="s">
        <v>1109</v>
      </c>
      <c r="F540" s="1" t="s">
        <v>14</v>
      </c>
      <c r="G540" s="6" t="n">
        <v>4.72402519480519</v>
      </c>
      <c r="H540" s="6" t="n">
        <v>3.66233863636364</v>
      </c>
      <c r="I540" s="6" t="n">
        <v>3.80519707792208</v>
      </c>
      <c r="J540" s="6" t="n">
        <v>3.96103928571429</v>
      </c>
      <c r="K540" s="6" t="n">
        <v>0.86363685064935</v>
      </c>
      <c r="L540" s="7" t="n">
        <f aca="false">G540/H540</f>
        <v>1.28989306119865</v>
      </c>
    </row>
    <row r="541" customFormat="false" ht="13" hidden="false" customHeight="false" outlineLevel="0" collapsed="false">
      <c r="A541" s="1" t="s">
        <v>40</v>
      </c>
      <c r="B541" s="1" t="n">
        <v>25435331</v>
      </c>
      <c r="C541" s="1" t="n">
        <v>25435783</v>
      </c>
      <c r="D541" s="1" t="s">
        <v>1110</v>
      </c>
      <c r="E541" s="1" t="s">
        <v>1111</v>
      </c>
      <c r="F541" s="1" t="s">
        <v>26</v>
      </c>
      <c r="G541" s="6" t="n">
        <v>2.51806987951807</v>
      </c>
      <c r="H541" s="6" t="n">
        <v>3.11646373493976</v>
      </c>
      <c r="I541" s="6" t="n">
        <v>1.81526048192771</v>
      </c>
      <c r="J541" s="6" t="n">
        <v>2.05220983935743</v>
      </c>
      <c r="K541" s="6" t="n">
        <v>1.01606381526104</v>
      </c>
      <c r="L541" s="7" t="n">
        <f aca="false">G541/H541</f>
        <v>0.80798946937425</v>
      </c>
    </row>
    <row r="542" customFormat="false" ht="13" hidden="false" customHeight="false" outlineLevel="0" collapsed="false">
      <c r="A542" s="1" t="s">
        <v>198</v>
      </c>
      <c r="B542" s="1" t="n">
        <v>10145450</v>
      </c>
      <c r="C542" s="1" t="n">
        <v>10146006</v>
      </c>
      <c r="D542" s="1" t="s">
        <v>1112</v>
      </c>
      <c r="E542" s="1" t="s">
        <v>1113</v>
      </c>
      <c r="F542" s="1" t="s">
        <v>26</v>
      </c>
      <c r="G542" s="6" t="n">
        <v>1.0988152173913</v>
      </c>
      <c r="H542" s="6" t="n">
        <v>1.47825818181818</v>
      </c>
      <c r="I542" s="6" t="n">
        <v>0.869563122529644</v>
      </c>
      <c r="J542" s="6" t="n">
        <v>0.76679652173913</v>
      </c>
      <c r="K542" s="6" t="n">
        <v>0.521737826086956</v>
      </c>
      <c r="L542" s="7" t="n">
        <f aca="false">G542/H542</f>
        <v>0.743317527957001</v>
      </c>
    </row>
    <row r="543" customFormat="false" ht="13" hidden="false" customHeight="false" outlineLevel="0" collapsed="false">
      <c r="A543" s="1" t="s">
        <v>61</v>
      </c>
      <c r="B543" s="1" t="n">
        <v>52673723</v>
      </c>
      <c r="C543" s="1" t="n">
        <v>52675734</v>
      </c>
      <c r="D543" s="1" t="s">
        <v>1114</v>
      </c>
      <c r="E543" s="1" t="s">
        <v>1115</v>
      </c>
      <c r="F543" s="1" t="s">
        <v>14</v>
      </c>
      <c r="G543" s="6" t="n">
        <v>1.13087046979866</v>
      </c>
      <c r="H543" s="6" t="n">
        <v>0.848993154362416</v>
      </c>
      <c r="I543" s="6" t="n">
        <v>0.587248322147651</v>
      </c>
      <c r="J543" s="6" t="n">
        <v>0.949663355704698</v>
      </c>
      <c r="K543" s="6" t="n">
        <v>0.704697281879195</v>
      </c>
      <c r="L543" s="7" t="n">
        <f aca="false">G543/H543</f>
        <v>1.33201364933022</v>
      </c>
    </row>
    <row r="544" customFormat="false" ht="13" hidden="false" customHeight="false" outlineLevel="0" collapsed="false">
      <c r="A544" s="1" t="s">
        <v>23</v>
      </c>
      <c r="B544" s="1" t="n">
        <v>102245197</v>
      </c>
      <c r="C544" s="1" t="n">
        <v>102253028</v>
      </c>
      <c r="D544" s="1" t="s">
        <v>1116</v>
      </c>
      <c r="E544" s="1" t="s">
        <v>1117</v>
      </c>
      <c r="F544" s="1" t="s">
        <v>14</v>
      </c>
      <c r="G544" s="6" t="n">
        <v>2.40832925</v>
      </c>
      <c r="H544" s="6" t="n">
        <v>1.70833345833333</v>
      </c>
      <c r="I544" s="6" t="n">
        <v>1.5104184375</v>
      </c>
      <c r="J544" s="6" t="n">
        <v>1.34999666666667</v>
      </c>
      <c r="K544" s="6" t="n">
        <v>1.1020806875</v>
      </c>
      <c r="L544" s="7" t="n">
        <f aca="false">G544/H544</f>
        <v>1.40975360416437</v>
      </c>
    </row>
    <row r="545" customFormat="false" ht="13" hidden="false" customHeight="false" outlineLevel="0" collapsed="false">
      <c r="A545" s="1" t="s">
        <v>12</v>
      </c>
      <c r="B545" s="1" t="n">
        <v>61218604</v>
      </c>
      <c r="C545" s="1" t="n">
        <v>61220000</v>
      </c>
      <c r="D545" s="1" t="s">
        <v>1118</v>
      </c>
      <c r="E545" s="1" t="s">
        <v>1119</v>
      </c>
      <c r="F545" s="1" t="s">
        <v>14</v>
      </c>
      <c r="G545" s="6" t="n">
        <v>2.13619784946237</v>
      </c>
      <c r="H545" s="6" t="n">
        <v>2.59498279569892</v>
      </c>
      <c r="I545" s="6" t="n">
        <v>2.7168447311828</v>
      </c>
      <c r="J545" s="6" t="n">
        <v>2.82437093189964</v>
      </c>
      <c r="K545" s="6" t="n">
        <v>1.1111129390681</v>
      </c>
      <c r="L545" s="7" t="n">
        <f aca="false">G545/H545</f>
        <v>0.823203087512963</v>
      </c>
    </row>
    <row r="546" customFormat="false" ht="13" hidden="false" customHeight="false" outlineLevel="0" collapsed="false">
      <c r="A546" s="1" t="s">
        <v>79</v>
      </c>
      <c r="B546" s="1" t="n">
        <v>37291135</v>
      </c>
      <c r="C546" s="1" t="n">
        <v>37294023</v>
      </c>
      <c r="D546" s="1" t="s">
        <v>1120</v>
      </c>
      <c r="E546" s="1" t="s">
        <v>1121</v>
      </c>
      <c r="F546" s="1" t="s">
        <v>26</v>
      </c>
      <c r="G546" s="6" t="n">
        <v>1.1748486809816</v>
      </c>
      <c r="H546" s="6" t="n">
        <v>0.730061226993865</v>
      </c>
      <c r="I546" s="6" t="n">
        <v>0.745398036809816</v>
      </c>
      <c r="J546" s="6" t="n">
        <v>0.426379294478528</v>
      </c>
      <c r="K546" s="6" t="n">
        <v>0.444786226993865</v>
      </c>
      <c r="L546" s="7" t="n">
        <f aca="false">G546/H546</f>
        <v>1.60924678306669</v>
      </c>
    </row>
    <row r="547" customFormat="false" ht="13" hidden="false" customHeight="false" outlineLevel="0" collapsed="false">
      <c r="A547" s="1" t="s">
        <v>15</v>
      </c>
      <c r="B547" s="1" t="n">
        <v>53746380</v>
      </c>
      <c r="C547" s="1" t="n">
        <v>53747098</v>
      </c>
      <c r="D547" s="1" t="s">
        <v>1122</v>
      </c>
      <c r="E547" s="1" t="s">
        <v>1123</v>
      </c>
      <c r="F547" s="1" t="s">
        <v>14</v>
      </c>
      <c r="G547" s="6" t="n">
        <v>1.89922372093023</v>
      </c>
      <c r="H547" s="6" t="n">
        <v>1.46124186046512</v>
      </c>
      <c r="I547" s="6" t="n">
        <v>1.22092779069767</v>
      </c>
      <c r="J547" s="6" t="n">
        <v>1.51938058139535</v>
      </c>
      <c r="K547" s="6" t="n">
        <v>1.07751627906977</v>
      </c>
      <c r="L547" s="7" t="n">
        <f aca="false">G547/H547</f>
        <v>1.29973262627838</v>
      </c>
    </row>
    <row r="548" customFormat="false" ht="13" hidden="false" customHeight="false" outlineLevel="0" collapsed="false">
      <c r="A548" s="1" t="s">
        <v>64</v>
      </c>
      <c r="B548" s="1" t="n">
        <v>6425594</v>
      </c>
      <c r="C548" s="1" t="n">
        <v>6428965</v>
      </c>
      <c r="D548" s="1" t="s">
        <v>1124</v>
      </c>
      <c r="E548" s="1" t="s">
        <v>1125</v>
      </c>
      <c r="F548" s="1" t="s">
        <v>26</v>
      </c>
      <c r="G548" s="6" t="n">
        <v>7.9648</v>
      </c>
      <c r="H548" s="6" t="n">
        <v>6.3753637829912</v>
      </c>
      <c r="I548" s="6" t="n">
        <v>6.19648275659824</v>
      </c>
      <c r="J548" s="6" t="n">
        <v>6.12023190615836</v>
      </c>
      <c r="K548" s="6" t="n">
        <v>1.18768492668622</v>
      </c>
      <c r="L548" s="7" t="n">
        <f aca="false">G548/H548</f>
        <v>1.24930910158401</v>
      </c>
    </row>
    <row r="549" customFormat="false" ht="13" hidden="false" customHeight="false" outlineLevel="0" collapsed="false">
      <c r="A549" s="1" t="s">
        <v>15</v>
      </c>
      <c r="B549" s="1" t="n">
        <v>140918538</v>
      </c>
      <c r="C549" s="1" t="n">
        <v>140919339</v>
      </c>
      <c r="D549" s="1" t="s">
        <v>1126</v>
      </c>
      <c r="E549" s="1" t="s">
        <v>1127</v>
      </c>
      <c r="F549" s="1" t="s">
        <v>14</v>
      </c>
      <c r="G549" s="6" t="n">
        <v>5.70384353846154</v>
      </c>
      <c r="H549" s="6" t="n">
        <v>3.80769376923077</v>
      </c>
      <c r="I549" s="6" t="n">
        <v>4.31153965384615</v>
      </c>
      <c r="J549" s="6" t="n">
        <v>3.23076576923077</v>
      </c>
      <c r="K549" s="6" t="n">
        <v>0.692309538461539</v>
      </c>
      <c r="L549" s="7" t="n">
        <f aca="false">G549/H549</f>
        <v>1.49797853612945</v>
      </c>
    </row>
    <row r="550" customFormat="false" ht="13" hidden="false" customHeight="false" outlineLevel="0" collapsed="false">
      <c r="A550" s="1" t="s">
        <v>198</v>
      </c>
      <c r="B550" s="1" t="n">
        <v>35114333</v>
      </c>
      <c r="C550" s="1" t="n">
        <v>35116485</v>
      </c>
      <c r="D550" s="1" t="s">
        <v>1128</v>
      </c>
      <c r="E550" s="1" t="s">
        <v>1129</v>
      </c>
      <c r="F550" s="1" t="s">
        <v>14</v>
      </c>
      <c r="G550" s="6" t="n">
        <v>1.71287396039604</v>
      </c>
      <c r="H550" s="6" t="n">
        <v>2.13201386138614</v>
      </c>
      <c r="I550" s="6" t="n">
        <v>2.09901069306931</v>
      </c>
      <c r="J550" s="6" t="n">
        <v>1.7029700990099</v>
      </c>
      <c r="K550" s="6" t="n">
        <v>1.00660214521452</v>
      </c>
      <c r="L550" s="7" t="n">
        <f aca="false">G550/H550</f>
        <v>0.8034065778927</v>
      </c>
    </row>
    <row r="551" customFormat="false" ht="13" hidden="false" customHeight="false" outlineLevel="0" collapsed="false">
      <c r="A551" s="1" t="s">
        <v>40</v>
      </c>
      <c r="B551" s="1" t="n">
        <v>18194496</v>
      </c>
      <c r="C551" s="1" t="n">
        <v>18197043</v>
      </c>
      <c r="D551" s="1" t="s">
        <v>1130</v>
      </c>
      <c r="E551" s="1" t="s">
        <v>1131</v>
      </c>
      <c r="F551" s="1" t="s">
        <v>26</v>
      </c>
      <c r="G551" s="6" t="n">
        <v>1.0857126984127</v>
      </c>
      <c r="H551" s="6" t="n">
        <v>1.43809726984127</v>
      </c>
      <c r="I551" s="6" t="n">
        <v>1.64761841269841</v>
      </c>
      <c r="J551" s="6" t="n">
        <v>1.11111219047619</v>
      </c>
      <c r="K551" s="6" t="n">
        <v>0.263491111111111</v>
      </c>
      <c r="L551" s="7" t="n">
        <f aca="false">G551/H551</f>
        <v>0.754964717047641</v>
      </c>
    </row>
    <row r="552" customFormat="false" ht="13" hidden="false" customHeight="false" outlineLevel="0" collapsed="false">
      <c r="A552" s="1" t="s">
        <v>64</v>
      </c>
      <c r="B552" s="1" t="n">
        <v>58049553</v>
      </c>
      <c r="C552" s="1" t="n">
        <v>58053223</v>
      </c>
      <c r="D552" s="1" t="s">
        <v>1132</v>
      </c>
      <c r="E552" s="1" t="s">
        <v>1133</v>
      </c>
      <c r="F552" s="1" t="s">
        <v>26</v>
      </c>
      <c r="G552" s="6" t="n">
        <v>0.908571457142857</v>
      </c>
      <c r="H552" s="6" t="n">
        <v>1.22857202857143</v>
      </c>
      <c r="I552" s="6" t="n">
        <v>1.4228544</v>
      </c>
      <c r="J552" s="6" t="n">
        <v>1.2</v>
      </c>
      <c r="K552" s="6" t="n">
        <v>0.471428571428571</v>
      </c>
      <c r="L552" s="7" t="n">
        <f aca="false">G552/H552</f>
        <v>0.739534545808709</v>
      </c>
    </row>
    <row r="553" customFormat="false" ht="13" hidden="false" customHeight="false" outlineLevel="0" collapsed="false">
      <c r="A553" s="1" t="s">
        <v>128</v>
      </c>
      <c r="B553" s="1" t="n">
        <v>73297663</v>
      </c>
      <c r="C553" s="1" t="n">
        <v>73298323</v>
      </c>
      <c r="D553" s="1" t="s">
        <v>1134</v>
      </c>
      <c r="E553" s="1" t="s">
        <v>1135</v>
      </c>
      <c r="F553" s="1" t="s">
        <v>14</v>
      </c>
      <c r="G553" s="6" t="n">
        <v>2.171876953125</v>
      </c>
      <c r="H553" s="6" t="n">
        <v>1.734376875</v>
      </c>
      <c r="I553" s="6" t="n">
        <v>1.62499921875</v>
      </c>
      <c r="J553" s="6" t="n">
        <v>1.4921878125</v>
      </c>
      <c r="K553" s="6" t="n">
        <v>1.23047171875</v>
      </c>
      <c r="L553" s="7" t="n">
        <f aca="false">G553/H553</f>
        <v>1.25225202459241</v>
      </c>
    </row>
    <row r="554" customFormat="false" ht="13" hidden="false" customHeight="false" outlineLevel="0" collapsed="false">
      <c r="A554" s="1" t="s">
        <v>35</v>
      </c>
      <c r="B554" s="1" t="n">
        <v>107660837</v>
      </c>
      <c r="C554" s="1" t="n">
        <v>107661344</v>
      </c>
      <c r="D554" s="1" t="s">
        <v>1136</v>
      </c>
      <c r="E554" s="1" t="s">
        <v>1137</v>
      </c>
      <c r="F554" s="1" t="s">
        <v>14</v>
      </c>
      <c r="G554" s="6" t="n">
        <v>0.573706972111554</v>
      </c>
      <c r="H554" s="6" t="n">
        <v>0.892429561752988</v>
      </c>
      <c r="I554" s="6" t="n">
        <v>0.93625625498008</v>
      </c>
      <c r="J554" s="6" t="n">
        <v>0.617530517928287</v>
      </c>
      <c r="K554" s="6" t="n">
        <v>0.537847171314741</v>
      </c>
      <c r="L554" s="7" t="n">
        <f aca="false">G554/H554</f>
        <v>0.642859668369377</v>
      </c>
    </row>
    <row r="555" customFormat="false" ht="13" hidden="false" customHeight="false" outlineLevel="0" collapsed="false">
      <c r="A555" s="1" t="s">
        <v>15</v>
      </c>
      <c r="B555" s="1" t="n">
        <v>116081054</v>
      </c>
      <c r="C555" s="1" t="n">
        <v>116081825</v>
      </c>
      <c r="D555" s="1" t="s">
        <v>1138</v>
      </c>
      <c r="E555" s="1" t="s">
        <v>1139</v>
      </c>
      <c r="F555" s="1" t="s">
        <v>14</v>
      </c>
      <c r="G555" s="6" t="n">
        <v>3.52895482625483</v>
      </c>
      <c r="H555" s="6" t="n">
        <v>2.00772416988417</v>
      </c>
      <c r="I555" s="6" t="n">
        <v>2.01930756756757</v>
      </c>
      <c r="J555" s="6" t="n">
        <v>1.8687233976834</v>
      </c>
      <c r="K555" s="6" t="n">
        <v>1.1467183011583</v>
      </c>
      <c r="L555" s="7" t="n">
        <f aca="false">G555/H555</f>
        <v>1.75768906864254</v>
      </c>
    </row>
    <row r="556" customFormat="false" ht="13" hidden="false" customHeight="false" outlineLevel="0" collapsed="false">
      <c r="A556" s="1" t="s">
        <v>35</v>
      </c>
      <c r="B556" s="1" t="n">
        <v>137026028</v>
      </c>
      <c r="C556" s="1" t="n">
        <v>137027740</v>
      </c>
      <c r="D556" s="1" t="s">
        <v>1140</v>
      </c>
      <c r="E556" s="1" t="s">
        <v>1141</v>
      </c>
      <c r="F556" s="1" t="s">
        <v>26</v>
      </c>
      <c r="G556" s="6" t="n">
        <v>1.78546657439446</v>
      </c>
      <c r="H556" s="6" t="n">
        <v>1.45328633217993</v>
      </c>
      <c r="I556" s="6" t="n">
        <v>1.26989480968858</v>
      </c>
      <c r="J556" s="6" t="n">
        <v>1.52249397923875</v>
      </c>
      <c r="K556" s="6" t="n">
        <v>0.951558615916955</v>
      </c>
      <c r="L556" s="7" t="n">
        <f aca="false">G556/H556</f>
        <v>1.22857177891177</v>
      </c>
    </row>
    <row r="557" customFormat="false" ht="13" hidden="false" customHeight="false" outlineLevel="0" collapsed="false">
      <c r="A557" s="1" t="s">
        <v>15</v>
      </c>
      <c r="B557" s="1" t="n">
        <v>108946145</v>
      </c>
      <c r="C557" s="1" t="n">
        <v>108946610</v>
      </c>
      <c r="D557" s="1" t="s">
        <v>1142</v>
      </c>
      <c r="E557" s="1" t="s">
        <v>1143</v>
      </c>
      <c r="F557" s="1" t="s">
        <v>14</v>
      </c>
      <c r="G557" s="6" t="n">
        <v>0.48</v>
      </c>
      <c r="H557" s="6" t="n">
        <v>1.14800192</v>
      </c>
      <c r="I557" s="6" t="n">
        <v>0.87200112</v>
      </c>
      <c r="J557" s="6" t="n">
        <v>0.4600012</v>
      </c>
      <c r="K557" s="6" t="n">
        <v>0.60800028</v>
      </c>
      <c r="L557" s="7" t="n">
        <f aca="false">G557/H557</f>
        <v>0.418117767607915</v>
      </c>
    </row>
    <row r="558" customFormat="false" ht="13" hidden="false" customHeight="false" outlineLevel="0" collapsed="false">
      <c r="A558" s="1" t="s">
        <v>64</v>
      </c>
      <c r="B558" s="1" t="n">
        <v>78113234</v>
      </c>
      <c r="C558" s="1" t="n">
        <v>78115127</v>
      </c>
      <c r="D558" s="1" t="s">
        <v>1144</v>
      </c>
      <c r="E558" s="1" t="s">
        <v>1145</v>
      </c>
      <c r="F558" s="1" t="s">
        <v>26</v>
      </c>
      <c r="G558" s="6" t="n">
        <v>0.766101322033898</v>
      </c>
      <c r="H558" s="6" t="n">
        <v>1.04745874576271</v>
      </c>
      <c r="I558" s="6" t="n">
        <v>0.545761661016949</v>
      </c>
      <c r="J558" s="6" t="n">
        <v>0.830507457627119</v>
      </c>
      <c r="K558" s="6" t="n">
        <v>0.583049762711864</v>
      </c>
      <c r="L558" s="7" t="n">
        <f aca="false">G558/H558</f>
        <v>0.731390448676868</v>
      </c>
    </row>
    <row r="559" customFormat="false" ht="13" hidden="false" customHeight="false" outlineLevel="0" collapsed="false">
      <c r="A559" s="1" t="s">
        <v>198</v>
      </c>
      <c r="B559" s="1" t="n">
        <v>61869300</v>
      </c>
      <c r="C559" s="1" t="n">
        <v>61873445</v>
      </c>
      <c r="D559" s="1" t="s">
        <v>1146</v>
      </c>
      <c r="E559" s="1" t="s">
        <v>1147</v>
      </c>
      <c r="F559" s="1" t="s">
        <v>26</v>
      </c>
      <c r="G559" s="6" t="n">
        <v>1.74246739726027</v>
      </c>
      <c r="H559" s="6" t="n">
        <v>1.36712279452055</v>
      </c>
      <c r="I559" s="6" t="n">
        <v>0.961643780821918</v>
      </c>
      <c r="J559" s="6" t="n">
        <v>1.17808273972603</v>
      </c>
      <c r="K559" s="6" t="n">
        <v>0.479452</v>
      </c>
      <c r="L559" s="7" t="n">
        <f aca="false">G559/H559</f>
        <v>1.27455076035899</v>
      </c>
    </row>
    <row r="560" customFormat="false" ht="13" hidden="false" customHeight="false" outlineLevel="0" collapsed="false">
      <c r="A560" s="1" t="s">
        <v>17</v>
      </c>
      <c r="B560" s="1" t="n">
        <v>73455272</v>
      </c>
      <c r="C560" s="1" t="n">
        <v>73455601</v>
      </c>
      <c r="D560" s="1" t="s">
        <v>1148</v>
      </c>
      <c r="E560" s="1" t="s">
        <v>1149</v>
      </c>
      <c r="F560" s="1" t="s">
        <v>14</v>
      </c>
      <c r="G560" s="6" t="n">
        <v>1.70325532520325</v>
      </c>
      <c r="H560" s="6" t="n">
        <v>1.2073193902439</v>
      </c>
      <c r="I560" s="6" t="n">
        <v>1.036585</v>
      </c>
      <c r="J560" s="6" t="n">
        <v>1.56097268292683</v>
      </c>
      <c r="K560" s="6" t="n">
        <v>0.695120487804878</v>
      </c>
      <c r="L560" s="7" t="n">
        <f aca="false">G560/H560</f>
        <v>1.41077443050025</v>
      </c>
    </row>
    <row r="561" customFormat="false" ht="13" hidden="false" customHeight="false" outlineLevel="0" collapsed="false">
      <c r="A561" s="1" t="s">
        <v>27</v>
      </c>
      <c r="B561" s="1" t="n">
        <v>31384609</v>
      </c>
      <c r="C561" s="1" t="n">
        <v>31390366</v>
      </c>
      <c r="D561" s="1" t="s">
        <v>1150</v>
      </c>
      <c r="E561" s="1" t="s">
        <v>1151</v>
      </c>
      <c r="F561" s="1" t="s">
        <v>14</v>
      </c>
      <c r="G561" s="6" t="n">
        <v>1.7855433253012</v>
      </c>
      <c r="H561" s="6" t="n">
        <v>2.49879759036145</v>
      </c>
      <c r="I561" s="6" t="n">
        <v>3.51566573493976</v>
      </c>
      <c r="J561" s="6" t="n">
        <v>2.37349530120482</v>
      </c>
      <c r="K561" s="6" t="n">
        <v>0.465060939759036</v>
      </c>
      <c r="L561" s="7" t="n">
        <f aca="false">G561/H561</f>
        <v>0.714561008137887</v>
      </c>
    </row>
    <row r="562" customFormat="false" ht="13" hidden="false" customHeight="false" outlineLevel="0" collapsed="false">
      <c r="A562" s="1" t="s">
        <v>217</v>
      </c>
      <c r="B562" s="1" t="n">
        <v>10284302</v>
      </c>
      <c r="C562" s="1" t="n">
        <v>10294368</v>
      </c>
      <c r="D562" s="1" t="s">
        <v>1152</v>
      </c>
      <c r="E562" s="1" t="s">
        <v>1153</v>
      </c>
      <c r="F562" s="1" t="s">
        <v>26</v>
      </c>
      <c r="G562" s="6" t="n">
        <v>0.454545</v>
      </c>
      <c r="H562" s="6" t="n">
        <v>0.699999636363636</v>
      </c>
      <c r="I562" s="6" t="n">
        <v>0.769089745454545</v>
      </c>
      <c r="J562" s="6" t="n">
        <v>0.652727509090909</v>
      </c>
      <c r="K562" s="6" t="n">
        <v>0.509091272727273</v>
      </c>
      <c r="L562" s="7" t="n">
        <f aca="false">G562/H562</f>
        <v>0.649350337324851</v>
      </c>
    </row>
    <row r="563" customFormat="false" ht="13" hidden="false" customHeight="false" outlineLevel="0" collapsed="false">
      <c r="A563" s="1" t="s">
        <v>64</v>
      </c>
      <c r="B563" s="1" t="n">
        <v>29118459</v>
      </c>
      <c r="C563" s="1" t="n">
        <v>29120797</v>
      </c>
      <c r="D563" s="1" t="s">
        <v>1154</v>
      </c>
      <c r="E563" s="1" t="s">
        <v>1155</v>
      </c>
      <c r="F563" s="1" t="s">
        <v>14</v>
      </c>
      <c r="G563" s="6" t="n">
        <v>3.71104090909091</v>
      </c>
      <c r="H563" s="6" t="n">
        <v>2.54220779220779</v>
      </c>
      <c r="I563" s="6" t="n">
        <v>2.45130194805195</v>
      </c>
      <c r="J563" s="6" t="n">
        <v>2.51298584415584</v>
      </c>
      <c r="K563" s="6" t="n">
        <v>0.756490909090909</v>
      </c>
      <c r="L563" s="7" t="n">
        <f aca="false">G563/H563</f>
        <v>1.45977088122606</v>
      </c>
    </row>
    <row r="564" customFormat="false" ht="13" hidden="false" customHeight="false" outlineLevel="0" collapsed="false">
      <c r="A564" s="1" t="s">
        <v>35</v>
      </c>
      <c r="B564" s="1" t="n">
        <v>60579474</v>
      </c>
      <c r="C564" s="1" t="n">
        <v>60579936</v>
      </c>
      <c r="D564" s="1" t="s">
        <v>1156</v>
      </c>
      <c r="E564" s="1" t="s">
        <v>1157</v>
      </c>
      <c r="F564" s="1" t="s">
        <v>26</v>
      </c>
      <c r="G564" s="6" t="n">
        <v>2.171997</v>
      </c>
      <c r="H564" s="6" t="n">
        <v>1.5600016</v>
      </c>
      <c r="I564" s="6" t="n">
        <v>1.14000172</v>
      </c>
      <c r="J564" s="6" t="n">
        <v>1.09199716</v>
      </c>
      <c r="K564" s="6" t="n">
        <v>0.54000024</v>
      </c>
      <c r="L564" s="7" t="n">
        <f aca="false">G564/H564</f>
        <v>1.39230434122632</v>
      </c>
    </row>
    <row r="565" customFormat="false" ht="13" hidden="false" customHeight="false" outlineLevel="0" collapsed="false">
      <c r="A565" s="1" t="s">
        <v>23</v>
      </c>
      <c r="B565" s="1" t="n">
        <v>32339020</v>
      </c>
      <c r="C565" s="1" t="n">
        <v>32340103</v>
      </c>
      <c r="D565" s="1" t="s">
        <v>1158</v>
      </c>
      <c r="E565" s="1" t="s">
        <v>1159</v>
      </c>
      <c r="F565" s="1" t="s">
        <v>26</v>
      </c>
      <c r="G565" s="6" t="n">
        <v>2.21189609665428</v>
      </c>
      <c r="H565" s="6" t="n">
        <v>1.30111394052045</v>
      </c>
      <c r="I565" s="6" t="n">
        <v>1.78810215613383</v>
      </c>
      <c r="J565" s="6" t="n">
        <v>1.28624609665428</v>
      </c>
      <c r="K565" s="6" t="n">
        <v>0.862453605947955</v>
      </c>
      <c r="L565" s="7" t="n">
        <f aca="false">G565/H565</f>
        <v>1.70000184285898</v>
      </c>
    </row>
    <row r="566" customFormat="false" ht="13" hidden="false" customHeight="false" outlineLevel="0" collapsed="false">
      <c r="A566" s="1" t="s">
        <v>40</v>
      </c>
      <c r="B566" s="1" t="n">
        <v>128021730</v>
      </c>
      <c r="C566" s="1" t="n">
        <v>128259976</v>
      </c>
      <c r="D566" s="1" t="s">
        <v>1160</v>
      </c>
      <c r="E566" s="1" t="s">
        <v>1161</v>
      </c>
      <c r="F566" s="1" t="s">
        <v>26</v>
      </c>
      <c r="G566" s="6" t="n">
        <v>2.327819773467</v>
      </c>
      <c r="H566" s="6" t="n">
        <v>1.92019033979951</v>
      </c>
      <c r="I566" s="6" t="n">
        <v>3.7208706027861</v>
      </c>
      <c r="J566" s="6" t="n">
        <v>2.71266880874886</v>
      </c>
      <c r="K566" s="6" t="n">
        <v>0.78153666449681</v>
      </c>
      <c r="L566" s="7" t="n">
        <f aca="false">G566/H566</f>
        <v>1.21228595166771</v>
      </c>
    </row>
    <row r="567" customFormat="false" ht="13" hidden="false" customHeight="false" outlineLevel="0" collapsed="false">
      <c r="A567" s="1" t="s">
        <v>40</v>
      </c>
      <c r="B567" s="1" t="n">
        <v>129022988</v>
      </c>
      <c r="C567" s="1" t="n">
        <v>129025387</v>
      </c>
      <c r="D567" s="1" t="s">
        <v>1162</v>
      </c>
      <c r="E567" s="1" t="s">
        <v>1163</v>
      </c>
      <c r="F567" s="1" t="s">
        <v>26</v>
      </c>
      <c r="G567" s="6" t="n">
        <v>1.59677741935484</v>
      </c>
      <c r="H567" s="6" t="n">
        <v>1.9903255483871</v>
      </c>
      <c r="I567" s="6" t="n">
        <v>1.9290295483871</v>
      </c>
      <c r="J567" s="6" t="n">
        <v>2.05161532258065</v>
      </c>
      <c r="K567" s="6" t="n">
        <v>1.38709832258065</v>
      </c>
      <c r="L567" s="7" t="n">
        <f aca="false">G567/H567</f>
        <v>0.80226946825298</v>
      </c>
    </row>
    <row r="568" customFormat="false" ht="13" hidden="false" customHeight="false" outlineLevel="0" collapsed="false">
      <c r="A568" s="1" t="s">
        <v>27</v>
      </c>
      <c r="B568" s="1" t="n">
        <v>32410787</v>
      </c>
      <c r="C568" s="1" t="n">
        <v>32421035</v>
      </c>
      <c r="D568" s="1" t="s">
        <v>1164</v>
      </c>
      <c r="E568" s="1" t="s">
        <v>1165</v>
      </c>
      <c r="F568" s="1" t="s">
        <v>26</v>
      </c>
      <c r="G568" s="6" t="n">
        <v>2.00000269784173</v>
      </c>
      <c r="H568" s="6" t="n">
        <v>1.43345174460432</v>
      </c>
      <c r="I568" s="6" t="n">
        <v>1.3812976618705</v>
      </c>
      <c r="J568" s="6" t="n">
        <v>1.28237697841727</v>
      </c>
      <c r="K568" s="6" t="n">
        <v>0.697843974820144</v>
      </c>
      <c r="L568" s="7" t="n">
        <f aca="false">G568/H568</f>
        <v>1.39523545551497</v>
      </c>
    </row>
    <row r="569" customFormat="false" ht="13" hidden="false" customHeight="false" outlineLevel="0" collapsed="false">
      <c r="A569" s="1" t="s">
        <v>64</v>
      </c>
      <c r="B569" s="1" t="n">
        <v>80216865</v>
      </c>
      <c r="C569" s="1" t="n">
        <v>80219374</v>
      </c>
      <c r="D569" s="1" t="s">
        <v>1166</v>
      </c>
      <c r="E569" s="1" t="s">
        <v>1167</v>
      </c>
      <c r="F569" s="1" t="s">
        <v>14</v>
      </c>
      <c r="G569" s="6" t="n">
        <v>7.74522487261147</v>
      </c>
      <c r="H569" s="6" t="n">
        <v>6.32802229299363</v>
      </c>
      <c r="I569" s="6" t="n">
        <v>4.92993656050955</v>
      </c>
      <c r="J569" s="6" t="n">
        <v>4.26432643312102</v>
      </c>
      <c r="K569" s="6" t="n">
        <v>0.592357929936306</v>
      </c>
      <c r="L569" s="7" t="n">
        <f aca="false">G569/H569</f>
        <v>1.22395663510651</v>
      </c>
    </row>
    <row r="570" customFormat="false" ht="13" hidden="false" customHeight="false" outlineLevel="0" collapsed="false">
      <c r="A570" s="1" t="s">
        <v>27</v>
      </c>
      <c r="B570" s="1" t="n">
        <v>36072388</v>
      </c>
      <c r="C570" s="1" t="n">
        <v>36072950</v>
      </c>
      <c r="D570" s="1" t="s">
        <v>1168</v>
      </c>
      <c r="E570" s="1" t="s">
        <v>1169</v>
      </c>
      <c r="F570" s="1" t="s">
        <v>26</v>
      </c>
      <c r="G570" s="6" t="n">
        <v>2.03557588932806</v>
      </c>
      <c r="H570" s="6" t="n">
        <v>1.58102695652174</v>
      </c>
      <c r="I570" s="6" t="n">
        <v>1.29248837944664</v>
      </c>
      <c r="J570" s="6" t="n">
        <v>0.790515652173913</v>
      </c>
      <c r="K570" s="6" t="n">
        <v>0.237153794466403</v>
      </c>
      <c r="L570" s="7" t="n">
        <f aca="false">G570/H570</f>
        <v>1.28750232937605</v>
      </c>
    </row>
    <row r="571" customFormat="false" ht="13" hidden="false" customHeight="false" outlineLevel="0" collapsed="false">
      <c r="A571" s="1" t="s">
        <v>92</v>
      </c>
      <c r="B571" s="1" t="n">
        <v>66891627</v>
      </c>
      <c r="C571" s="1" t="n">
        <v>66893561</v>
      </c>
      <c r="D571" s="1" t="s">
        <v>1170</v>
      </c>
      <c r="E571" s="1" t="s">
        <v>1171</v>
      </c>
      <c r="F571" s="1" t="s">
        <v>26</v>
      </c>
      <c r="G571" s="6" t="n">
        <v>1.57432297297297</v>
      </c>
      <c r="H571" s="6" t="n">
        <v>1.02702841216216</v>
      </c>
      <c r="I571" s="6" t="n">
        <v>1.29729543918919</v>
      </c>
      <c r="J571" s="6" t="n">
        <v>1.277025</v>
      </c>
      <c r="K571" s="6" t="n">
        <v>0.7567575</v>
      </c>
      <c r="L571" s="7" t="n">
        <f aca="false">G571/H571</f>
        <v>1.53289135366627</v>
      </c>
    </row>
    <row r="572" customFormat="false" ht="13" hidden="false" customHeight="false" outlineLevel="0" collapsed="false">
      <c r="A572" s="1" t="s">
        <v>32</v>
      </c>
      <c r="B572" s="1" t="n">
        <v>49952081</v>
      </c>
      <c r="C572" s="1" t="n">
        <v>49953546</v>
      </c>
      <c r="D572" s="1" t="s">
        <v>1172</v>
      </c>
      <c r="E572" s="1" t="s">
        <v>1173</v>
      </c>
      <c r="F572" s="1" t="s">
        <v>26</v>
      </c>
      <c r="G572" s="6" t="n">
        <v>1.53024911032028</v>
      </c>
      <c r="H572" s="6" t="n">
        <v>2.71886348754448</v>
      </c>
      <c r="I572" s="6" t="n">
        <v>1.01423505338078</v>
      </c>
      <c r="J572" s="6" t="n">
        <v>1.87188320284698</v>
      </c>
      <c r="K572" s="6" t="n">
        <v>0.864766049822064</v>
      </c>
      <c r="L572" s="7" t="n">
        <f aca="false">G572/H572</f>
        <v>0.56282675365298</v>
      </c>
    </row>
    <row r="573" customFormat="false" ht="13" hidden="false" customHeight="false" outlineLevel="0" collapsed="false">
      <c r="A573" s="1" t="s">
        <v>61</v>
      </c>
      <c r="B573" s="1" t="n">
        <v>28772085</v>
      </c>
      <c r="C573" s="1" t="n">
        <v>28799134</v>
      </c>
      <c r="D573" s="1" t="s">
        <v>1174</v>
      </c>
      <c r="E573" s="1" t="s">
        <v>1175</v>
      </c>
      <c r="F573" s="1" t="s">
        <v>26</v>
      </c>
      <c r="G573" s="6" t="n">
        <v>0.832561082331175</v>
      </c>
      <c r="H573" s="6" t="n">
        <v>0.582794625346901</v>
      </c>
      <c r="I573" s="6" t="n">
        <v>0.435708075855689</v>
      </c>
      <c r="J573" s="6" t="n">
        <v>0.478259426456984</v>
      </c>
      <c r="K573" s="6" t="n">
        <v>0.584642932469935</v>
      </c>
      <c r="L573" s="7" t="n">
        <f aca="false">G573/H573</f>
        <v>1.42856685034733</v>
      </c>
    </row>
    <row r="574" customFormat="false" ht="13" hidden="false" customHeight="false" outlineLevel="0" collapsed="false">
      <c r="A574" s="1" t="s">
        <v>92</v>
      </c>
      <c r="B574" s="1" t="n">
        <v>121563586</v>
      </c>
      <c r="C574" s="1" t="n">
        <v>121567479</v>
      </c>
      <c r="D574" s="1" t="s">
        <v>1176</v>
      </c>
      <c r="E574" s="1" t="s">
        <v>1177</v>
      </c>
      <c r="F574" s="1" t="s">
        <v>14</v>
      </c>
      <c r="G574" s="6" t="n">
        <v>2.54341714285714</v>
      </c>
      <c r="H574" s="6" t="n">
        <v>2.06442605042017</v>
      </c>
      <c r="I574" s="6" t="n">
        <v>1.30812492997199</v>
      </c>
      <c r="J574" s="6" t="n">
        <v>1.32492857142857</v>
      </c>
      <c r="K574" s="6" t="n">
        <v>0.764703697478992</v>
      </c>
      <c r="L574" s="7" t="n">
        <f aca="false">G574/H574</f>
        <v>1.23202143391839</v>
      </c>
    </row>
    <row r="575" customFormat="false" ht="13" hidden="false" customHeight="false" outlineLevel="0" collapsed="false">
      <c r="A575" s="1" t="s">
        <v>198</v>
      </c>
      <c r="B575" s="1" t="n">
        <v>60542365</v>
      </c>
      <c r="C575" s="1" t="n">
        <v>60550907</v>
      </c>
      <c r="D575" s="1" t="s">
        <v>1178</v>
      </c>
      <c r="E575" s="1" t="s">
        <v>1179</v>
      </c>
      <c r="F575" s="1" t="s">
        <v>14</v>
      </c>
      <c r="G575" s="6" t="n">
        <v>0.902391633466135</v>
      </c>
      <c r="H575" s="6" t="n">
        <v>1.41434400398406</v>
      </c>
      <c r="I575" s="6" t="n">
        <v>2.91434013944223</v>
      </c>
      <c r="J575" s="6" t="n">
        <v>2.61155521912351</v>
      </c>
      <c r="K575" s="6" t="n">
        <v>0.398406135458167</v>
      </c>
      <c r="L575" s="7" t="n">
        <f aca="false">G575/H575</f>
        <v>0.638028394028745</v>
      </c>
    </row>
    <row r="576" customFormat="false" ht="13" hidden="false" customHeight="false" outlineLevel="0" collapsed="false">
      <c r="A576" s="1" t="s">
        <v>27</v>
      </c>
      <c r="B576" s="1" t="n">
        <v>35516564</v>
      </c>
      <c r="C576" s="1" t="n">
        <v>35521594</v>
      </c>
      <c r="D576" s="1" t="s">
        <v>1180</v>
      </c>
      <c r="E576" s="1" t="s">
        <v>1181</v>
      </c>
      <c r="F576" s="1" t="s">
        <v>14</v>
      </c>
      <c r="G576" s="6" t="n">
        <v>1.63104549618321</v>
      </c>
      <c r="H576" s="6" t="n">
        <v>2.10941259541985</v>
      </c>
      <c r="I576" s="6" t="n">
        <v>2.14758015267176</v>
      </c>
      <c r="J576" s="6" t="n">
        <v>2.13995114503817</v>
      </c>
      <c r="K576" s="6" t="n">
        <v>0.544527989821883</v>
      </c>
      <c r="L576" s="7" t="n">
        <f aca="false">G576/H576</f>
        <v>0.773222602218592</v>
      </c>
    </row>
    <row r="577" customFormat="false" ht="13" hidden="false" customHeight="false" outlineLevel="0" collapsed="false">
      <c r="A577" s="1" t="s">
        <v>64</v>
      </c>
      <c r="B577" s="1" t="n">
        <v>117722066</v>
      </c>
      <c r="C577" s="1" t="n">
        <v>117725673</v>
      </c>
      <c r="D577" s="1" t="s">
        <v>1182</v>
      </c>
      <c r="E577" s="1" t="s">
        <v>1183</v>
      </c>
      <c r="F577" s="1" t="s">
        <v>14</v>
      </c>
      <c r="G577" s="6" t="n">
        <v>0.660918103448276</v>
      </c>
      <c r="H577" s="6" t="n">
        <v>0.879310344827586</v>
      </c>
      <c r="I577" s="6" t="n">
        <v>1.29310163793103</v>
      </c>
      <c r="J577" s="6" t="n">
        <v>1.15804747126437</v>
      </c>
      <c r="K577" s="6" t="n">
        <v>0.545975402298851</v>
      </c>
      <c r="L577" s="7" t="n">
        <f aca="false">G577/H577</f>
        <v>0.751632352941177</v>
      </c>
    </row>
    <row r="578" customFormat="false" ht="13" hidden="false" customHeight="false" outlineLevel="0" collapsed="false">
      <c r="A578" s="1" t="s">
        <v>99</v>
      </c>
      <c r="B578" s="1" t="n">
        <v>40841295</v>
      </c>
      <c r="C578" s="1" t="n">
        <v>40841975</v>
      </c>
      <c r="D578" s="1" t="s">
        <v>1184</v>
      </c>
      <c r="E578" s="1" t="s">
        <v>1185</v>
      </c>
      <c r="F578" s="1" t="s">
        <v>14</v>
      </c>
      <c r="G578" s="6" t="n">
        <v>2.1984459922179</v>
      </c>
      <c r="H578" s="6" t="n">
        <v>2.98054712062257</v>
      </c>
      <c r="I578" s="6" t="n">
        <v>4.38521525291829</v>
      </c>
      <c r="J578" s="6" t="n">
        <v>3.03502062256809</v>
      </c>
      <c r="K578" s="6" t="n">
        <v>1.06614653696498</v>
      </c>
      <c r="L578" s="7" t="n">
        <f aca="false">G578/H578</f>
        <v>0.737598133244306</v>
      </c>
    </row>
    <row r="579" customFormat="false" ht="13" hidden="false" customHeight="false" outlineLevel="0" collapsed="false">
      <c r="A579" s="1" t="s">
        <v>64</v>
      </c>
      <c r="B579" s="1" t="n">
        <v>53598985</v>
      </c>
      <c r="C579" s="1" t="n">
        <v>53672758</v>
      </c>
      <c r="D579" s="1" t="s">
        <v>1186</v>
      </c>
      <c r="E579" s="1" t="s">
        <v>1187</v>
      </c>
      <c r="F579" s="1" t="s">
        <v>26</v>
      </c>
      <c r="G579" s="6" t="n">
        <v>1.27469435655254</v>
      </c>
      <c r="H579" s="6" t="n">
        <v>1.98780152695789</v>
      </c>
      <c r="I579" s="6" t="n">
        <v>1.64856385674931</v>
      </c>
      <c r="J579" s="6" t="n">
        <v>1.82054246753247</v>
      </c>
      <c r="K579" s="6" t="n">
        <v>0.698936092089728</v>
      </c>
      <c r="L579" s="7" t="n">
        <f aca="false">G579/H579</f>
        <v>0.641258364713764</v>
      </c>
    </row>
    <row r="580" customFormat="false" ht="13" hidden="false" customHeight="false" outlineLevel="0" collapsed="false">
      <c r="A580" s="1" t="s">
        <v>20</v>
      </c>
      <c r="B580" s="1" t="n">
        <v>116821507</v>
      </c>
      <c r="C580" s="1" t="n">
        <v>116821903</v>
      </c>
      <c r="D580" s="1" t="s">
        <v>1188</v>
      </c>
      <c r="E580" s="1" t="s">
        <v>1189</v>
      </c>
      <c r="F580" s="1" t="s">
        <v>14</v>
      </c>
      <c r="G580" s="6" t="n">
        <v>12.1129274193548</v>
      </c>
      <c r="H580" s="6" t="n">
        <v>8.96371427419355</v>
      </c>
      <c r="I580" s="6" t="n">
        <v>7.49193467741935</v>
      </c>
      <c r="J580" s="6" t="n">
        <v>7.54839072580645</v>
      </c>
      <c r="K580" s="6" t="n">
        <v>0.649195161290323</v>
      </c>
      <c r="L580" s="7" t="n">
        <f aca="false">G580/H580</f>
        <v>1.35132904160364</v>
      </c>
    </row>
    <row r="581" customFormat="false" ht="13" hidden="false" customHeight="false" outlineLevel="0" collapsed="false">
      <c r="A581" s="1" t="s">
        <v>27</v>
      </c>
      <c r="B581" s="1" t="n">
        <v>39981811</v>
      </c>
      <c r="C581" s="1" t="n">
        <v>39983280</v>
      </c>
      <c r="D581" s="1" t="s">
        <v>1190</v>
      </c>
      <c r="E581" s="1" t="s">
        <v>1191</v>
      </c>
      <c r="F581" s="1" t="s">
        <v>14</v>
      </c>
      <c r="G581" s="6" t="n">
        <v>53.9928725978648</v>
      </c>
      <c r="H581" s="6" t="n">
        <v>65.5338213523132</v>
      </c>
      <c r="I581" s="6" t="n">
        <v>72.4519889679715</v>
      </c>
      <c r="J581" s="6" t="n">
        <v>68.747615658363</v>
      </c>
      <c r="K581" s="6" t="n">
        <v>45.6156768683274</v>
      </c>
      <c r="L581" s="7" t="n">
        <f aca="false">G581/H581</f>
        <v>0.823893242965283</v>
      </c>
    </row>
    <row r="582" customFormat="false" ht="13" hidden="false" customHeight="false" outlineLevel="0" collapsed="false">
      <c r="A582" s="1" t="s">
        <v>64</v>
      </c>
      <c r="B582" s="1" t="n">
        <v>72127946</v>
      </c>
      <c r="C582" s="1" t="n">
        <v>72132921</v>
      </c>
      <c r="D582" s="1" t="s">
        <v>1192</v>
      </c>
      <c r="E582" s="1" t="s">
        <v>1193</v>
      </c>
      <c r="F582" s="1" t="s">
        <v>14</v>
      </c>
      <c r="G582" s="6" t="n">
        <v>0.744244296675192</v>
      </c>
      <c r="H582" s="6" t="n">
        <v>1.1048610230179</v>
      </c>
      <c r="I582" s="6" t="n">
        <v>1.1227641943734</v>
      </c>
      <c r="J582" s="6" t="n">
        <v>1.34015593350384</v>
      </c>
      <c r="K582" s="6" t="n">
        <v>0.685420690537084</v>
      </c>
      <c r="L582" s="7" t="n">
        <f aca="false">G582/H582</f>
        <v>0.673608970875185</v>
      </c>
    </row>
    <row r="583" customFormat="false" ht="13" hidden="false" customHeight="false" outlineLevel="0" collapsed="false">
      <c r="A583" s="1" t="s">
        <v>15</v>
      </c>
      <c r="B583" s="1" t="n">
        <v>135112833</v>
      </c>
      <c r="C583" s="1" t="n">
        <v>135115180</v>
      </c>
      <c r="D583" s="1" t="s">
        <v>1194</v>
      </c>
      <c r="E583" s="1" t="s">
        <v>1195</v>
      </c>
      <c r="F583" s="1" t="s">
        <v>26</v>
      </c>
      <c r="G583" s="6" t="n">
        <v>3.5889928802589</v>
      </c>
      <c r="H583" s="6" t="n">
        <v>2.94821922330097</v>
      </c>
      <c r="I583" s="6" t="n">
        <v>2.88025601941748</v>
      </c>
      <c r="J583" s="6" t="n">
        <v>2.65696061488673</v>
      </c>
      <c r="K583" s="6" t="n">
        <v>0.786406796116505</v>
      </c>
      <c r="L583" s="7" t="n">
        <f aca="false">G583/H583</f>
        <v>1.21734260868176</v>
      </c>
    </row>
    <row r="584" customFormat="false" ht="13" hidden="false" customHeight="false" outlineLevel="0" collapsed="false">
      <c r="A584" s="1" t="s">
        <v>20</v>
      </c>
      <c r="B584" s="1" t="n">
        <v>131775895</v>
      </c>
      <c r="C584" s="1" t="n">
        <v>131776404</v>
      </c>
      <c r="D584" s="1" t="s">
        <v>1196</v>
      </c>
      <c r="E584" s="1" t="s">
        <v>1197</v>
      </c>
      <c r="F584" s="1" t="s">
        <v>26</v>
      </c>
      <c r="G584" s="6" t="n">
        <v>1.77689023904382</v>
      </c>
      <c r="H584" s="6" t="n">
        <v>1.17529816733068</v>
      </c>
      <c r="I584" s="6" t="n">
        <v>1.15139374501992</v>
      </c>
      <c r="J584" s="6" t="n">
        <v>1.33864764940239</v>
      </c>
      <c r="K584" s="6" t="n">
        <v>0.633466334661354</v>
      </c>
      <c r="L584" s="7" t="n">
        <f aca="false">G584/H584</f>
        <v>1.51186336236656</v>
      </c>
    </row>
    <row r="585" customFormat="false" ht="13" hidden="false" customHeight="false" outlineLevel="0" collapsed="false">
      <c r="A585" s="1" t="s">
        <v>92</v>
      </c>
      <c r="B585" s="1" t="n">
        <v>47917183</v>
      </c>
      <c r="C585" s="1" t="n">
        <v>47918217</v>
      </c>
      <c r="D585" s="1" t="s">
        <v>1198</v>
      </c>
      <c r="E585" s="1" t="s">
        <v>1199</v>
      </c>
      <c r="F585" s="1" t="s">
        <v>26</v>
      </c>
      <c r="G585" s="6" t="n">
        <v>2.43656623134328</v>
      </c>
      <c r="H585" s="6" t="n">
        <v>1.97761365671642</v>
      </c>
      <c r="I585" s="6" t="n">
        <v>1.90298820895522</v>
      </c>
      <c r="J585" s="6" t="n">
        <v>1.75745910447761</v>
      </c>
      <c r="K585" s="6" t="n">
        <v>0.746266343283582</v>
      </c>
      <c r="L585" s="7" t="n">
        <f aca="false">G585/H585</f>
        <v>1.23207393065281</v>
      </c>
    </row>
    <row r="586" customFormat="false" ht="13" hidden="false" customHeight="false" outlineLevel="0" collapsed="false">
      <c r="A586" s="1" t="s">
        <v>43</v>
      </c>
      <c r="B586" s="1" t="n">
        <v>76063090</v>
      </c>
      <c r="C586" s="1" t="n">
        <v>76073873</v>
      </c>
      <c r="D586" s="1" t="s">
        <v>1200</v>
      </c>
      <c r="E586" s="1" t="s">
        <v>1201</v>
      </c>
      <c r="F586" s="1" t="s">
        <v>26</v>
      </c>
      <c r="G586" s="6" t="n">
        <v>1.23426839160839</v>
      </c>
      <c r="H586" s="6" t="n">
        <v>1.80244536713287</v>
      </c>
      <c r="I586" s="6" t="n">
        <v>1.63636136363636</v>
      </c>
      <c r="J586" s="6" t="n">
        <v>1.67307692307692</v>
      </c>
      <c r="K586" s="6" t="n">
        <v>0.772729807692308</v>
      </c>
      <c r="L586" s="7" t="n">
        <f aca="false">G586/H586</f>
        <v>0.684774370482989</v>
      </c>
    </row>
    <row r="587" customFormat="false" ht="13" hidden="false" customHeight="false" outlineLevel="0" collapsed="false">
      <c r="A587" s="1" t="s">
        <v>64</v>
      </c>
      <c r="B587" s="1" t="n">
        <v>119254414</v>
      </c>
      <c r="C587" s="1" t="n">
        <v>119295044</v>
      </c>
      <c r="D587" s="1" t="s">
        <v>1202</v>
      </c>
      <c r="E587" s="1" t="s">
        <v>1203</v>
      </c>
      <c r="F587" s="1" t="s">
        <v>14</v>
      </c>
      <c r="G587" s="6" t="n">
        <v>0.991363720930233</v>
      </c>
      <c r="H587" s="6" t="n">
        <v>1.47641299667774</v>
      </c>
      <c r="I587" s="6" t="n">
        <v>1.56411711627907</v>
      </c>
      <c r="J587" s="6" t="n">
        <v>2.09700982724252</v>
      </c>
      <c r="K587" s="6" t="n">
        <v>0.778739335548173</v>
      </c>
      <c r="L587" s="7" t="n">
        <f aca="false">G587/H587</f>
        <v>0.671467755405177</v>
      </c>
    </row>
    <row r="588" customFormat="false" ht="13" hidden="false" customHeight="false" outlineLevel="0" collapsed="false">
      <c r="A588" s="1" t="s">
        <v>64</v>
      </c>
      <c r="B588" s="1" t="n">
        <v>58745766</v>
      </c>
      <c r="C588" s="1" t="n">
        <v>58746997</v>
      </c>
      <c r="D588" s="1" t="s">
        <v>1204</v>
      </c>
      <c r="E588" s="1" t="s">
        <v>1205</v>
      </c>
      <c r="F588" s="1" t="s">
        <v>14</v>
      </c>
      <c r="G588" s="6" t="n">
        <v>1.37226405109489</v>
      </c>
      <c r="H588" s="6" t="n">
        <v>1.13503503649635</v>
      </c>
      <c r="I588" s="6" t="n">
        <v>0.791968905109489</v>
      </c>
      <c r="J588" s="6" t="n">
        <v>1.19343102189781</v>
      </c>
      <c r="K588" s="6" t="n">
        <v>0.861314744525548</v>
      </c>
      <c r="L588" s="7" t="n">
        <f aca="false">G588/H588</f>
        <v>1.20900589582752</v>
      </c>
    </row>
    <row r="589" customFormat="false" ht="13" hidden="false" customHeight="false" outlineLevel="0" collapsed="false">
      <c r="A589" s="1" t="s">
        <v>15</v>
      </c>
      <c r="B589" s="1" t="n">
        <v>123939334</v>
      </c>
      <c r="C589" s="1" t="n">
        <v>123958213</v>
      </c>
      <c r="D589" s="1" t="s">
        <v>1206</v>
      </c>
      <c r="E589" s="1" t="s">
        <v>1207</v>
      </c>
      <c r="F589" s="1" t="s">
        <v>14</v>
      </c>
      <c r="G589" s="6" t="n">
        <v>0.806058181818182</v>
      </c>
      <c r="H589" s="6" t="n">
        <v>1.10302952727273</v>
      </c>
      <c r="I589" s="6" t="n">
        <v>1.07515151515151</v>
      </c>
      <c r="J589" s="6" t="n">
        <v>1.00606139393939</v>
      </c>
      <c r="K589" s="6" t="n">
        <v>0.60606063030303</v>
      </c>
      <c r="L589" s="7" t="n">
        <f aca="false">G589/H589</f>
        <v>0.730767546913438</v>
      </c>
    </row>
    <row r="590" customFormat="false" ht="13" hidden="false" customHeight="false" outlineLevel="0" collapsed="false">
      <c r="A590" s="1" t="s">
        <v>35</v>
      </c>
      <c r="B590" s="1" t="n">
        <v>92950084</v>
      </c>
      <c r="C590" s="1" t="n">
        <v>93025495</v>
      </c>
      <c r="D590" s="1" t="s">
        <v>1208</v>
      </c>
      <c r="E590" s="1" t="s">
        <v>1209</v>
      </c>
      <c r="F590" s="1" t="s">
        <v>14</v>
      </c>
      <c r="G590" s="6" t="n">
        <v>4.68827479166667</v>
      </c>
      <c r="H590" s="6" t="n">
        <v>3.81635774305556</v>
      </c>
      <c r="I590" s="6" t="n">
        <v>3.62191471450617</v>
      </c>
      <c r="J590" s="6" t="n">
        <v>2.85609348765432</v>
      </c>
      <c r="K590" s="6" t="n">
        <v>0.793982573302469</v>
      </c>
      <c r="L590" s="7" t="n">
        <f aca="false">G590/H590</f>
        <v>1.22846837411867</v>
      </c>
    </row>
    <row r="591" customFormat="false" ht="13" hidden="false" customHeight="false" outlineLevel="0" collapsed="false">
      <c r="A591" s="1" t="s">
        <v>198</v>
      </c>
      <c r="B591" s="1" t="n">
        <v>35370565</v>
      </c>
      <c r="C591" s="1" t="n">
        <v>35374572</v>
      </c>
      <c r="D591" s="1" t="s">
        <v>1210</v>
      </c>
      <c r="E591" s="1" t="s">
        <v>1211</v>
      </c>
      <c r="F591" s="1" t="s">
        <v>26</v>
      </c>
      <c r="G591" s="6" t="n">
        <v>1.49307673130194</v>
      </c>
      <c r="H591" s="6" t="n">
        <v>1.81994459833795</v>
      </c>
      <c r="I591" s="6" t="n">
        <v>0.988916842105263</v>
      </c>
      <c r="J591" s="6" t="n">
        <v>1.12188387811634</v>
      </c>
      <c r="K591" s="6" t="n">
        <v>0.529085595567867</v>
      </c>
      <c r="L591" s="7" t="n">
        <f aca="false">G591/H591</f>
        <v>0.820396803652969</v>
      </c>
    </row>
    <row r="592" customFormat="false" ht="13" hidden="false" customHeight="false" outlineLevel="0" collapsed="false">
      <c r="A592" s="1" t="s">
        <v>64</v>
      </c>
      <c r="B592" s="1" t="n">
        <v>102024803</v>
      </c>
      <c r="C592" s="1" t="n">
        <v>102046570</v>
      </c>
      <c r="D592" s="1" t="s">
        <v>1212</v>
      </c>
      <c r="E592" s="1" t="s">
        <v>1213</v>
      </c>
      <c r="F592" s="1" t="s">
        <v>26</v>
      </c>
      <c r="G592" s="6" t="n">
        <v>1.89192330786026</v>
      </c>
      <c r="H592" s="6" t="n">
        <v>1.53384209606987</v>
      </c>
      <c r="I592" s="6" t="n">
        <v>1.06877868995633</v>
      </c>
      <c r="J592" s="6" t="n">
        <v>1.28712085152838</v>
      </c>
      <c r="K592" s="6" t="n">
        <v>0.764192805676856</v>
      </c>
      <c r="L592" s="7" t="n">
        <f aca="false">G592/H592</f>
        <v>1.23345376470492</v>
      </c>
    </row>
    <row r="593" customFormat="false" ht="13" hidden="false" customHeight="false" outlineLevel="0" collapsed="false">
      <c r="A593" s="1" t="s">
        <v>40</v>
      </c>
      <c r="B593" s="1" t="n">
        <v>179761103</v>
      </c>
      <c r="C593" s="1" t="n">
        <v>179769361</v>
      </c>
      <c r="D593" s="1" t="s">
        <v>1214</v>
      </c>
      <c r="E593" s="1" t="s">
        <v>1215</v>
      </c>
      <c r="F593" s="1" t="s">
        <v>14</v>
      </c>
      <c r="G593" s="6" t="n">
        <v>2.76267709939148</v>
      </c>
      <c r="H593" s="6" t="n">
        <v>2.01825456389452</v>
      </c>
      <c r="I593" s="6" t="n">
        <v>2.11359267748479</v>
      </c>
      <c r="J593" s="6" t="n">
        <v>1.86003878296146</v>
      </c>
      <c r="K593" s="6" t="n">
        <v>0.853954726166329</v>
      </c>
      <c r="L593" s="7" t="n">
        <f aca="false">G593/H593</f>
        <v>1.36884471801242</v>
      </c>
    </row>
    <row r="594" customFormat="false" ht="13" hidden="false" customHeight="false" outlineLevel="0" collapsed="false">
      <c r="A594" s="1" t="s">
        <v>128</v>
      </c>
      <c r="B594" s="1" t="n">
        <v>73197291</v>
      </c>
      <c r="C594" s="1" t="n">
        <v>73202651</v>
      </c>
      <c r="D594" s="1" t="s">
        <v>1216</v>
      </c>
      <c r="E594" s="1" t="s">
        <v>1217</v>
      </c>
      <c r="F594" s="1" t="s">
        <v>14</v>
      </c>
      <c r="G594" s="6" t="n">
        <v>3.25310397022333</v>
      </c>
      <c r="H594" s="6" t="n">
        <v>3.95533816377171</v>
      </c>
      <c r="I594" s="6" t="n">
        <v>4.47394421836228</v>
      </c>
      <c r="J594" s="6" t="n">
        <v>3.77171374689826</v>
      </c>
      <c r="K594" s="6" t="n">
        <v>1.14143947890819</v>
      </c>
      <c r="L594" s="7" t="n">
        <f aca="false">G594/H594</f>
        <v>0.822459126256161</v>
      </c>
    </row>
    <row r="595" customFormat="false" ht="13" hidden="false" customHeight="false" outlineLevel="0" collapsed="false">
      <c r="A595" s="1" t="s">
        <v>64</v>
      </c>
      <c r="B595" s="1" t="n">
        <v>69209293</v>
      </c>
      <c r="C595" s="1" t="n">
        <v>69210173</v>
      </c>
      <c r="D595" s="1" t="s">
        <v>1218</v>
      </c>
      <c r="E595" s="1" t="s">
        <v>1219</v>
      </c>
      <c r="F595" s="1" t="s">
        <v>14</v>
      </c>
      <c r="G595" s="6" t="n">
        <v>10.5817840304182</v>
      </c>
      <c r="H595" s="6" t="n">
        <v>6.95057437262357</v>
      </c>
      <c r="I595" s="6" t="n">
        <v>7.68441338403042</v>
      </c>
      <c r="J595" s="6" t="n">
        <v>6.46768060836502</v>
      </c>
      <c r="K595" s="6" t="n">
        <v>0.931559467680608</v>
      </c>
      <c r="L595" s="7" t="n">
        <f aca="false">G595/H595</f>
        <v>1.52243303403773</v>
      </c>
    </row>
    <row r="596" customFormat="false" ht="13" hidden="false" customHeight="false" outlineLevel="0" collapsed="false">
      <c r="A596" s="1" t="s">
        <v>92</v>
      </c>
      <c r="B596" s="1" t="n">
        <v>56380761</v>
      </c>
      <c r="C596" s="1" t="n">
        <v>56381843</v>
      </c>
      <c r="D596" s="1" t="s">
        <v>1220</v>
      </c>
      <c r="E596" s="1" t="s">
        <v>1221</v>
      </c>
      <c r="F596" s="1" t="s">
        <v>14</v>
      </c>
      <c r="G596" s="6" t="n">
        <v>1.62081635687732</v>
      </c>
      <c r="H596" s="6" t="n">
        <v>2.00000130111524</v>
      </c>
      <c r="I596" s="6" t="n">
        <v>2.26394022304833</v>
      </c>
      <c r="J596" s="6" t="n">
        <v>1.75465026022305</v>
      </c>
      <c r="K596" s="6" t="n">
        <v>0.996283271375465</v>
      </c>
      <c r="L596" s="7" t="n">
        <f aca="false">G596/H596</f>
        <v>0.810407651221787</v>
      </c>
    </row>
    <row r="597" customFormat="false" ht="13" hidden="false" customHeight="false" outlineLevel="0" collapsed="false">
      <c r="A597" s="1" t="s">
        <v>27</v>
      </c>
      <c r="B597" s="1" t="n">
        <v>26389855</v>
      </c>
      <c r="C597" s="1" t="n">
        <v>26422449</v>
      </c>
      <c r="D597" s="1" t="s">
        <v>1222</v>
      </c>
      <c r="E597" s="1" t="s">
        <v>1223</v>
      </c>
      <c r="F597" s="1" t="s">
        <v>14</v>
      </c>
      <c r="G597" s="6" t="n">
        <v>3.71690392344498</v>
      </c>
      <c r="H597" s="6" t="n">
        <v>2.89872650717703</v>
      </c>
      <c r="I597" s="6" t="n">
        <v>2.66507052631579</v>
      </c>
      <c r="J597" s="6" t="n">
        <v>2.39553499202552</v>
      </c>
      <c r="K597" s="6" t="n">
        <v>0.745611483253589</v>
      </c>
      <c r="L597" s="7" t="n">
        <f aca="false">G597/H597</f>
        <v>1.28225409131983</v>
      </c>
    </row>
    <row r="598" customFormat="false" ht="13" hidden="false" customHeight="false" outlineLevel="0" collapsed="false">
      <c r="A598" s="1" t="s">
        <v>27</v>
      </c>
      <c r="B598" s="1" t="n">
        <v>35204270</v>
      </c>
      <c r="C598" s="1" t="n">
        <v>35206993</v>
      </c>
      <c r="D598" s="1" t="s">
        <v>1224</v>
      </c>
      <c r="E598" s="1" t="s">
        <v>1225</v>
      </c>
      <c r="F598" s="1" t="s">
        <v>14</v>
      </c>
      <c r="G598" s="6" t="n">
        <v>0.765624</v>
      </c>
      <c r="H598" s="6" t="n">
        <v>1.078122875</v>
      </c>
      <c r="I598" s="6" t="n">
        <v>0.6156255</v>
      </c>
      <c r="J598" s="6" t="n">
        <v>0.625001125</v>
      </c>
      <c r="K598" s="6" t="n">
        <v>0.809375</v>
      </c>
      <c r="L598" s="7" t="n">
        <f aca="false">G598/H598</f>
        <v>0.710145399706875</v>
      </c>
    </row>
    <row r="599" customFormat="false" ht="13" hidden="false" customHeight="false" outlineLevel="0" collapsed="false">
      <c r="A599" s="1" t="s">
        <v>20</v>
      </c>
      <c r="B599" s="1" t="n">
        <v>135524140</v>
      </c>
      <c r="C599" s="1" t="n">
        <v>135528509</v>
      </c>
      <c r="D599" s="1" t="s">
        <v>1226</v>
      </c>
      <c r="E599" s="1" t="s">
        <v>1227</v>
      </c>
      <c r="F599" s="1" t="s">
        <v>26</v>
      </c>
      <c r="G599" s="6" t="n">
        <v>2.30913975806452</v>
      </c>
      <c r="H599" s="6" t="n">
        <v>1.52957225806452</v>
      </c>
      <c r="I599" s="6" t="n">
        <v>1.7768811827957</v>
      </c>
      <c r="J599" s="6" t="n">
        <v>1.67741612903226</v>
      </c>
      <c r="K599" s="6" t="n">
        <v>1.11021284946237</v>
      </c>
      <c r="L599" s="7" t="n">
        <f aca="false">G599/H599</f>
        <v>1.50966372846383</v>
      </c>
    </row>
    <row r="600" customFormat="false" ht="13" hidden="false" customHeight="false" outlineLevel="0" collapsed="false">
      <c r="A600" s="1" t="s">
        <v>99</v>
      </c>
      <c r="B600" s="1" t="n">
        <v>145159695</v>
      </c>
      <c r="C600" s="1" t="n">
        <v>145165056</v>
      </c>
      <c r="D600" s="1" t="s">
        <v>1228</v>
      </c>
      <c r="E600" s="1" t="s">
        <v>1229</v>
      </c>
      <c r="F600" s="1" t="s">
        <v>14</v>
      </c>
      <c r="G600" s="6" t="n">
        <v>4.87344863523573</v>
      </c>
      <c r="H600" s="6" t="n">
        <v>3.38213310173697</v>
      </c>
      <c r="I600" s="6" t="n">
        <v>3.33498759305211</v>
      </c>
      <c r="J600" s="6" t="n">
        <v>2.64764267990074</v>
      </c>
      <c r="K600" s="6" t="n">
        <v>1.00000287841191</v>
      </c>
      <c r="L600" s="7" t="n">
        <f aca="false">G600/H600</f>
        <v>1.44093933876608</v>
      </c>
    </row>
    <row r="601" customFormat="false" ht="13" hidden="false" customHeight="false" outlineLevel="0" collapsed="false">
      <c r="A601" s="1" t="s">
        <v>40</v>
      </c>
      <c r="B601" s="1" t="n">
        <v>25418635</v>
      </c>
      <c r="C601" s="1" t="n">
        <v>25426836</v>
      </c>
      <c r="D601" s="1" t="s">
        <v>1230</v>
      </c>
      <c r="E601" s="1" t="s">
        <v>1231</v>
      </c>
      <c r="F601" s="1" t="s">
        <v>26</v>
      </c>
      <c r="G601" s="6" t="n">
        <v>2.00812670731707</v>
      </c>
      <c r="H601" s="6" t="n">
        <v>1.20121743902439</v>
      </c>
      <c r="I601" s="6" t="n">
        <v>1.2804887195122</v>
      </c>
      <c r="J601" s="6" t="n">
        <v>1.2113843902439</v>
      </c>
      <c r="K601" s="6" t="n">
        <v>0.703250731707317</v>
      </c>
      <c r="L601" s="7" t="n">
        <f aca="false">G601/H601</f>
        <v>1.67174288524153</v>
      </c>
    </row>
    <row r="602" customFormat="false" ht="13" hidden="false" customHeight="false" outlineLevel="0" collapsed="false">
      <c r="A602" s="1" t="s">
        <v>12</v>
      </c>
      <c r="B602" s="1" t="n">
        <v>56978584</v>
      </c>
      <c r="C602" s="1" t="n">
        <v>56990017</v>
      </c>
      <c r="D602" s="1" t="s">
        <v>1232</v>
      </c>
      <c r="E602" s="1" t="s">
        <v>1233</v>
      </c>
      <c r="F602" s="1" t="s">
        <v>14</v>
      </c>
      <c r="G602" s="6" t="n">
        <v>1.66947784148398</v>
      </c>
      <c r="H602" s="6" t="n">
        <v>1.22259738617201</v>
      </c>
      <c r="I602" s="6" t="n">
        <v>0.8330526306914</v>
      </c>
      <c r="J602" s="6" t="n">
        <v>1.05733372681282</v>
      </c>
      <c r="K602" s="6" t="n">
        <v>0.706577234401349</v>
      </c>
      <c r="L602" s="7" t="n">
        <f aca="false">G602/H602</f>
        <v>1.36551726706301</v>
      </c>
    </row>
    <row r="603" customFormat="false" ht="13" hidden="false" customHeight="false" outlineLevel="0" collapsed="false">
      <c r="A603" s="1" t="s">
        <v>17</v>
      </c>
      <c r="B603" s="1" t="n">
        <v>112536641</v>
      </c>
      <c r="C603" s="1" t="n">
        <v>112599191</v>
      </c>
      <c r="D603" s="1" t="s">
        <v>1234</v>
      </c>
      <c r="E603" s="1" t="s">
        <v>1235</v>
      </c>
      <c r="F603" s="1" t="s">
        <v>26</v>
      </c>
      <c r="G603" s="6" t="n">
        <v>2.30639166666667</v>
      </c>
      <c r="H603" s="6" t="n">
        <v>1.85296939269406</v>
      </c>
      <c r="I603" s="6" t="n">
        <v>1.59908401369863</v>
      </c>
      <c r="J603" s="6" t="n">
        <v>1.52739536073059</v>
      </c>
      <c r="K603" s="6" t="n">
        <v>0.848400164383562</v>
      </c>
      <c r="L603" s="7" t="n">
        <f aca="false">G603/H603</f>
        <v>1.24470035811729</v>
      </c>
    </row>
    <row r="604" customFormat="false" ht="13" hidden="false" customHeight="false" outlineLevel="0" collapsed="false">
      <c r="A604" s="1" t="s">
        <v>155</v>
      </c>
      <c r="B604" s="1" t="n">
        <v>5689131</v>
      </c>
      <c r="C604" s="1" t="n">
        <v>5702865</v>
      </c>
      <c r="D604" s="1" t="s">
        <v>1236</v>
      </c>
      <c r="E604" s="1" t="s">
        <v>1237</v>
      </c>
      <c r="F604" s="1" t="s">
        <v>14</v>
      </c>
      <c r="G604" s="6" t="n">
        <v>2.84811861654135</v>
      </c>
      <c r="H604" s="6" t="n">
        <v>2.34135181954887</v>
      </c>
      <c r="I604" s="6" t="n">
        <v>1.76992320300752</v>
      </c>
      <c r="J604" s="6" t="n">
        <v>1.36089978947368</v>
      </c>
      <c r="K604" s="6" t="n">
        <v>0.885716360902256</v>
      </c>
      <c r="L604" s="7" t="n">
        <f aca="false">G604/H604</f>
        <v>1.21644196859322</v>
      </c>
    </row>
    <row r="605" customFormat="false" ht="13" hidden="false" customHeight="false" outlineLevel="0" collapsed="false">
      <c r="A605" s="1" t="s">
        <v>43</v>
      </c>
      <c r="B605" s="1" t="n">
        <v>88972912</v>
      </c>
      <c r="C605" s="1" t="n">
        <v>88979987</v>
      </c>
      <c r="D605" s="1" t="s">
        <v>1238</v>
      </c>
      <c r="E605" s="1" t="s">
        <v>1239</v>
      </c>
      <c r="F605" s="1" t="s">
        <v>26</v>
      </c>
      <c r="G605" s="6" t="n">
        <v>2.42324907894737</v>
      </c>
      <c r="H605" s="6" t="n">
        <v>1.74122723684211</v>
      </c>
      <c r="I605" s="6" t="n">
        <v>1.66228263157895</v>
      </c>
      <c r="J605" s="6" t="n">
        <v>1.90789309210526</v>
      </c>
      <c r="K605" s="6" t="n">
        <v>0.989035131578947</v>
      </c>
      <c r="L605" s="7" t="n">
        <f aca="false">G605/H605</f>
        <v>1.39169031340342</v>
      </c>
    </row>
    <row r="606" customFormat="false" ht="13" hidden="false" customHeight="false" outlineLevel="0" collapsed="false">
      <c r="A606" s="1" t="s">
        <v>43</v>
      </c>
      <c r="B606" s="1" t="n">
        <v>88961014</v>
      </c>
      <c r="C606" s="1" t="n">
        <v>88971040</v>
      </c>
      <c r="D606" s="1" t="s">
        <v>1240</v>
      </c>
      <c r="E606" s="1" t="s">
        <v>1241</v>
      </c>
      <c r="F606" s="1" t="s">
        <v>26</v>
      </c>
      <c r="G606" s="6" t="n">
        <v>1.6939868852459</v>
      </c>
      <c r="H606" s="6" t="n">
        <v>1.18943672131148</v>
      </c>
      <c r="I606" s="6" t="n">
        <v>1.26958094717669</v>
      </c>
      <c r="J606" s="6" t="n">
        <v>1.16211453551913</v>
      </c>
      <c r="K606" s="6" t="n">
        <v>0.958105646630237</v>
      </c>
      <c r="L606" s="7" t="n">
        <f aca="false">G606/H606</f>
        <v>1.42419252314499</v>
      </c>
    </row>
    <row r="607" customFormat="false" ht="13" hidden="false" customHeight="false" outlineLevel="0" collapsed="false">
      <c r="A607" s="1" t="s">
        <v>35</v>
      </c>
      <c r="B607" s="1" t="n">
        <v>132950281</v>
      </c>
      <c r="C607" s="1" t="n">
        <v>132994120</v>
      </c>
      <c r="D607" s="1" t="s">
        <v>1242</v>
      </c>
      <c r="E607" s="1" t="s">
        <v>1243</v>
      </c>
      <c r="F607" s="1" t="s">
        <v>26</v>
      </c>
      <c r="G607" s="6" t="n">
        <v>18.7744655451713</v>
      </c>
      <c r="H607" s="6" t="n">
        <v>11.2236777570093</v>
      </c>
      <c r="I607" s="6" t="n">
        <v>10.5233209968847</v>
      </c>
      <c r="J607" s="6" t="n">
        <v>6.5538953271028</v>
      </c>
      <c r="K607" s="6" t="n">
        <v>0.898440872274143</v>
      </c>
      <c r="L607" s="7" t="n">
        <f aca="false">G607/H607</f>
        <v>1.67275521906769</v>
      </c>
    </row>
    <row r="608" customFormat="false" ht="13" hidden="false" customHeight="false" outlineLevel="0" collapsed="false">
      <c r="A608" s="1" t="s">
        <v>20</v>
      </c>
      <c r="B608" s="1" t="n">
        <v>147976653</v>
      </c>
      <c r="C608" s="1" t="n">
        <v>147989591</v>
      </c>
      <c r="D608" s="1" t="s">
        <v>1244</v>
      </c>
      <c r="E608" s="1" t="s">
        <v>1245</v>
      </c>
      <c r="F608" s="1" t="s">
        <v>14</v>
      </c>
      <c r="G608" s="6" t="n">
        <v>5.621878828125</v>
      </c>
      <c r="H608" s="6" t="n">
        <v>4.2578115</v>
      </c>
      <c r="I608" s="6" t="n">
        <v>4.040624203125</v>
      </c>
      <c r="J608" s="6" t="n">
        <v>3.712499921875</v>
      </c>
      <c r="K608" s="6" t="n">
        <v>0.748436625</v>
      </c>
      <c r="L608" s="7" t="n">
        <f aca="false">G608/H608</f>
        <v>1.32036818166445</v>
      </c>
    </row>
    <row r="609" customFormat="false" ht="13" hidden="false" customHeight="false" outlineLevel="0" collapsed="false">
      <c r="A609" s="1" t="s">
        <v>128</v>
      </c>
      <c r="B609" s="1" t="n">
        <v>73302861</v>
      </c>
      <c r="C609" s="1" t="n">
        <v>73328953</v>
      </c>
      <c r="D609" s="1" t="s">
        <v>1246</v>
      </c>
      <c r="E609" s="1" t="s">
        <v>1247</v>
      </c>
      <c r="F609" s="1" t="s">
        <v>26</v>
      </c>
      <c r="G609" s="6" t="n">
        <v>1.86393839200761</v>
      </c>
      <c r="H609" s="6" t="n">
        <v>1.25404283539486</v>
      </c>
      <c r="I609" s="6" t="n">
        <v>1.14272152235966</v>
      </c>
      <c r="J609" s="6" t="n">
        <v>1.01332132254995</v>
      </c>
      <c r="K609" s="6" t="n">
        <v>0.989536498572788</v>
      </c>
      <c r="L609" s="7" t="n">
        <f aca="false">G609/H609</f>
        <v>1.48634347998225</v>
      </c>
    </row>
    <row r="610" customFormat="false" ht="13" hidden="false" customHeight="false" outlineLevel="0" collapsed="false">
      <c r="A610" s="1" t="s">
        <v>198</v>
      </c>
      <c r="B610" s="1" t="n">
        <v>35721922</v>
      </c>
      <c r="C610" s="1" t="n">
        <v>35751063</v>
      </c>
      <c r="D610" s="1" t="s">
        <v>1248</v>
      </c>
      <c r="E610" s="1" t="s">
        <v>1249</v>
      </c>
      <c r="F610" s="1" t="s">
        <v>14</v>
      </c>
      <c r="G610" s="6" t="n">
        <v>4.52704568062827</v>
      </c>
      <c r="H610" s="6" t="n">
        <v>3.57591483420593</v>
      </c>
      <c r="I610" s="6" t="n">
        <v>3.26439722513089</v>
      </c>
      <c r="J610" s="6" t="n">
        <v>3.11256651832461</v>
      </c>
      <c r="K610" s="6" t="n">
        <v>0.705063333333333</v>
      </c>
      <c r="L610" s="7" t="n">
        <f aca="false">G610/H610</f>
        <v>1.26598252210152</v>
      </c>
    </row>
    <row r="611" customFormat="false" ht="13" hidden="false" customHeight="false" outlineLevel="0" collapsed="false">
      <c r="A611" s="1" t="s">
        <v>61</v>
      </c>
      <c r="B611" s="1" t="n">
        <v>134165648</v>
      </c>
      <c r="C611" s="1" t="n">
        <v>134169993</v>
      </c>
      <c r="D611" s="1" t="s">
        <v>1250</v>
      </c>
      <c r="E611" s="1" t="s">
        <v>1251</v>
      </c>
      <c r="F611" s="1" t="s">
        <v>26</v>
      </c>
      <c r="G611" s="6" t="n">
        <v>2.8706192722372</v>
      </c>
      <c r="H611" s="6" t="n">
        <v>2.34501566037736</v>
      </c>
      <c r="I611" s="6" t="n">
        <v>2.03773595687332</v>
      </c>
      <c r="J611" s="6" t="n">
        <v>1.77088932614555</v>
      </c>
      <c r="K611" s="6" t="n">
        <v>0.894878598382749</v>
      </c>
      <c r="L611" s="7" t="n">
        <f aca="false">G611/H611</f>
        <v>1.22413650396486</v>
      </c>
    </row>
    <row r="612" customFormat="false" ht="13" hidden="false" customHeight="false" outlineLevel="0" collapsed="false">
      <c r="A612" s="1" t="s">
        <v>56</v>
      </c>
      <c r="B612" s="1" t="n">
        <v>79855286</v>
      </c>
      <c r="C612" s="1" t="n">
        <v>79862224</v>
      </c>
      <c r="D612" s="1" t="s">
        <v>1252</v>
      </c>
      <c r="E612" s="1" t="s">
        <v>1253</v>
      </c>
      <c r="F612" s="1" t="s">
        <v>26</v>
      </c>
      <c r="G612" s="6" t="n">
        <v>1.99999973451327</v>
      </c>
      <c r="H612" s="6" t="n">
        <v>1.52654725663717</v>
      </c>
      <c r="I612" s="6" t="n">
        <v>1.27212579646018</v>
      </c>
      <c r="J612" s="6" t="n">
        <v>1.29424778761062</v>
      </c>
      <c r="K612" s="6" t="n">
        <v>0.831855619469027</v>
      </c>
      <c r="L612" s="7" t="n">
        <f aca="false">G612/H612</f>
        <v>1.31014596883104</v>
      </c>
    </row>
    <row r="613" customFormat="false" ht="13" hidden="false" customHeight="false" outlineLevel="0" collapsed="false">
      <c r="A613" s="1" t="s">
        <v>40</v>
      </c>
      <c r="B613" s="1" t="n">
        <v>4911794</v>
      </c>
      <c r="C613" s="1" t="n">
        <v>4933781</v>
      </c>
      <c r="D613" s="1" t="s">
        <v>1254</v>
      </c>
      <c r="E613" s="1" t="s">
        <v>1255</v>
      </c>
      <c r="F613" s="1" t="s">
        <v>26</v>
      </c>
      <c r="G613" s="6" t="n">
        <v>0.700652342733189</v>
      </c>
      <c r="H613" s="6" t="n">
        <v>0.460955238611714</v>
      </c>
      <c r="I613" s="6" t="n">
        <v>0.475054229934924</v>
      </c>
      <c r="J613" s="6" t="n">
        <v>0.553144631236443</v>
      </c>
      <c r="K613" s="6" t="n">
        <v>0.665943470715835</v>
      </c>
      <c r="L613" s="7" t="n">
        <f aca="false">G613/H613</f>
        <v>1.52000082446917</v>
      </c>
    </row>
    <row r="614" customFormat="false" ht="13" hidden="false" customHeight="false" outlineLevel="0" collapsed="false">
      <c r="A614" s="1" t="s">
        <v>35</v>
      </c>
      <c r="B614" s="1" t="n">
        <v>20793095</v>
      </c>
      <c r="C614" s="1" t="n">
        <v>20810294</v>
      </c>
      <c r="D614" s="1" t="s">
        <v>1256</v>
      </c>
      <c r="E614" s="1" t="s">
        <v>1257</v>
      </c>
      <c r="F614" s="1" t="s">
        <v>26</v>
      </c>
      <c r="G614" s="6" t="n">
        <v>1.07503053040104</v>
      </c>
      <c r="H614" s="6" t="n">
        <v>0.865461034928849</v>
      </c>
      <c r="I614" s="6" t="n">
        <v>0.692106856403622</v>
      </c>
      <c r="J614" s="6" t="n">
        <v>0.954721862871928</v>
      </c>
      <c r="K614" s="6" t="n">
        <v>0.688225834411384</v>
      </c>
      <c r="L614" s="7" t="n">
        <f aca="false">G614/H614</f>
        <v>1.24214781141409</v>
      </c>
    </row>
    <row r="615" customFormat="false" ht="13" hidden="false" customHeight="false" outlineLevel="0" collapsed="false">
      <c r="A615" s="1" t="s">
        <v>20</v>
      </c>
      <c r="B615" s="1" t="n">
        <v>118081942</v>
      </c>
      <c r="C615" s="1" t="n">
        <v>118088387</v>
      </c>
      <c r="D615" s="1" t="s">
        <v>1258</v>
      </c>
      <c r="E615" s="1" t="s">
        <v>1259</v>
      </c>
      <c r="F615" s="1" t="s">
        <v>14</v>
      </c>
      <c r="G615" s="6" t="n">
        <v>2.19679913043478</v>
      </c>
      <c r="H615" s="6" t="n">
        <v>1.49656629290618</v>
      </c>
      <c r="I615" s="6" t="n">
        <v>1.65903940503432</v>
      </c>
      <c r="J615" s="6" t="n">
        <v>1.47139267734554</v>
      </c>
      <c r="K615" s="6" t="n">
        <v>0.778033043478261</v>
      </c>
      <c r="L615" s="7" t="n">
        <f aca="false">G615/H615</f>
        <v>1.46789296327717</v>
      </c>
    </row>
    <row r="616" customFormat="false" ht="13" hidden="false" customHeight="false" outlineLevel="0" collapsed="false">
      <c r="A616" s="1" t="s">
        <v>128</v>
      </c>
      <c r="B616" s="1" t="n">
        <v>36650852</v>
      </c>
      <c r="C616" s="1" t="n">
        <v>36742503</v>
      </c>
      <c r="D616" s="1" t="s">
        <v>1260</v>
      </c>
      <c r="E616" s="1" t="s">
        <v>1261</v>
      </c>
      <c r="F616" s="1" t="s">
        <v>14</v>
      </c>
      <c r="G616" s="6" t="n">
        <v>1.65795401742498</v>
      </c>
      <c r="H616" s="6" t="n">
        <v>1.34527392707325</v>
      </c>
      <c r="I616" s="6" t="n">
        <v>0.89060770571152</v>
      </c>
      <c r="J616" s="6" t="n">
        <v>0.986123446272991</v>
      </c>
      <c r="K616" s="6" t="n">
        <v>0.736045201677961</v>
      </c>
      <c r="L616" s="7" t="n">
        <f aca="false">G616/H616</f>
        <v>1.23242856644965</v>
      </c>
    </row>
    <row r="617" customFormat="false" ht="13" hidden="false" customHeight="false" outlineLevel="0" collapsed="false">
      <c r="A617" s="1" t="s">
        <v>56</v>
      </c>
      <c r="B617" s="1" t="n">
        <v>75322098</v>
      </c>
      <c r="C617" s="1" t="n">
        <v>75322995</v>
      </c>
      <c r="D617" s="1" t="s">
        <v>1262</v>
      </c>
      <c r="E617" s="1" t="s">
        <v>1263</v>
      </c>
      <c r="F617" s="1" t="s">
        <v>26</v>
      </c>
      <c r="G617" s="6" t="n">
        <v>2.56654041825095</v>
      </c>
      <c r="H617" s="6" t="n">
        <v>1.86311855513308</v>
      </c>
      <c r="I617" s="6" t="n">
        <v>2.09125391634981</v>
      </c>
      <c r="J617" s="6" t="n">
        <v>2.49049353612167</v>
      </c>
      <c r="K617" s="6" t="n">
        <v>0.798480304182509</v>
      </c>
      <c r="L617" s="7" t="n">
        <f aca="false">G617/H617</f>
        <v>1.37755077967522</v>
      </c>
    </row>
    <row r="618" customFormat="false" ht="13" hidden="false" customHeight="false" outlineLevel="0" collapsed="false">
      <c r="A618" s="1" t="s">
        <v>64</v>
      </c>
      <c r="B618" s="1" t="n">
        <v>35595897</v>
      </c>
      <c r="C618" s="1" t="n">
        <v>35595982</v>
      </c>
      <c r="D618" s="1" t="s">
        <v>1264</v>
      </c>
      <c r="E618" s="1" t="s">
        <v>1265</v>
      </c>
      <c r="F618" s="1" t="s">
        <v>14</v>
      </c>
      <c r="G618" s="6" t="n">
        <v>1.33613344537815</v>
      </c>
      <c r="H618" s="6" t="n">
        <v>0.81933</v>
      </c>
      <c r="I618" s="6" t="n">
        <v>1.08823663865546</v>
      </c>
      <c r="J618" s="6" t="n">
        <v>1.09243487394958</v>
      </c>
      <c r="K618" s="6" t="n">
        <v>0.483193277310924</v>
      </c>
      <c r="L618" s="7" t="n">
        <f aca="false">G618/H618</f>
        <v>1.63076348403958</v>
      </c>
    </row>
    <row r="619" customFormat="false" ht="13" hidden="false" customHeight="false" outlineLevel="0" collapsed="false">
      <c r="A619" s="1" t="s">
        <v>27</v>
      </c>
      <c r="B619" s="1" t="n">
        <v>17967775</v>
      </c>
      <c r="C619" s="1" t="n">
        <v>17967842</v>
      </c>
      <c r="D619" s="1" t="s">
        <v>1266</v>
      </c>
      <c r="E619" s="1" t="s">
        <v>1267</v>
      </c>
      <c r="F619" s="1" t="s">
        <v>14</v>
      </c>
      <c r="G619" s="6" t="n">
        <v>1.07594751054852</v>
      </c>
      <c r="H619" s="6" t="n">
        <v>0.738394810126582</v>
      </c>
      <c r="I619" s="6" t="n">
        <v>0.464136666666667</v>
      </c>
      <c r="J619" s="6" t="n">
        <v>0.552744303797468</v>
      </c>
      <c r="K619" s="6" t="n">
        <v>0.548523966244726</v>
      </c>
      <c r="L619" s="7" t="n">
        <f aca="false">G619/H619</f>
        <v>1.45714392326792</v>
      </c>
    </row>
    <row r="620" customFormat="false" ht="13" hidden="false" customHeight="false" outlineLevel="0" collapsed="false">
      <c r="A620" s="1" t="s">
        <v>32</v>
      </c>
      <c r="B620" s="1" t="n">
        <v>17124153</v>
      </c>
      <c r="C620" s="1" t="n">
        <v>17124234</v>
      </c>
      <c r="D620" s="1" t="s">
        <v>1268</v>
      </c>
      <c r="E620" s="1" t="s">
        <v>1269</v>
      </c>
      <c r="F620" s="1" t="s">
        <v>26</v>
      </c>
      <c r="G620" s="6" t="n">
        <v>0.966385336134454</v>
      </c>
      <c r="H620" s="6" t="n">
        <v>0.663864285714286</v>
      </c>
      <c r="I620" s="6" t="n">
        <v>0.56302512605042</v>
      </c>
      <c r="J620" s="6" t="n">
        <v>0.840337142857143</v>
      </c>
      <c r="K620" s="6" t="n">
        <v>0.689075714285714</v>
      </c>
      <c r="L620" s="7" t="n">
        <f aca="false">G620/H620</f>
        <v>1.4556971310705</v>
      </c>
    </row>
    <row r="621" customFormat="false" ht="13" hidden="false" customHeight="false" outlineLevel="0" collapsed="false">
      <c r="A621" s="1" t="s">
        <v>32</v>
      </c>
      <c r="B621" s="1" t="n">
        <v>84714384</v>
      </c>
      <c r="C621" s="1" t="n">
        <v>84714448</v>
      </c>
      <c r="D621" s="1" t="s">
        <v>1270</v>
      </c>
      <c r="E621" s="1" t="s">
        <v>1271</v>
      </c>
      <c r="F621" s="1" t="s">
        <v>14</v>
      </c>
      <c r="G621" s="6" t="n">
        <v>28.9788759493671</v>
      </c>
      <c r="H621" s="6" t="n">
        <v>23.6666810126582</v>
      </c>
      <c r="I621" s="6" t="n">
        <v>21.2868911392405</v>
      </c>
      <c r="J621" s="6" t="n">
        <v>24.7341949367089</v>
      </c>
      <c r="K621" s="6" t="n">
        <v>0.734176835443038</v>
      </c>
      <c r="L621" s="7" t="n">
        <f aca="false">G621/H621</f>
        <v>1.22445880492781</v>
      </c>
    </row>
    <row r="622" customFormat="false" ht="13" hidden="false" customHeight="false" outlineLevel="0" collapsed="false">
      <c r="A622" s="1" t="s">
        <v>92</v>
      </c>
      <c r="B622" s="1" t="n">
        <v>115442892</v>
      </c>
      <c r="C622" s="1" t="n">
        <v>115442975</v>
      </c>
      <c r="D622" s="1" t="s">
        <v>1272</v>
      </c>
      <c r="E622" s="1" t="s">
        <v>1273</v>
      </c>
      <c r="F622" s="1" t="s">
        <v>14</v>
      </c>
      <c r="G622" s="6" t="n">
        <v>12.3697478991597</v>
      </c>
      <c r="H622" s="6" t="n">
        <v>10.0209726890756</v>
      </c>
      <c r="I622" s="6" t="n">
        <v>9.56302739495798</v>
      </c>
      <c r="J622" s="6" t="n">
        <v>10.210068907563</v>
      </c>
      <c r="K622" s="6" t="n">
        <v>0.651261260504202</v>
      </c>
      <c r="L622" s="7" t="n">
        <f aca="false">G622/H622</f>
        <v>1.23438595064176</v>
      </c>
    </row>
    <row r="623" customFormat="false" ht="13" hidden="false" customHeight="false" outlineLevel="0" collapsed="false">
      <c r="A623" s="1" t="s">
        <v>12</v>
      </c>
      <c r="B623" s="1" t="n">
        <v>108470649</v>
      </c>
      <c r="C623" s="1" t="n">
        <v>108470722</v>
      </c>
      <c r="D623" s="1" t="s">
        <v>1274</v>
      </c>
      <c r="E623" s="1" t="s">
        <v>1275</v>
      </c>
      <c r="F623" s="1" t="s">
        <v>14</v>
      </c>
      <c r="G623" s="6" t="n">
        <v>3.83613210084034</v>
      </c>
      <c r="H623" s="6" t="n">
        <v>3.12604882352941</v>
      </c>
      <c r="I623" s="6" t="n">
        <v>2.71008151260504</v>
      </c>
      <c r="J623" s="6" t="n">
        <v>2.95378016806723</v>
      </c>
      <c r="K623" s="6" t="n">
        <v>1.34454134453782</v>
      </c>
      <c r="L623" s="7" t="n">
        <f aca="false">G623/H623</f>
        <v>1.22715041171661</v>
      </c>
    </row>
    <row r="624" customFormat="false" ht="13" hidden="false" customHeight="false" outlineLevel="0" collapsed="false">
      <c r="A624" s="1" t="s">
        <v>92</v>
      </c>
      <c r="B624" s="1" t="n">
        <v>115443221</v>
      </c>
      <c r="C624" s="1" t="n">
        <v>115443302</v>
      </c>
      <c r="D624" s="1" t="s">
        <v>1276</v>
      </c>
      <c r="E624" s="1" t="s">
        <v>1277</v>
      </c>
      <c r="F624" s="1" t="s">
        <v>14</v>
      </c>
      <c r="G624" s="6" t="n">
        <v>12.9327327731092</v>
      </c>
      <c r="H624" s="6" t="n">
        <v>10.4369621848739</v>
      </c>
      <c r="I624" s="6" t="n">
        <v>9.90756756302521</v>
      </c>
      <c r="J624" s="6" t="n">
        <v>10.5462012605042</v>
      </c>
      <c r="K624" s="6" t="n">
        <v>0.67227</v>
      </c>
      <c r="L624" s="7" t="n">
        <f aca="false">G624/H624</f>
        <v>1.23912806657979</v>
      </c>
    </row>
    <row r="625" customFormat="false" ht="13" hidden="false" customHeight="false" outlineLevel="0" collapsed="false">
      <c r="A625" s="1" t="s">
        <v>92</v>
      </c>
      <c r="B625" s="1" t="n">
        <v>115443526</v>
      </c>
      <c r="C625" s="1" t="n">
        <v>115443612</v>
      </c>
      <c r="D625" s="1" t="s">
        <v>1278</v>
      </c>
      <c r="E625" s="1" t="s">
        <v>1279</v>
      </c>
      <c r="F625" s="1" t="s">
        <v>14</v>
      </c>
      <c r="G625" s="6" t="n">
        <v>13.4663886554622</v>
      </c>
      <c r="H625" s="6" t="n">
        <v>10.6849159663866</v>
      </c>
      <c r="I625" s="6" t="n">
        <v>10.0126470588235</v>
      </c>
      <c r="J625" s="6" t="n">
        <v>10.8529071428571</v>
      </c>
      <c r="K625" s="6" t="n">
        <v>0.655463529411765</v>
      </c>
      <c r="L625" s="7" t="n">
        <f aca="false">G625/H625</f>
        <v>1.26031769438578</v>
      </c>
    </row>
    <row r="626" customFormat="false" ht="13" hidden="false" customHeight="false" outlineLevel="0" collapsed="false">
      <c r="A626" s="1" t="s">
        <v>61</v>
      </c>
      <c r="B626" s="1" t="n">
        <v>147143587</v>
      </c>
      <c r="C626" s="1" t="n">
        <v>147143658</v>
      </c>
      <c r="D626" s="1" t="s">
        <v>1280</v>
      </c>
      <c r="E626" s="1" t="s">
        <v>1281</v>
      </c>
      <c r="F626" s="1" t="s">
        <v>26</v>
      </c>
      <c r="G626" s="6" t="n">
        <v>1.47478878151261</v>
      </c>
      <c r="H626" s="6" t="n">
        <v>1.06722647058824</v>
      </c>
      <c r="I626" s="6" t="n">
        <v>0.945375378151261</v>
      </c>
      <c r="J626" s="6" t="n">
        <v>0.861346008403361</v>
      </c>
      <c r="K626" s="6" t="n">
        <v>0.579833823529412</v>
      </c>
      <c r="L626" s="7" t="n">
        <f aca="false">G626/H626</f>
        <v>1.38188924483828</v>
      </c>
    </row>
    <row r="627" customFormat="false" ht="13" hidden="false" customHeight="false" outlineLevel="0" collapsed="false">
      <c r="A627" s="1" t="s">
        <v>92</v>
      </c>
      <c r="B627" s="1" t="n">
        <v>115443378</v>
      </c>
      <c r="C627" s="1" t="n">
        <v>115443484</v>
      </c>
      <c r="D627" s="1" t="s">
        <v>1282</v>
      </c>
      <c r="E627" s="1" t="s">
        <v>1283</v>
      </c>
      <c r="F627" s="1" t="s">
        <v>14</v>
      </c>
      <c r="G627" s="6" t="n">
        <v>13.2426610878661</v>
      </c>
      <c r="H627" s="6" t="n">
        <v>10.4518845188285</v>
      </c>
      <c r="I627" s="6" t="n">
        <v>9.98325313807532</v>
      </c>
      <c r="J627" s="6" t="n">
        <v>10.7531188284519</v>
      </c>
      <c r="K627" s="6" t="n">
        <v>0.669457154811715</v>
      </c>
      <c r="L627" s="7" t="n">
        <f aca="false">G627/H627</f>
        <v>1.26701180672348</v>
      </c>
      <c r="S627" s="8"/>
      <c r="T627" s="8"/>
      <c r="U627" s="8"/>
      <c r="V627" s="8"/>
    </row>
    <row r="628" customFormat="false" ht="13" hidden="false" customHeight="false" outlineLevel="0" collapsed="false">
      <c r="A628" s="1" t="s">
        <v>64</v>
      </c>
      <c r="B628" s="1" t="n">
        <v>75277217</v>
      </c>
      <c r="C628" s="1" t="n">
        <v>75277311</v>
      </c>
      <c r="D628" s="1" t="s">
        <v>1284</v>
      </c>
      <c r="E628" s="1" t="s">
        <v>1285</v>
      </c>
      <c r="F628" s="1" t="s">
        <v>14</v>
      </c>
      <c r="G628" s="6" t="n">
        <v>7.21008075630252</v>
      </c>
      <c r="H628" s="6" t="n">
        <v>5.71008647058823</v>
      </c>
      <c r="I628" s="6" t="n">
        <v>3.45798</v>
      </c>
      <c r="J628" s="6" t="n">
        <v>4.39916285714286</v>
      </c>
      <c r="K628" s="6" t="n">
        <v>0.915965210084034</v>
      </c>
      <c r="L628" s="7" t="n">
        <f aca="false">G628/H628</f>
        <v>1.26269204388419</v>
      </c>
    </row>
    <row r="629" customFormat="false" ht="13" hidden="false" customHeight="false" outlineLevel="0" collapsed="false">
      <c r="A629" s="1" t="s">
        <v>128</v>
      </c>
      <c r="B629" s="1" t="n">
        <v>86732416</v>
      </c>
      <c r="C629" s="1" t="n">
        <v>86732490</v>
      </c>
      <c r="D629" s="1" t="s">
        <v>1286</v>
      </c>
      <c r="E629" s="1" t="s">
        <v>1287</v>
      </c>
      <c r="F629" s="1" t="s">
        <v>14</v>
      </c>
      <c r="G629" s="6" t="n">
        <v>18.4915764705882</v>
      </c>
      <c r="H629" s="6" t="n">
        <v>13.9328117647059</v>
      </c>
      <c r="I629" s="6" t="n">
        <v>14.0756113445378</v>
      </c>
      <c r="J629" s="6" t="n">
        <v>9.53361638655462</v>
      </c>
      <c r="K629" s="6" t="n">
        <v>0.777310924369748</v>
      </c>
      <c r="L629" s="7" t="n">
        <f aca="false">G629/H629</f>
        <v>1.32719631779067</v>
      </c>
    </row>
    <row r="630" customFormat="false" ht="13" hidden="false" customHeight="false" outlineLevel="0" collapsed="false">
      <c r="A630" s="1" t="s">
        <v>128</v>
      </c>
      <c r="B630" s="1" t="n">
        <v>86732713</v>
      </c>
      <c r="C630" s="1" t="n">
        <v>86732819</v>
      </c>
      <c r="D630" s="1" t="s">
        <v>1288</v>
      </c>
      <c r="E630" s="1" t="s">
        <v>1289</v>
      </c>
      <c r="F630" s="1" t="s">
        <v>14</v>
      </c>
      <c r="G630" s="6" t="n">
        <v>18.0376832635983</v>
      </c>
      <c r="H630" s="6" t="n">
        <v>13.3263414225941</v>
      </c>
      <c r="I630" s="6" t="n">
        <v>13.0501694560669</v>
      </c>
      <c r="J630" s="6" t="n">
        <v>8.90794769874477</v>
      </c>
      <c r="K630" s="6" t="n">
        <v>0.753138158995816</v>
      </c>
      <c r="L630" s="7" t="n">
        <f aca="false">G630/H630</f>
        <v>1.35353603000268</v>
      </c>
    </row>
    <row r="631" customFormat="false" ht="13" hidden="false" customHeight="false" outlineLevel="0" collapsed="false">
      <c r="A631" s="1" t="s">
        <v>128</v>
      </c>
      <c r="B631" s="1" t="n">
        <v>86732570</v>
      </c>
      <c r="C631" s="1" t="n">
        <v>86732656</v>
      </c>
      <c r="D631" s="1" t="s">
        <v>1290</v>
      </c>
      <c r="E631" s="1" t="s">
        <v>1291</v>
      </c>
      <c r="F631" s="1" t="s">
        <v>14</v>
      </c>
      <c r="G631" s="6" t="n">
        <v>18.3655084033613</v>
      </c>
      <c r="H631" s="6" t="n">
        <v>13.6890403361345</v>
      </c>
      <c r="I631" s="6" t="n">
        <v>13.6260504201681</v>
      </c>
      <c r="J631" s="6" t="n">
        <v>9.17226680672269</v>
      </c>
      <c r="K631" s="6" t="n">
        <v>0.756302605042017</v>
      </c>
      <c r="L631" s="7" t="n">
        <f aca="false">G631/H631</f>
        <v>1.34162132278057</v>
      </c>
    </row>
    <row r="632" customFormat="false" ht="13" hidden="false" customHeight="false" outlineLevel="0" collapsed="false">
      <c r="A632" s="1" t="s">
        <v>40</v>
      </c>
      <c r="B632" s="1" t="n">
        <v>174093004</v>
      </c>
      <c r="C632" s="1" t="n">
        <v>174093085</v>
      </c>
      <c r="D632" s="1" t="s">
        <v>1292</v>
      </c>
      <c r="E632" s="1" t="s">
        <v>1293</v>
      </c>
      <c r="F632" s="1" t="s">
        <v>26</v>
      </c>
      <c r="G632" s="6" t="n">
        <v>1.21428571428571</v>
      </c>
      <c r="H632" s="6" t="n">
        <v>0.840335294117647</v>
      </c>
      <c r="I632" s="6" t="n">
        <v>0.647058823529412</v>
      </c>
      <c r="J632" s="6" t="n">
        <v>0.651261260504202</v>
      </c>
      <c r="K632" s="6" t="n">
        <v>0.567227058823529</v>
      </c>
      <c r="L632" s="7" t="n">
        <f aca="false">G632/H632</f>
        <v>1.44500144500144</v>
      </c>
    </row>
    <row r="633" customFormat="false" ht="13" hidden="false" customHeight="false" outlineLevel="0" collapsed="false">
      <c r="A633" s="1" t="s">
        <v>32</v>
      </c>
      <c r="B633" s="1" t="n">
        <v>17124492</v>
      </c>
      <c r="C633" s="1" t="n">
        <v>17124588</v>
      </c>
      <c r="D633" s="1" t="s">
        <v>1294</v>
      </c>
      <c r="E633" s="1" t="s">
        <v>1295</v>
      </c>
      <c r="F633" s="1" t="s">
        <v>26</v>
      </c>
      <c r="G633" s="6" t="n">
        <v>0.920170420168067</v>
      </c>
      <c r="H633" s="6" t="n">
        <v>0.693276680672269</v>
      </c>
      <c r="I633" s="6" t="n">
        <v>0.546216932773109</v>
      </c>
      <c r="J633" s="6" t="n">
        <v>0.873947899159664</v>
      </c>
      <c r="K633" s="6" t="n">
        <v>0.714283613445378</v>
      </c>
      <c r="L633" s="7" t="n">
        <f aca="false">G633/H633</f>
        <v>1.32727732782787</v>
      </c>
    </row>
    <row r="634" customFormat="false" ht="13" hidden="false" customHeight="false" outlineLevel="0" collapsed="false">
      <c r="A634" s="1" t="s">
        <v>56</v>
      </c>
      <c r="B634" s="1" t="n">
        <v>93426512</v>
      </c>
      <c r="C634" s="1" t="n">
        <v>93426607</v>
      </c>
      <c r="D634" s="1" t="s">
        <v>1296</v>
      </c>
      <c r="E634" s="1" t="s">
        <v>1297</v>
      </c>
      <c r="F634" s="1" t="s">
        <v>26</v>
      </c>
      <c r="G634" s="6" t="n">
        <v>1.2647074789916</v>
      </c>
      <c r="H634" s="6" t="n">
        <v>0.668067857142857</v>
      </c>
      <c r="I634" s="6" t="n">
        <v>0.50840231092437</v>
      </c>
      <c r="J634" s="6" t="n">
        <v>0.567228571428572</v>
      </c>
      <c r="K634" s="6" t="n">
        <v>0.512604831932773</v>
      </c>
      <c r="L634" s="7" t="n">
        <f aca="false">G634/H634</f>
        <v>1.89308236501664</v>
      </c>
    </row>
    <row r="635" customFormat="false" ht="13" hidden="false" customHeight="false" outlineLevel="0" collapsed="false">
      <c r="A635" s="1" t="s">
        <v>64</v>
      </c>
      <c r="B635" s="1" t="n">
        <v>79539901</v>
      </c>
      <c r="C635" s="1" t="n">
        <v>79540012</v>
      </c>
      <c r="D635" s="1" t="s">
        <v>1298</v>
      </c>
      <c r="E635" s="1" t="s">
        <v>1299</v>
      </c>
      <c r="F635" s="1" t="s">
        <v>14</v>
      </c>
      <c r="G635" s="6" t="n">
        <v>1.43933037656904</v>
      </c>
      <c r="H635" s="6" t="n">
        <v>1.02092133891213</v>
      </c>
      <c r="I635" s="6" t="n">
        <v>0.832635564853556</v>
      </c>
      <c r="J635" s="6" t="n">
        <v>0.991631046025105</v>
      </c>
      <c r="K635" s="6" t="n">
        <v>0.535566108786611</v>
      </c>
      <c r="L635" s="7" t="n">
        <f aca="false">G635/H635</f>
        <v>1.4098347460371</v>
      </c>
    </row>
    <row r="636" customFormat="false" ht="13" hidden="false" customHeight="false" outlineLevel="0" collapsed="false">
      <c r="A636" s="1" t="s">
        <v>12</v>
      </c>
      <c r="B636" s="1" t="n">
        <v>108471107</v>
      </c>
      <c r="C636" s="1" t="n">
        <v>108471191</v>
      </c>
      <c r="D636" s="1" t="s">
        <v>1300</v>
      </c>
      <c r="E636" s="1" t="s">
        <v>1301</v>
      </c>
      <c r="F636" s="1" t="s">
        <v>14</v>
      </c>
      <c r="G636" s="6" t="n">
        <v>3.62185159663866</v>
      </c>
      <c r="H636" s="6" t="n">
        <v>2.92857352941176</v>
      </c>
      <c r="I636" s="6" t="n">
        <v>2.22689420168067</v>
      </c>
      <c r="J636" s="6" t="n">
        <v>2.73949264705882</v>
      </c>
      <c r="K636" s="6" t="n">
        <v>1.32353281512605</v>
      </c>
      <c r="L636" s="7" t="n">
        <f aca="false">G636/H636</f>
        <v>1.23672892630637</v>
      </c>
    </row>
    <row r="637" customFormat="false" ht="13" hidden="false" customHeight="false" outlineLevel="0" collapsed="false">
      <c r="A637" s="1" t="s">
        <v>40</v>
      </c>
      <c r="B637" s="1" t="n">
        <v>117010862</v>
      </c>
      <c r="C637" s="1" t="n">
        <v>117010961</v>
      </c>
      <c r="D637" s="1" t="s">
        <v>1302</v>
      </c>
      <c r="E637" s="1" t="s">
        <v>1303</v>
      </c>
      <c r="F637" s="1" t="s">
        <v>14</v>
      </c>
      <c r="G637" s="6" t="n">
        <v>3.92016882352941</v>
      </c>
      <c r="H637" s="6" t="n">
        <v>3.15966365546219</v>
      </c>
      <c r="I637" s="6" t="n">
        <v>2.84033218487395</v>
      </c>
      <c r="J637" s="6" t="n">
        <v>2.46638781512605</v>
      </c>
      <c r="K637" s="6" t="n">
        <v>0.80252</v>
      </c>
      <c r="L637" s="7" t="n">
        <f aca="false">G637/H637</f>
        <v>1.24069181121621</v>
      </c>
    </row>
    <row r="638" customFormat="false" ht="13" hidden="false" customHeight="false" outlineLevel="0" collapsed="false">
      <c r="A638" s="1" t="s">
        <v>43</v>
      </c>
      <c r="B638" s="1" t="n">
        <v>102502222</v>
      </c>
      <c r="C638" s="1" t="n">
        <v>102502296</v>
      </c>
      <c r="D638" s="1" t="s">
        <v>1304</v>
      </c>
      <c r="E638" s="1" t="s">
        <v>1305</v>
      </c>
      <c r="F638" s="1" t="s">
        <v>26</v>
      </c>
      <c r="G638" s="6" t="n">
        <v>1.97478630252101</v>
      </c>
      <c r="H638" s="6" t="n">
        <v>1.21428495798319</v>
      </c>
      <c r="I638" s="6" t="n">
        <v>1.5504181512605</v>
      </c>
      <c r="J638" s="6" t="n">
        <v>1.5378156302521</v>
      </c>
      <c r="K638" s="6" t="n">
        <v>0.941175630252101</v>
      </c>
      <c r="L638" s="7" t="n">
        <f aca="false">G638/H638</f>
        <v>1.62629561499381</v>
      </c>
    </row>
    <row r="639" customFormat="false" ht="13" hidden="false" customHeight="false" outlineLevel="0" collapsed="false">
      <c r="A639" s="1" t="s">
        <v>27</v>
      </c>
      <c r="B639" s="1" t="n">
        <v>46368479</v>
      </c>
      <c r="C639" s="1" t="n">
        <v>46368567</v>
      </c>
      <c r="D639" s="1" t="s">
        <v>1306</v>
      </c>
      <c r="E639" s="1" t="s">
        <v>1307</v>
      </c>
      <c r="F639" s="1" t="s">
        <v>14</v>
      </c>
      <c r="G639" s="6" t="n">
        <v>1.10084163865546</v>
      </c>
      <c r="H639" s="6" t="n">
        <v>0.722688403361345</v>
      </c>
      <c r="I639" s="6" t="n">
        <v>0.693278571428571</v>
      </c>
      <c r="J639" s="6" t="n">
        <v>0.89496</v>
      </c>
      <c r="K639" s="6" t="n">
        <v>0.457984537815126</v>
      </c>
      <c r="L639" s="7" t="n">
        <f aca="false">G639/H639</f>
        <v>1.52325903326421</v>
      </c>
    </row>
    <row r="640" customFormat="false" ht="13" hidden="false" customHeight="false" outlineLevel="0" collapsed="false">
      <c r="A640" s="1" t="s">
        <v>20</v>
      </c>
      <c r="B640" s="1" t="n">
        <v>124421024</v>
      </c>
      <c r="C640" s="1" t="n">
        <v>124421132</v>
      </c>
      <c r="D640" s="1" t="s">
        <v>1308</v>
      </c>
      <c r="E640" s="1" t="s">
        <v>1309</v>
      </c>
      <c r="F640" s="1" t="s">
        <v>14</v>
      </c>
      <c r="G640" s="6" t="n">
        <v>1.19246652719665</v>
      </c>
      <c r="H640" s="6" t="n">
        <v>1.65271711297071</v>
      </c>
      <c r="I640" s="6" t="n">
        <v>0.895398451882845</v>
      </c>
      <c r="J640" s="6" t="n">
        <v>0.878661966527197</v>
      </c>
      <c r="K640" s="6" t="n">
        <v>0.803345606694561</v>
      </c>
      <c r="L640" s="7" t="n">
        <f aca="false">G640/H640</f>
        <v>0.721518835763264</v>
      </c>
    </row>
    <row r="641" customFormat="false" ht="13" hidden="false" customHeight="false" outlineLevel="0" collapsed="false">
      <c r="A641" s="1" t="s">
        <v>17</v>
      </c>
      <c r="B641" s="1" t="n">
        <v>58494139</v>
      </c>
      <c r="C641" s="1" t="n">
        <v>58494246</v>
      </c>
      <c r="D641" s="1" t="s">
        <v>1310</v>
      </c>
      <c r="E641" s="1" t="s">
        <v>1311</v>
      </c>
      <c r="F641" s="1" t="s">
        <v>26</v>
      </c>
      <c r="G641" s="6" t="n">
        <v>15.5271589958159</v>
      </c>
      <c r="H641" s="6" t="n">
        <v>11.1506543933054</v>
      </c>
      <c r="I641" s="6" t="n">
        <v>12.8661422594142</v>
      </c>
      <c r="J641" s="6" t="n">
        <v>9.00837133891213</v>
      </c>
      <c r="K641" s="6" t="n">
        <v>1.0292870292887</v>
      </c>
      <c r="L641" s="7" t="n">
        <f aca="false">G641/H641</f>
        <v>1.39248858839514</v>
      </c>
    </row>
    <row r="642" customFormat="false" ht="13" hidden="false" customHeight="false" outlineLevel="0" collapsed="false">
      <c r="A642" s="1" t="s">
        <v>27</v>
      </c>
      <c r="B642" s="1" t="n">
        <v>39981080</v>
      </c>
      <c r="C642" s="1" t="n">
        <v>39981189</v>
      </c>
      <c r="D642" s="1" t="s">
        <v>1312</v>
      </c>
      <c r="E642" s="1" t="s">
        <v>1313</v>
      </c>
      <c r="F642" s="1" t="s">
        <v>14</v>
      </c>
      <c r="G642" s="6" t="n">
        <v>63.3472845188285</v>
      </c>
      <c r="H642" s="6" t="n">
        <v>77.0292828451883</v>
      </c>
      <c r="I642" s="6" t="n">
        <v>85.1254142259414</v>
      </c>
      <c r="J642" s="6" t="n">
        <v>80.8786790794979</v>
      </c>
      <c r="K642" s="6" t="n">
        <v>53.4309280334728</v>
      </c>
      <c r="L642" s="7" t="n">
        <f aca="false">G642/H642</f>
        <v>0.822379258627429</v>
      </c>
    </row>
    <row r="643" customFormat="false" ht="13" hidden="false" customHeight="false" outlineLevel="0" collapsed="false">
      <c r="A643" s="1" t="s">
        <v>92</v>
      </c>
      <c r="B643" s="1" t="n">
        <v>115443648</v>
      </c>
      <c r="C643" s="1" t="n">
        <v>115443727</v>
      </c>
      <c r="D643" s="1" t="s">
        <v>1314</v>
      </c>
      <c r="E643" s="1" t="s">
        <v>1315</v>
      </c>
      <c r="F643" s="1" t="s">
        <v>14</v>
      </c>
      <c r="G643" s="6" t="n">
        <v>13.5966739495798</v>
      </c>
      <c r="H643" s="6" t="n">
        <v>10.8318957983193</v>
      </c>
      <c r="I643" s="6" t="n">
        <v>10.0882067226891</v>
      </c>
      <c r="J643" s="6" t="n">
        <v>10.9159411764706</v>
      </c>
      <c r="K643" s="6" t="n">
        <v>0.651261260504202</v>
      </c>
      <c r="L643" s="7" t="n">
        <f aca="false">G643/H643</f>
        <v>1.25524416064725</v>
      </c>
    </row>
    <row r="644" customFormat="false" ht="13" hidden="false" customHeight="false" outlineLevel="0" collapsed="false">
      <c r="A644" s="1" t="s">
        <v>217</v>
      </c>
      <c r="B644" s="1" t="n">
        <v>148347756</v>
      </c>
      <c r="C644" s="1" t="n">
        <v>148347863</v>
      </c>
      <c r="D644" s="1" t="s">
        <v>1316</v>
      </c>
      <c r="E644" s="1" t="s">
        <v>1317</v>
      </c>
      <c r="F644" s="1" t="s">
        <v>14</v>
      </c>
      <c r="G644" s="6" t="n">
        <v>2.64435087866109</v>
      </c>
      <c r="H644" s="6" t="n">
        <v>2.0753140167364</v>
      </c>
      <c r="I644" s="6" t="n">
        <v>2.15062510460251</v>
      </c>
      <c r="J644" s="6" t="n">
        <v>1.7991640167364</v>
      </c>
      <c r="K644" s="6" t="n">
        <v>0.397489581589958</v>
      </c>
      <c r="L644" s="7" t="n">
        <f aca="false">G644/H644</f>
        <v>1.27419313768215</v>
      </c>
    </row>
    <row r="645" customFormat="false" ht="13" hidden="false" customHeight="false" outlineLevel="0" collapsed="false">
      <c r="A645" s="1" t="s">
        <v>27</v>
      </c>
      <c r="B645" s="1" t="n">
        <v>17967151</v>
      </c>
      <c r="C645" s="1" t="n">
        <v>17967220</v>
      </c>
      <c r="D645" s="1" t="s">
        <v>1318</v>
      </c>
      <c r="E645" s="1" t="s">
        <v>1319</v>
      </c>
      <c r="F645" s="1" t="s">
        <v>14</v>
      </c>
      <c r="G645" s="6" t="n">
        <v>1.01260588235294</v>
      </c>
      <c r="H645" s="6" t="n">
        <v>0.831931008403361</v>
      </c>
      <c r="I645" s="6" t="n">
        <v>0.478990210084034</v>
      </c>
      <c r="J645" s="6" t="n">
        <v>0.605040084033613</v>
      </c>
      <c r="K645" s="6" t="n">
        <v>0.483192521008403</v>
      </c>
      <c r="L645" s="7" t="n">
        <f aca="false">G645/H645</f>
        <v>1.21717530915975</v>
      </c>
    </row>
    <row r="646" customFormat="false" ht="13" hidden="false" customHeight="false" outlineLevel="0" collapsed="false">
      <c r="A646" s="1" t="s">
        <v>17</v>
      </c>
      <c r="B646" s="1" t="n">
        <v>48633547</v>
      </c>
      <c r="C646" s="1" t="n">
        <v>48633640</v>
      </c>
      <c r="D646" s="1" t="s">
        <v>1320</v>
      </c>
      <c r="E646" s="1" t="s">
        <v>1321</v>
      </c>
      <c r="F646" s="1" t="s">
        <v>26</v>
      </c>
      <c r="G646" s="6" t="n">
        <v>5.68487710084034</v>
      </c>
      <c r="H646" s="6" t="n">
        <v>4.24370142857143</v>
      </c>
      <c r="I646" s="6" t="n">
        <v>4.27310928571429</v>
      </c>
      <c r="J646" s="6" t="n">
        <v>3.48739096638655</v>
      </c>
      <c r="K646" s="6" t="n">
        <v>0.739495798319328</v>
      </c>
      <c r="L646" s="7" t="n">
        <f aca="false">G646/H646</f>
        <v>1.33960345621065</v>
      </c>
    </row>
    <row r="647" customFormat="false" ht="13" hidden="false" customHeight="false" outlineLevel="0" collapsed="false">
      <c r="A647" s="1" t="s">
        <v>17</v>
      </c>
      <c r="B647" s="1" t="n">
        <v>48631380</v>
      </c>
      <c r="C647" s="1" t="n">
        <v>48631482</v>
      </c>
      <c r="D647" s="1" t="s">
        <v>1322</v>
      </c>
      <c r="E647" s="1" t="s">
        <v>1323</v>
      </c>
      <c r="F647" s="1" t="s">
        <v>26</v>
      </c>
      <c r="G647" s="6" t="n">
        <v>6.47698292887029</v>
      </c>
      <c r="H647" s="6" t="n">
        <v>4.82845384937239</v>
      </c>
      <c r="I647" s="6" t="n">
        <v>4.6234309623431</v>
      </c>
      <c r="J647" s="6" t="n">
        <v>4.01255552301255</v>
      </c>
      <c r="K647" s="6" t="n">
        <v>0.635980920502092</v>
      </c>
      <c r="L647" s="7" t="n">
        <f aca="false">G647/H647</f>
        <v>1.34141966164017</v>
      </c>
    </row>
    <row r="648" customFormat="false" ht="13" hidden="false" customHeight="false" outlineLevel="0" collapsed="false">
      <c r="A648" s="1" t="s">
        <v>17</v>
      </c>
      <c r="B648" s="1" t="n">
        <v>48633197</v>
      </c>
      <c r="C648" s="1" t="n">
        <v>48633285</v>
      </c>
      <c r="D648" s="1" t="s">
        <v>1324</v>
      </c>
      <c r="E648" s="1" t="s">
        <v>1325</v>
      </c>
      <c r="F648" s="1" t="s">
        <v>26</v>
      </c>
      <c r="G648" s="6" t="n">
        <v>6.03361172268908</v>
      </c>
      <c r="H648" s="6" t="n">
        <v>4.53781575630252</v>
      </c>
      <c r="I648" s="6" t="n">
        <v>4.357145</v>
      </c>
      <c r="J648" s="6" t="n">
        <v>3.49159613445378</v>
      </c>
      <c r="K648" s="6" t="n">
        <v>0.752099621848739</v>
      </c>
      <c r="L648" s="7" t="n">
        <f aca="false">G648/H648</f>
        <v>1.3296290653293</v>
      </c>
    </row>
    <row r="649" customFormat="false" ht="13" hidden="false" customHeight="false" outlineLevel="0" collapsed="false">
      <c r="A649" s="1" t="s">
        <v>217</v>
      </c>
      <c r="B649" s="1" t="n">
        <v>148346888</v>
      </c>
      <c r="C649" s="1" t="n">
        <v>148346970</v>
      </c>
      <c r="D649" s="1" t="s">
        <v>1326</v>
      </c>
      <c r="E649" s="1" t="s">
        <v>1327</v>
      </c>
      <c r="F649" s="1" t="s">
        <v>14</v>
      </c>
      <c r="G649" s="6" t="n">
        <v>2.66386764705882</v>
      </c>
      <c r="H649" s="6" t="n">
        <v>2.00420369747899</v>
      </c>
      <c r="I649" s="6" t="n">
        <v>2.12184495798319</v>
      </c>
      <c r="J649" s="6" t="n">
        <v>1.55462142857143</v>
      </c>
      <c r="K649" s="6" t="n">
        <v>0.474789705882353</v>
      </c>
      <c r="L649" s="7" t="n">
        <f aca="false">G649/H649</f>
        <v>1.32914017193442</v>
      </c>
    </row>
    <row r="650" customFormat="false" ht="13" hidden="false" customHeight="false" outlineLevel="0" collapsed="false">
      <c r="A650" s="1" t="s">
        <v>56</v>
      </c>
      <c r="B650" s="1" t="n">
        <v>80128072</v>
      </c>
      <c r="C650" s="1" t="n">
        <v>80134721</v>
      </c>
      <c r="D650" s="1" t="s">
        <v>1328</v>
      </c>
      <c r="E650" s="1" t="s">
        <v>1329</v>
      </c>
      <c r="F650" s="1" t="s">
        <v>26</v>
      </c>
      <c r="G650" s="6" t="n">
        <v>1.98871557562077</v>
      </c>
      <c r="H650" s="6" t="n">
        <v>1.33182853273138</v>
      </c>
      <c r="I650" s="6" t="n">
        <v>1.41308984198646</v>
      </c>
      <c r="J650" s="6" t="n">
        <v>1.20090410835214</v>
      </c>
      <c r="K650" s="6" t="n">
        <v>0.740406636568849</v>
      </c>
      <c r="L650" s="7" t="n">
        <f aca="false">G650/H650</f>
        <v>1.49322193266292</v>
      </c>
    </row>
    <row r="651" customFormat="false" ht="13" hidden="false" customHeight="false" outlineLevel="0" collapsed="false">
      <c r="A651" s="1" t="s">
        <v>79</v>
      </c>
      <c r="B651" s="1" t="n">
        <v>95022466</v>
      </c>
      <c r="C651" s="1" t="n">
        <v>95032103</v>
      </c>
      <c r="D651" s="1" t="s">
        <v>1330</v>
      </c>
      <c r="E651" s="1" t="s">
        <v>1331</v>
      </c>
      <c r="F651" s="1" t="s">
        <v>26</v>
      </c>
      <c r="G651" s="6" t="n">
        <v>4.64059273743017</v>
      </c>
      <c r="H651" s="6" t="n">
        <v>3.27374152700186</v>
      </c>
      <c r="I651" s="6" t="n">
        <v>3.26070642458101</v>
      </c>
      <c r="J651" s="6" t="n">
        <v>2.1452496461825</v>
      </c>
      <c r="K651" s="6" t="n">
        <v>0.945994022346369</v>
      </c>
      <c r="L651" s="7" t="n">
        <f aca="false">G651/H651</f>
        <v>1.41751958703963</v>
      </c>
    </row>
    <row r="652" customFormat="false" ht="13" hidden="false" customHeight="false" outlineLevel="0" collapsed="false">
      <c r="A652" s="1" t="s">
        <v>20</v>
      </c>
      <c r="B652" s="1" t="n">
        <v>87415829</v>
      </c>
      <c r="C652" s="1" t="n">
        <v>87679311</v>
      </c>
      <c r="D652" s="1" t="s">
        <v>1332</v>
      </c>
      <c r="E652" s="1" t="s">
        <v>1333</v>
      </c>
      <c r="F652" s="1" t="s">
        <v>26</v>
      </c>
      <c r="G652" s="6" t="n">
        <v>4.56299866926438</v>
      </c>
      <c r="H652" s="6" t="n">
        <v>3.60479515763372</v>
      </c>
      <c r="I652" s="6" t="n">
        <v>2.71094527098831</v>
      </c>
      <c r="J652" s="6" t="n">
        <v>1.98595171566891</v>
      </c>
      <c r="K652" s="6" t="n">
        <v>0.733853928444917</v>
      </c>
      <c r="L652" s="7" t="n">
        <f aca="false">G652/H652</f>
        <v>1.2658135815572</v>
      </c>
    </row>
    <row r="653" customFormat="false" ht="13" hidden="false" customHeight="false" outlineLevel="0" collapsed="false">
      <c r="A653" s="1" t="s">
        <v>20</v>
      </c>
      <c r="B653" s="1" t="n">
        <v>155024764</v>
      </c>
      <c r="C653" s="1" t="n">
        <v>155027493</v>
      </c>
      <c r="D653" s="1" t="s">
        <v>1334</v>
      </c>
      <c r="E653" s="1" t="s">
        <v>1335</v>
      </c>
      <c r="F653" s="1" t="s">
        <v>26</v>
      </c>
      <c r="G653" s="6" t="n">
        <v>3.32710124610592</v>
      </c>
      <c r="H653" s="6" t="n">
        <v>2.51713161993769</v>
      </c>
      <c r="I653" s="6" t="n">
        <v>2.23364560747664</v>
      </c>
      <c r="J653" s="6" t="n">
        <v>2.22741744548287</v>
      </c>
      <c r="K653" s="6" t="n">
        <v>0.919002242990654</v>
      </c>
      <c r="L653" s="7" t="n">
        <f aca="false">G653/H653</f>
        <v>1.32178278630828</v>
      </c>
    </row>
    <row r="654" customFormat="false" ht="13" hidden="false" customHeight="false" outlineLevel="0" collapsed="false">
      <c r="A654" s="1" t="s">
        <v>79</v>
      </c>
      <c r="B654" s="1" t="n">
        <v>104597754</v>
      </c>
      <c r="C654" s="1" t="n">
        <v>104621160</v>
      </c>
      <c r="D654" s="1" t="s">
        <v>1336</v>
      </c>
      <c r="E654" s="1" t="s">
        <v>1337</v>
      </c>
      <c r="F654" s="1" t="s">
        <v>26</v>
      </c>
      <c r="G654" s="6" t="n">
        <v>1.78697149948294</v>
      </c>
      <c r="H654" s="6" t="n">
        <v>2.40330811789038</v>
      </c>
      <c r="I654" s="6" t="n">
        <v>2.20062246122027</v>
      </c>
      <c r="J654" s="6" t="n">
        <v>1.7445686246122</v>
      </c>
      <c r="K654" s="6" t="n">
        <v>0.587381654601861</v>
      </c>
      <c r="L654" s="7" t="n">
        <f aca="false">G654/H654</f>
        <v>0.743546566576549</v>
      </c>
    </row>
    <row r="655" customFormat="false" ht="13" hidden="false" customHeight="false" outlineLevel="0" collapsed="false">
      <c r="A655" s="1" t="s">
        <v>56</v>
      </c>
      <c r="B655" s="1" t="n">
        <v>23943323</v>
      </c>
      <c r="C655" s="1" t="n">
        <v>24022589</v>
      </c>
      <c r="D655" s="1" t="s">
        <v>1338</v>
      </c>
      <c r="E655" s="1" t="s">
        <v>1339</v>
      </c>
      <c r="F655" s="1" t="s">
        <v>14</v>
      </c>
      <c r="G655" s="6" t="n">
        <v>0.465707256637168</v>
      </c>
      <c r="H655" s="6" t="n">
        <v>0.570797739675516</v>
      </c>
      <c r="I655" s="6" t="n">
        <v>0.714601172566372</v>
      </c>
      <c r="J655" s="6" t="n">
        <v>0.733774985250738</v>
      </c>
      <c r="K655" s="6" t="n">
        <v>0.652655162241888</v>
      </c>
      <c r="L655" s="7" t="n">
        <f aca="false">G655/H655</f>
        <v>0.815888403661008</v>
      </c>
    </row>
    <row r="656" customFormat="false" ht="13" hidden="false" customHeight="false" outlineLevel="0" collapsed="false">
      <c r="A656" s="1" t="s">
        <v>15</v>
      </c>
      <c r="B656" s="1" t="n">
        <v>105699723</v>
      </c>
      <c r="C656" s="1" t="n">
        <v>105722714</v>
      </c>
      <c r="D656" s="1" t="s">
        <v>1340</v>
      </c>
      <c r="E656" s="1" t="s">
        <v>1341</v>
      </c>
      <c r="F656" s="1" t="s">
        <v>26</v>
      </c>
      <c r="G656" s="6" t="n">
        <v>0.875261215932914</v>
      </c>
      <c r="H656" s="6" t="n">
        <v>1.28406490566038</v>
      </c>
      <c r="I656" s="6" t="n">
        <v>2.95702641509434</v>
      </c>
      <c r="J656" s="6" t="n">
        <v>2.95597110062893</v>
      </c>
      <c r="K656" s="6" t="n">
        <v>0.324948333333333</v>
      </c>
      <c r="L656" s="7" t="n">
        <f aca="false">G656/H656</f>
        <v>0.681633157385278</v>
      </c>
    </row>
    <row r="657" customFormat="false" ht="13" hidden="false" customHeight="false" outlineLevel="0" collapsed="false">
      <c r="A657" s="1" t="s">
        <v>12</v>
      </c>
      <c r="B657" s="1" t="n">
        <v>57392075</v>
      </c>
      <c r="C657" s="1" t="n">
        <v>57400559</v>
      </c>
      <c r="D657" s="1" t="s">
        <v>1342</v>
      </c>
      <c r="E657" s="1" t="s">
        <v>1343</v>
      </c>
      <c r="F657" s="1" t="s">
        <v>26</v>
      </c>
      <c r="G657" s="6" t="n">
        <v>1.20359145708583</v>
      </c>
      <c r="H657" s="6" t="n">
        <v>0.820358562874251</v>
      </c>
      <c r="I657" s="6" t="n">
        <v>0.960079481037924</v>
      </c>
      <c r="J657" s="6" t="n">
        <v>0.846306147704591</v>
      </c>
      <c r="K657" s="6" t="n">
        <v>0.830339461077844</v>
      </c>
      <c r="L657" s="7" t="n">
        <f aca="false">G657/H657</f>
        <v>1.46715291526776</v>
      </c>
    </row>
    <row r="658" customFormat="false" ht="13" hidden="false" customHeight="false" outlineLevel="0" collapsed="false">
      <c r="A658" s="1" t="s">
        <v>15</v>
      </c>
      <c r="B658" s="1" t="n">
        <v>37186106</v>
      </c>
      <c r="C658" s="1" t="n">
        <v>37187943</v>
      </c>
      <c r="D658" s="1" t="s">
        <v>1344</v>
      </c>
      <c r="E658" s="1" t="s">
        <v>1345</v>
      </c>
      <c r="F658" s="1" t="s">
        <v>26</v>
      </c>
      <c r="G658" s="6" t="n">
        <v>2.5119443003413</v>
      </c>
      <c r="H658" s="6" t="n">
        <v>1.62116150170648</v>
      </c>
      <c r="I658" s="6" t="n">
        <v>1.91126389078498</v>
      </c>
      <c r="J658" s="6" t="n">
        <v>1.58703174061433</v>
      </c>
      <c r="K658" s="6" t="n">
        <v>0.716724880546075</v>
      </c>
      <c r="L658" s="7" t="n">
        <f aca="false">G658/H658</f>
        <v>1.54947196667152</v>
      </c>
    </row>
    <row r="659" customFormat="false" ht="13" hidden="false" customHeight="false" outlineLevel="0" collapsed="false">
      <c r="A659" s="1" t="s">
        <v>64</v>
      </c>
      <c r="B659" s="1" t="n">
        <v>120345983</v>
      </c>
      <c r="C659" s="1" t="n">
        <v>120350068</v>
      </c>
      <c r="D659" s="1" t="s">
        <v>1346</v>
      </c>
      <c r="E659" s="1" t="s">
        <v>1347</v>
      </c>
      <c r="F659" s="1" t="s">
        <v>14</v>
      </c>
      <c r="G659" s="6" t="n">
        <v>4.19283807162534</v>
      </c>
      <c r="H659" s="6" t="n">
        <v>2.98622231404959</v>
      </c>
      <c r="I659" s="6" t="n">
        <v>2.98898104683196</v>
      </c>
      <c r="J659" s="6" t="n">
        <v>2.60330578512397</v>
      </c>
      <c r="K659" s="6" t="n">
        <v>1.22313757575758</v>
      </c>
      <c r="L659" s="7" t="n">
        <f aca="false">G659/H659</f>
        <v>1.40406092737934</v>
      </c>
    </row>
    <row r="660" customFormat="false" ht="13" hidden="false" customHeight="false" outlineLevel="0" collapsed="false">
      <c r="A660" s="1" t="s">
        <v>61</v>
      </c>
      <c r="B660" s="1" t="n">
        <v>112952296</v>
      </c>
      <c r="C660" s="1" t="n">
        <v>112959601</v>
      </c>
      <c r="D660" s="1" t="s">
        <v>1348</v>
      </c>
      <c r="E660" s="1" t="s">
        <v>1349</v>
      </c>
      <c r="F660" s="1" t="s">
        <v>26</v>
      </c>
      <c r="G660" s="6" t="n">
        <v>2.23060034482759</v>
      </c>
      <c r="H660" s="6" t="n">
        <v>1.76508512931034</v>
      </c>
      <c r="I660" s="6" t="n">
        <v>1.61853586206897</v>
      </c>
      <c r="J660" s="6" t="n">
        <v>1.95473922413793</v>
      </c>
      <c r="K660" s="6" t="n">
        <v>0.84913900862069</v>
      </c>
      <c r="L660" s="7" t="n">
        <f aca="false">G660/H660</f>
        <v>1.26373527700567</v>
      </c>
    </row>
    <row r="661" customFormat="false" ht="13" hidden="false" customHeight="false" outlineLevel="0" collapsed="false">
      <c r="A661" s="1" t="s">
        <v>32</v>
      </c>
      <c r="B661" s="1" t="n">
        <v>18872310</v>
      </c>
      <c r="C661" s="1" t="n">
        <v>18876730</v>
      </c>
      <c r="D661" s="1" t="s">
        <v>1350</v>
      </c>
      <c r="E661" s="1" t="s">
        <v>1351</v>
      </c>
      <c r="F661" s="1" t="s">
        <v>26</v>
      </c>
      <c r="G661" s="6" t="n">
        <v>1.55496160857909</v>
      </c>
      <c r="H661" s="6" t="n">
        <v>1.05093833780161</v>
      </c>
      <c r="I661" s="6" t="n">
        <v>1.17158042895442</v>
      </c>
      <c r="J661" s="6" t="n">
        <v>1.31367120643432</v>
      </c>
      <c r="K661" s="6" t="n">
        <v>0.777478927613941</v>
      </c>
      <c r="L661" s="7" t="n">
        <f aca="false">G661/H661</f>
        <v>1.47959357142857</v>
      </c>
    </row>
    <row r="662" customFormat="false" ht="13" hidden="false" customHeight="false" outlineLevel="0" collapsed="false">
      <c r="A662" s="1" t="s">
        <v>155</v>
      </c>
      <c r="B662" s="1" t="n">
        <v>6053630</v>
      </c>
      <c r="C662" s="1" t="n">
        <v>6057751</v>
      </c>
      <c r="D662" s="1" t="s">
        <v>1352</v>
      </c>
      <c r="E662" s="1" t="s">
        <v>1353</v>
      </c>
      <c r="F662" s="1" t="s">
        <v>26</v>
      </c>
      <c r="G662" s="6" t="n">
        <v>2.3351625</v>
      </c>
      <c r="H662" s="6" t="n">
        <v>1.90934065934066</v>
      </c>
      <c r="I662" s="6" t="n">
        <v>1.58516747252747</v>
      </c>
      <c r="J662" s="6" t="n">
        <v>1.65659629120879</v>
      </c>
      <c r="K662" s="6" t="n">
        <v>0.972526703296703</v>
      </c>
      <c r="L662" s="7" t="n">
        <f aca="false">G662/H662</f>
        <v>1.22302035971223</v>
      </c>
    </row>
    <row r="663" customFormat="false" ht="13" hidden="false" customHeight="false" outlineLevel="0" collapsed="false">
      <c r="A663" s="1" t="s">
        <v>79</v>
      </c>
      <c r="B663" s="1" t="n">
        <v>94247258</v>
      </c>
      <c r="C663" s="1" t="n">
        <v>94252630</v>
      </c>
      <c r="D663" s="1" t="s">
        <v>1354</v>
      </c>
      <c r="E663" s="1" t="s">
        <v>1355</v>
      </c>
      <c r="F663" s="1" t="s">
        <v>14</v>
      </c>
      <c r="G663" s="6" t="n">
        <v>1.69975156327543</v>
      </c>
      <c r="H663" s="6" t="n">
        <v>1.24317538461538</v>
      </c>
      <c r="I663" s="6" t="n">
        <v>1.01737171215881</v>
      </c>
      <c r="J663" s="6" t="n">
        <v>1.18113945409429</v>
      </c>
      <c r="K663" s="6" t="n">
        <v>0.657567642679901</v>
      </c>
      <c r="L663" s="7" t="n">
        <f aca="false">G663/H663</f>
        <v>1.36726610284462</v>
      </c>
    </row>
    <row r="664" customFormat="false" ht="13" hidden="false" customHeight="false" outlineLevel="0" collapsed="false">
      <c r="A664" s="1" t="s">
        <v>35</v>
      </c>
      <c r="B664" s="1" t="n">
        <v>162125391</v>
      </c>
      <c r="C664" s="1" t="n">
        <v>162131317</v>
      </c>
      <c r="D664" s="1" t="s">
        <v>1356</v>
      </c>
      <c r="E664" s="1" t="s">
        <v>1357</v>
      </c>
      <c r="F664" s="1" t="s">
        <v>14</v>
      </c>
      <c r="G664" s="6" t="n">
        <v>2.00949798099762</v>
      </c>
      <c r="H664" s="6" t="n">
        <v>1.40142560570071</v>
      </c>
      <c r="I664" s="6" t="n">
        <v>1.50831163895487</v>
      </c>
      <c r="J664" s="6" t="n">
        <v>1.73634049881235</v>
      </c>
      <c r="K664" s="6" t="n">
        <v>0.629451971496437</v>
      </c>
      <c r="L664" s="7" t="n">
        <f aca="false">G664/H664</f>
        <v>1.43389557948948</v>
      </c>
    </row>
    <row r="665" customFormat="false" ht="13" hidden="false" customHeight="false" outlineLevel="0" collapsed="false">
      <c r="A665" s="1" t="s">
        <v>12</v>
      </c>
      <c r="B665" s="1" t="n">
        <v>101002747</v>
      </c>
      <c r="C665" s="1" t="n">
        <v>101010258</v>
      </c>
      <c r="D665" s="1" t="s">
        <v>1358</v>
      </c>
      <c r="E665" s="1" t="s">
        <v>1359</v>
      </c>
      <c r="F665" s="1" t="s">
        <v>14</v>
      </c>
      <c r="G665" s="6" t="n">
        <v>4.85106382978723</v>
      </c>
      <c r="H665" s="6" t="n">
        <v>3.5999979787234</v>
      </c>
      <c r="I665" s="6" t="n">
        <v>3.40212868085106</v>
      </c>
      <c r="J665" s="6" t="n">
        <v>2.78298076595745</v>
      </c>
      <c r="K665" s="6" t="n">
        <v>0.691488</v>
      </c>
      <c r="L665" s="7" t="n">
        <f aca="false">G665/H665</f>
        <v>1.34751848708189</v>
      </c>
    </row>
    <row r="666" customFormat="false" ht="13" hidden="false" customHeight="false" outlineLevel="0" collapsed="false">
      <c r="A666" s="1" t="s">
        <v>79</v>
      </c>
      <c r="B666" s="1" t="n">
        <v>88713564</v>
      </c>
      <c r="C666" s="1" t="n">
        <v>88717822</v>
      </c>
      <c r="D666" s="1" t="s">
        <v>1360</v>
      </c>
      <c r="E666" s="1" t="s">
        <v>1361</v>
      </c>
      <c r="F666" s="1" t="s">
        <v>26</v>
      </c>
      <c r="G666" s="6" t="n">
        <v>2.87771657608696</v>
      </c>
      <c r="H666" s="6" t="n">
        <v>2.22282652173913</v>
      </c>
      <c r="I666" s="6" t="n">
        <v>1.65217336956522</v>
      </c>
      <c r="J666" s="6" t="n">
        <v>1.48097782608696</v>
      </c>
      <c r="K666" s="6" t="n">
        <v>0.665758967391304</v>
      </c>
      <c r="L666" s="7" t="n">
        <f aca="false">G666/H666</f>
        <v>1.29462040692022</v>
      </c>
    </row>
    <row r="667" customFormat="false" ht="13" hidden="false" customHeight="false" outlineLevel="0" collapsed="false">
      <c r="A667" s="1" t="s">
        <v>27</v>
      </c>
      <c r="B667" s="1" t="n">
        <v>29469021</v>
      </c>
      <c r="C667" s="1" t="n">
        <v>29484849</v>
      </c>
      <c r="D667" s="1" t="s">
        <v>1362</v>
      </c>
      <c r="E667" s="1" t="s">
        <v>1363</v>
      </c>
      <c r="F667" s="1" t="s">
        <v>26</v>
      </c>
      <c r="G667" s="6" t="n">
        <v>1.92465567123288</v>
      </c>
      <c r="H667" s="6" t="n">
        <v>1.59177880821918</v>
      </c>
      <c r="I667" s="6" t="n">
        <v>1.25342383561644</v>
      </c>
      <c r="J667" s="6" t="n">
        <v>1.33835375342466</v>
      </c>
      <c r="K667" s="6" t="n">
        <v>0.882189082191781</v>
      </c>
      <c r="L667" s="7" t="n">
        <f aca="false">G667/H667</f>
        <v>1.20912256231512</v>
      </c>
    </row>
    <row r="668" customFormat="false" ht="13" hidden="false" customHeight="false" outlineLevel="0" collapsed="false">
      <c r="A668" s="1" t="s">
        <v>79</v>
      </c>
      <c r="B668" s="1" t="n">
        <v>19088244</v>
      </c>
      <c r="C668" s="1" t="n">
        <v>19120805</v>
      </c>
      <c r="D668" s="1" t="s">
        <v>1364</v>
      </c>
      <c r="E668" s="1" t="s">
        <v>1365</v>
      </c>
      <c r="F668" s="1" t="s">
        <v>14</v>
      </c>
      <c r="G668" s="6" t="n">
        <v>2.08140683160415</v>
      </c>
      <c r="H668" s="6" t="n">
        <v>1.59377245011971</v>
      </c>
      <c r="I668" s="6" t="n">
        <v>1.34078192338388</v>
      </c>
      <c r="J668" s="6" t="n">
        <v>1.2921001915403</v>
      </c>
      <c r="K668" s="6" t="n">
        <v>0.729451229050279</v>
      </c>
      <c r="L668" s="7" t="n">
        <f aca="false">G668/H668</f>
        <v>1.30596236084255</v>
      </c>
    </row>
    <row r="669" customFormat="false" ht="13" hidden="false" customHeight="false" outlineLevel="0" collapsed="false">
      <c r="A669" s="1" t="s">
        <v>12</v>
      </c>
      <c r="B669" s="1" t="n">
        <v>18299899</v>
      </c>
      <c r="C669" s="1" t="n">
        <v>18526240</v>
      </c>
      <c r="D669" s="1" t="s">
        <v>1366</v>
      </c>
      <c r="E669" s="1" t="s">
        <v>1367</v>
      </c>
      <c r="F669" s="1" t="s">
        <v>26</v>
      </c>
      <c r="G669" s="6" t="n">
        <v>0.307838828841155</v>
      </c>
      <c r="H669" s="6" t="n">
        <v>0.388561622656998</v>
      </c>
      <c r="I669" s="6" t="n">
        <v>0.646463502531126</v>
      </c>
      <c r="J669" s="6" t="n">
        <v>0.547955089615543</v>
      </c>
      <c r="K669" s="6" t="n">
        <v>0.467233126282665</v>
      </c>
      <c r="L669" s="7" t="n">
        <f aca="false">G669/H669</f>
        <v>0.792252273233116</v>
      </c>
    </row>
    <row r="670" customFormat="false" ht="13" hidden="false" customHeight="false" outlineLevel="0" collapsed="false">
      <c r="A670" s="1" t="s">
        <v>61</v>
      </c>
      <c r="B670" s="1" t="n">
        <v>148454984</v>
      </c>
      <c r="C670" s="1" t="n">
        <v>148462673</v>
      </c>
      <c r="D670" s="1" t="s">
        <v>1368</v>
      </c>
      <c r="E670" s="1" t="s">
        <v>1369</v>
      </c>
      <c r="F670" s="1" t="s">
        <v>26</v>
      </c>
      <c r="G670" s="6" t="n">
        <v>1.52100647058824</v>
      </c>
      <c r="H670" s="6" t="n">
        <v>2.14285615546218</v>
      </c>
      <c r="I670" s="6" t="n">
        <v>2.2079843697479</v>
      </c>
      <c r="J670" s="6" t="n">
        <v>1.90966285714286</v>
      </c>
      <c r="K670" s="6" t="n">
        <v>0.745799915966387</v>
      </c>
      <c r="L670" s="7" t="n">
        <f aca="false">G670/H670</f>
        <v>0.709803346674095</v>
      </c>
    </row>
    <row r="671" customFormat="false" ht="13" hidden="false" customHeight="false" outlineLevel="0" collapsed="false">
      <c r="A671" s="1" t="s">
        <v>23</v>
      </c>
      <c r="B671" s="1" t="n">
        <v>12942899</v>
      </c>
      <c r="C671" s="1" t="n">
        <v>12948514</v>
      </c>
      <c r="D671" s="1" t="s">
        <v>1370</v>
      </c>
      <c r="E671" s="1" t="s">
        <v>1371</v>
      </c>
      <c r="F671" s="1" t="s">
        <v>26</v>
      </c>
      <c r="G671" s="6" t="n">
        <v>1.00486766423358</v>
      </c>
      <c r="H671" s="6" t="n">
        <v>1.54501167883212</v>
      </c>
      <c r="I671" s="6" t="n">
        <v>0.637470413625304</v>
      </c>
      <c r="J671" s="6" t="n">
        <v>0.854013260340633</v>
      </c>
      <c r="K671" s="6" t="n">
        <v>0.664234598540146</v>
      </c>
      <c r="L671" s="7" t="n">
        <f aca="false">G671/H671</f>
        <v>0.650394866266101</v>
      </c>
    </row>
    <row r="672" customFormat="false" ht="13" hidden="false" customHeight="false" outlineLevel="0" collapsed="false">
      <c r="A672" s="1" t="s">
        <v>35</v>
      </c>
      <c r="B672" s="1" t="n">
        <v>52514722</v>
      </c>
      <c r="C672" s="1" t="n">
        <v>52557201</v>
      </c>
      <c r="D672" s="1" t="s">
        <v>1372</v>
      </c>
      <c r="E672" s="1" t="s">
        <v>1373</v>
      </c>
      <c r="F672" s="1" t="s">
        <v>26</v>
      </c>
      <c r="G672" s="6" t="n">
        <v>2.52398953934741</v>
      </c>
      <c r="H672" s="6" t="n">
        <v>1.85924740882917</v>
      </c>
      <c r="I672" s="6" t="n">
        <v>2.045427703135</v>
      </c>
      <c r="J672" s="6" t="n">
        <v>1.4715278246961</v>
      </c>
      <c r="K672" s="6" t="n">
        <v>0.733842738323736</v>
      </c>
      <c r="L672" s="7" t="n">
        <f aca="false">G672/H672</f>
        <v>1.3575329067888</v>
      </c>
    </row>
    <row r="673" customFormat="false" ht="13" hidden="false" customHeight="false" outlineLevel="0" collapsed="false">
      <c r="A673" s="1" t="s">
        <v>56</v>
      </c>
      <c r="B673" s="1" t="n">
        <v>127097975</v>
      </c>
      <c r="C673" s="1" t="n">
        <v>127103734</v>
      </c>
      <c r="D673" s="1" t="s">
        <v>1374</v>
      </c>
      <c r="E673" s="1" t="s">
        <v>1375</v>
      </c>
      <c r="F673" s="1" t="s">
        <v>26</v>
      </c>
      <c r="G673" s="6" t="n">
        <v>6.90842992771084</v>
      </c>
      <c r="H673" s="6" t="n">
        <v>4.17349277108434</v>
      </c>
      <c r="I673" s="6" t="n">
        <v>4.72530101204819</v>
      </c>
      <c r="J673" s="6" t="n">
        <v>3.50602380722892</v>
      </c>
      <c r="K673" s="6" t="n">
        <v>0.761445927710843</v>
      </c>
      <c r="L673" s="7" t="n">
        <f aca="false">G673/H673</f>
        <v>1.65531134391205</v>
      </c>
    </row>
    <row r="674" customFormat="false" ht="13" hidden="false" customHeight="false" outlineLevel="0" collapsed="false">
      <c r="A674" s="1" t="s">
        <v>56</v>
      </c>
      <c r="B674" s="1" t="n">
        <v>127472629</v>
      </c>
      <c r="C674" s="1" t="n">
        <v>127485689</v>
      </c>
      <c r="D674" s="1" t="s">
        <v>1376</v>
      </c>
      <c r="E674" s="1" t="s">
        <v>1377</v>
      </c>
      <c r="F674" s="1" t="s">
        <v>14</v>
      </c>
      <c r="G674" s="6" t="n">
        <v>5.93468146189736</v>
      </c>
      <c r="H674" s="6" t="n">
        <v>4.88024454121306</v>
      </c>
      <c r="I674" s="6" t="n">
        <v>4.89113567651633</v>
      </c>
      <c r="J674" s="6" t="n">
        <v>4.39191051321929</v>
      </c>
      <c r="K674" s="6" t="n">
        <v>0.743390855365474</v>
      </c>
      <c r="L674" s="7" t="n">
        <f aca="false">G674/H674</f>
        <v>1.21606231240662</v>
      </c>
    </row>
    <row r="675" customFormat="false" ht="13" hidden="false" customHeight="false" outlineLevel="0" collapsed="false">
      <c r="A675" s="1" t="s">
        <v>56</v>
      </c>
      <c r="B675" s="1" t="n">
        <v>110917673</v>
      </c>
      <c r="C675" s="1" t="n">
        <v>110935198</v>
      </c>
      <c r="D675" s="1" t="s">
        <v>1378</v>
      </c>
      <c r="E675" s="1" t="s">
        <v>1379</v>
      </c>
      <c r="F675" s="1" t="s">
        <v>14</v>
      </c>
      <c r="G675" s="6" t="n">
        <v>3.41506966794381</v>
      </c>
      <c r="H675" s="6" t="n">
        <v>2.64495335887612</v>
      </c>
      <c r="I675" s="6" t="n">
        <v>2.58620766283525</v>
      </c>
      <c r="J675" s="6" t="n">
        <v>2.29501711366539</v>
      </c>
      <c r="K675" s="6" t="n">
        <v>0.743297011494253</v>
      </c>
      <c r="L675" s="7" t="n">
        <f aca="false">G675/H675</f>
        <v>1.29116441939639</v>
      </c>
    </row>
    <row r="676" customFormat="false" ht="13" hidden="false" customHeight="false" outlineLevel="0" collapsed="false">
      <c r="A676" s="1" t="s">
        <v>43</v>
      </c>
      <c r="B676" s="1" t="n">
        <v>75721394</v>
      </c>
      <c r="C676" s="1" t="n">
        <v>75724911</v>
      </c>
      <c r="D676" s="1" t="s">
        <v>1380</v>
      </c>
      <c r="E676" s="1" t="s">
        <v>1381</v>
      </c>
      <c r="F676" s="1" t="s">
        <v>26</v>
      </c>
      <c r="G676" s="6" t="n">
        <v>2.64058034782609</v>
      </c>
      <c r="H676" s="6" t="n">
        <v>1.78260866666667</v>
      </c>
      <c r="I676" s="6" t="n">
        <v>1.90144695652174</v>
      </c>
      <c r="J676" s="6" t="n">
        <v>1.63188260869565</v>
      </c>
      <c r="K676" s="6" t="n">
        <v>0.77971168115942</v>
      </c>
      <c r="L676" s="7" t="n">
        <f aca="false">G676/H676</f>
        <v>1.4813011948179</v>
      </c>
    </row>
    <row r="677" customFormat="false" ht="13" hidden="false" customHeight="false" outlineLevel="0" collapsed="false">
      <c r="A677" s="1" t="s">
        <v>79</v>
      </c>
      <c r="B677" s="1" t="n">
        <v>51220051</v>
      </c>
      <c r="C677" s="1" t="n">
        <v>51277953</v>
      </c>
      <c r="D677" s="1" t="s">
        <v>1382</v>
      </c>
      <c r="E677" s="1" t="s">
        <v>1383</v>
      </c>
      <c r="F677" s="1" t="s">
        <v>14</v>
      </c>
      <c r="G677" s="6" t="n">
        <v>2.96185427383863</v>
      </c>
      <c r="H677" s="6" t="n">
        <v>2.41956076283619</v>
      </c>
      <c r="I677" s="6" t="n">
        <v>2.31637819070905</v>
      </c>
      <c r="J677" s="6" t="n">
        <v>2.06307920782396</v>
      </c>
      <c r="K677" s="6" t="n">
        <v>0.73936204400978</v>
      </c>
      <c r="L677" s="7" t="n">
        <f aca="false">G677/H677</f>
        <v>1.22412890774719</v>
      </c>
    </row>
    <row r="678" customFormat="false" ht="13" hidden="false" customHeight="false" outlineLevel="0" collapsed="false">
      <c r="A678" s="1" t="s">
        <v>92</v>
      </c>
      <c r="B678" s="1" t="n">
        <v>49791902</v>
      </c>
      <c r="C678" s="1" t="n">
        <v>49810706</v>
      </c>
      <c r="D678" s="1" t="s">
        <v>1384</v>
      </c>
      <c r="E678" s="1" t="s">
        <v>1385</v>
      </c>
      <c r="F678" s="1" t="s">
        <v>14</v>
      </c>
      <c r="G678" s="6" t="n">
        <v>1.89915309842041</v>
      </c>
      <c r="H678" s="6" t="n">
        <v>1.31227431348724</v>
      </c>
      <c r="I678" s="6" t="n">
        <v>1.45200680437424</v>
      </c>
      <c r="J678" s="6" t="n">
        <v>1.30497885783718</v>
      </c>
      <c r="K678" s="6" t="n">
        <v>0.648845686512758</v>
      </c>
      <c r="L678" s="7" t="n">
        <f aca="false">G678/H678</f>
        <v>1.4472226415631</v>
      </c>
    </row>
    <row r="679" customFormat="false" ht="13" hidden="false" customHeight="false" outlineLevel="0" collapsed="false">
      <c r="A679" s="1" t="s">
        <v>40</v>
      </c>
      <c r="B679" s="1" t="n">
        <v>145729005</v>
      </c>
      <c r="C679" s="1" t="n">
        <v>145742052</v>
      </c>
      <c r="D679" s="1" t="s">
        <v>1386</v>
      </c>
      <c r="E679" s="1" t="s">
        <v>1387</v>
      </c>
      <c r="F679" s="1" t="s">
        <v>14</v>
      </c>
      <c r="G679" s="6" t="n">
        <v>2.35769458786936</v>
      </c>
      <c r="H679" s="6" t="n">
        <v>1.92068402799378</v>
      </c>
      <c r="I679" s="6" t="n">
        <v>1.67185217729393</v>
      </c>
      <c r="J679" s="6" t="n">
        <v>1.44634381026439</v>
      </c>
      <c r="K679" s="6" t="n">
        <v>0.763609642301711</v>
      </c>
      <c r="L679" s="7" t="n">
        <f aca="false">G679/H679</f>
        <v>1.22752860621851</v>
      </c>
    </row>
    <row r="680" customFormat="false" ht="13" hidden="false" customHeight="false" outlineLevel="0" collapsed="false">
      <c r="A680" s="1" t="s">
        <v>43</v>
      </c>
      <c r="B680" s="1" t="n">
        <v>89186203</v>
      </c>
      <c r="C680" s="1" t="n">
        <v>89203257</v>
      </c>
      <c r="D680" s="1" t="s">
        <v>1388</v>
      </c>
      <c r="E680" s="1" t="s">
        <v>1389</v>
      </c>
      <c r="F680" s="1" t="s">
        <v>14</v>
      </c>
      <c r="G680" s="6" t="n">
        <v>1.69270833333333</v>
      </c>
      <c r="H680" s="6" t="n">
        <v>1.38151177083333</v>
      </c>
      <c r="I680" s="6" t="n">
        <v>1.19531390625</v>
      </c>
      <c r="J680" s="6" t="n">
        <v>1.28254979166667</v>
      </c>
      <c r="K680" s="6" t="n">
        <v>0.795571875</v>
      </c>
      <c r="L680" s="7" t="n">
        <f aca="false">G680/H680</f>
        <v>1.22525798843703</v>
      </c>
    </row>
    <row r="681" customFormat="false" ht="13" hidden="false" customHeight="false" outlineLevel="0" collapsed="false">
      <c r="A681" s="1" t="s">
        <v>40</v>
      </c>
      <c r="B681" s="1" t="n">
        <v>80341452</v>
      </c>
      <c r="C681" s="1" t="n">
        <v>80421122</v>
      </c>
      <c r="D681" s="1" t="s">
        <v>1390</v>
      </c>
      <c r="E681" s="1" t="s">
        <v>1391</v>
      </c>
      <c r="F681" s="1" t="s">
        <v>26</v>
      </c>
      <c r="G681" s="6" t="n">
        <v>1.33357957431193</v>
      </c>
      <c r="H681" s="6" t="n">
        <v>1.09027628256881</v>
      </c>
      <c r="I681" s="6" t="n">
        <v>0.864952095412844</v>
      </c>
      <c r="J681" s="6" t="n">
        <v>0.733577908256881</v>
      </c>
      <c r="K681" s="6" t="n">
        <v>0.565503236697248</v>
      </c>
      <c r="L681" s="7" t="n">
        <f aca="false">G681/H681</f>
        <v>1.22315746534435</v>
      </c>
    </row>
    <row r="682" customFormat="false" ht="13" hidden="false" customHeight="false" outlineLevel="0" collapsed="false">
      <c r="A682" s="1" t="s">
        <v>198</v>
      </c>
      <c r="B682" s="1" t="n">
        <v>38578629</v>
      </c>
      <c r="C682" s="1" t="n">
        <v>38624060</v>
      </c>
      <c r="D682" s="1" t="s">
        <v>1392</v>
      </c>
      <c r="E682" s="1" t="s">
        <v>1393</v>
      </c>
      <c r="F682" s="1" t="s">
        <v>14</v>
      </c>
      <c r="G682" s="6" t="n">
        <v>6.07250363746224</v>
      </c>
      <c r="H682" s="6" t="n">
        <v>4.6314213897281</v>
      </c>
      <c r="I682" s="6" t="n">
        <v>4.80543567371601</v>
      </c>
      <c r="J682" s="6" t="n">
        <v>3.71903459818731</v>
      </c>
      <c r="K682" s="6" t="n">
        <v>0.812688374622357</v>
      </c>
      <c r="L682" s="7" t="n">
        <f aca="false">G682/H682</f>
        <v>1.31115334288741</v>
      </c>
    </row>
    <row r="683" customFormat="false" ht="13" hidden="false" customHeight="false" outlineLevel="0" collapsed="false">
      <c r="A683" s="1" t="s">
        <v>99</v>
      </c>
      <c r="B683" s="1" t="n">
        <v>11850373</v>
      </c>
      <c r="C683" s="1" t="n">
        <v>11857446</v>
      </c>
      <c r="D683" s="1" t="s">
        <v>1394</v>
      </c>
      <c r="E683" s="1" t="s">
        <v>1395</v>
      </c>
      <c r="F683" s="1" t="s">
        <v>26</v>
      </c>
      <c r="G683" s="6" t="n">
        <v>1.24342370614035</v>
      </c>
      <c r="H683" s="6" t="n">
        <v>0.734648245614035</v>
      </c>
      <c r="I683" s="6" t="n">
        <v>0.725875921052632</v>
      </c>
      <c r="J683" s="6" t="n">
        <v>0.802630285087719</v>
      </c>
      <c r="K683" s="6" t="n">
        <v>0.56798298245614</v>
      </c>
      <c r="L683" s="7" t="n">
        <f aca="false">G683/H683</f>
        <v>1.69254294631993</v>
      </c>
    </row>
    <row r="684" customFormat="false" ht="13" hidden="false" customHeight="false" outlineLevel="0" collapsed="false">
      <c r="A684" s="1" t="s">
        <v>61</v>
      </c>
      <c r="B684" s="1" t="n">
        <v>129231558</v>
      </c>
      <c r="C684" s="1" t="n">
        <v>129245362</v>
      </c>
      <c r="D684" s="1" t="s">
        <v>1396</v>
      </c>
      <c r="E684" s="1" t="s">
        <v>1397</v>
      </c>
      <c r="F684" s="1" t="s">
        <v>26</v>
      </c>
      <c r="G684" s="6" t="n">
        <v>1.78860305847076</v>
      </c>
      <c r="H684" s="6" t="n">
        <v>1.38080938530735</v>
      </c>
      <c r="I684" s="6" t="n">
        <v>1.02998731634183</v>
      </c>
      <c r="J684" s="6" t="n">
        <v>1.02098701649175</v>
      </c>
      <c r="K684" s="6" t="n">
        <v>0.800599835082459</v>
      </c>
      <c r="L684" s="7" t="n">
        <f aca="false">G684/H684</f>
        <v>1.29532944771565</v>
      </c>
    </row>
    <row r="685" customFormat="false" ht="13" hidden="false" customHeight="false" outlineLevel="0" collapsed="false">
      <c r="A685" s="1" t="s">
        <v>43</v>
      </c>
      <c r="B685" s="1" t="n">
        <v>58765365</v>
      </c>
      <c r="C685" s="1" t="n">
        <v>58771044</v>
      </c>
      <c r="D685" s="1" t="s">
        <v>1398</v>
      </c>
      <c r="E685" s="1" t="s">
        <v>1399</v>
      </c>
      <c r="F685" s="1" t="s">
        <v>14</v>
      </c>
      <c r="G685" s="6" t="n">
        <v>2.64164406779661</v>
      </c>
      <c r="H685" s="6" t="n">
        <v>3.21065394673123</v>
      </c>
      <c r="I685" s="6" t="n">
        <v>2.13559079903148</v>
      </c>
      <c r="J685" s="6" t="n">
        <v>2.05084416464891</v>
      </c>
      <c r="K685" s="6" t="n">
        <v>0.861987167070218</v>
      </c>
      <c r="L685" s="7" t="n">
        <f aca="false">G685/H685</f>
        <v>0.822774460164438</v>
      </c>
    </row>
    <row r="686" customFormat="false" ht="13" hidden="false" customHeight="false" outlineLevel="0" collapsed="false">
      <c r="A686" s="1" t="s">
        <v>35</v>
      </c>
      <c r="B686" s="1" t="n">
        <v>63190172</v>
      </c>
      <c r="C686" s="1" t="n">
        <v>63223283</v>
      </c>
      <c r="D686" s="1" t="s">
        <v>1400</v>
      </c>
      <c r="E686" s="1" t="s">
        <v>1401</v>
      </c>
      <c r="F686" s="1" t="s">
        <v>26</v>
      </c>
      <c r="G686" s="6" t="n">
        <v>1.20787105511811</v>
      </c>
      <c r="H686" s="6" t="n">
        <v>0.966930118110236</v>
      </c>
      <c r="I686" s="6" t="n">
        <v>0.807088417322835</v>
      </c>
      <c r="J686" s="6" t="n">
        <v>0.98031257480315</v>
      </c>
      <c r="K686" s="6" t="n">
        <v>0.629923322834646</v>
      </c>
      <c r="L686" s="7" t="n">
        <f aca="false">G686/H686</f>
        <v>1.24918133430239</v>
      </c>
    </row>
    <row r="687" customFormat="false" ht="13" hidden="false" customHeight="false" outlineLevel="0" collapsed="false">
      <c r="A687" s="1" t="s">
        <v>128</v>
      </c>
      <c r="B687" s="1" t="n">
        <v>109817762</v>
      </c>
      <c r="C687" s="1" t="n">
        <v>109903417</v>
      </c>
      <c r="D687" s="1" t="s">
        <v>1402</v>
      </c>
      <c r="E687" s="1" t="s">
        <v>1403</v>
      </c>
      <c r="F687" s="1" t="s">
        <v>14</v>
      </c>
      <c r="G687" s="6" t="n">
        <v>3.91002400412088</v>
      </c>
      <c r="H687" s="6" t="n">
        <v>3.12465966346154</v>
      </c>
      <c r="I687" s="6" t="n">
        <v>3.10336947115385</v>
      </c>
      <c r="J687" s="6" t="n">
        <v>2.16757931318681</v>
      </c>
      <c r="K687" s="6" t="n">
        <v>0.606454038461538</v>
      </c>
      <c r="L687" s="7" t="n">
        <f aca="false">G687/H687</f>
        <v>1.2513439623019</v>
      </c>
    </row>
    <row r="688" customFormat="false" ht="13" hidden="false" customHeight="false" outlineLevel="0" collapsed="false">
      <c r="A688" s="1" t="s">
        <v>27</v>
      </c>
      <c r="B688" s="1" t="n">
        <v>45692665</v>
      </c>
      <c r="C688" s="1" t="n">
        <v>45700118</v>
      </c>
      <c r="D688" s="1" t="s">
        <v>1404</v>
      </c>
      <c r="E688" s="1" t="s">
        <v>1405</v>
      </c>
      <c r="F688" s="1" t="s">
        <v>14</v>
      </c>
      <c r="G688" s="6" t="n">
        <v>9.4829</v>
      </c>
      <c r="H688" s="6" t="n">
        <v>7.79914478632479</v>
      </c>
      <c r="I688" s="6" t="n">
        <v>7.24145243589744</v>
      </c>
      <c r="J688" s="6" t="n">
        <v>6.34829132478632</v>
      </c>
      <c r="K688" s="6" t="n">
        <v>0.940169230769231</v>
      </c>
      <c r="L688" s="7" t="n">
        <f aca="false">G688/H688</f>
        <v>1.21588972378453</v>
      </c>
    </row>
    <row r="689" customFormat="false" ht="13" hidden="false" customHeight="false" outlineLevel="0" collapsed="false">
      <c r="A689" s="1" t="s">
        <v>32</v>
      </c>
      <c r="B689" s="1" t="n">
        <v>55811491</v>
      </c>
      <c r="C689" s="1" t="n">
        <v>55838967</v>
      </c>
      <c r="D689" s="1" t="s">
        <v>1406</v>
      </c>
      <c r="E689" s="1" t="s">
        <v>1407</v>
      </c>
      <c r="F689" s="1" t="s">
        <v>26</v>
      </c>
      <c r="G689" s="6" t="n">
        <v>5.43784223034735</v>
      </c>
      <c r="H689" s="6" t="n">
        <v>7.13711010054844</v>
      </c>
      <c r="I689" s="6" t="n">
        <v>7.46067678244973</v>
      </c>
      <c r="J689" s="6" t="n">
        <v>7.63618244972578</v>
      </c>
      <c r="K689" s="6" t="n">
        <v>0.827240356489945</v>
      </c>
      <c r="L689" s="7" t="n">
        <f aca="false">G689/H689</f>
        <v>0.761910935061726</v>
      </c>
    </row>
    <row r="690" customFormat="false" ht="13" hidden="false" customHeight="false" outlineLevel="0" collapsed="false">
      <c r="A690" s="1" t="s">
        <v>35</v>
      </c>
      <c r="B690" s="1" t="n">
        <v>58502472</v>
      </c>
      <c r="C690" s="1" t="n">
        <v>58519120</v>
      </c>
      <c r="D690" s="1" t="s">
        <v>1408</v>
      </c>
      <c r="E690" s="1" t="s">
        <v>1409</v>
      </c>
      <c r="F690" s="1" t="s">
        <v>14</v>
      </c>
      <c r="G690" s="6" t="n">
        <v>1.34126886243386</v>
      </c>
      <c r="H690" s="6" t="n">
        <v>1.11110920634921</v>
      </c>
      <c r="I690" s="6" t="n">
        <v>0.846560357142857</v>
      </c>
      <c r="J690" s="6" t="n">
        <v>0.892855740740741</v>
      </c>
      <c r="K690" s="6" t="n">
        <v>0.575398055555556</v>
      </c>
      <c r="L690" s="7" t="n">
        <f aca="false">G690/H690</f>
        <v>1.20714404558026</v>
      </c>
    </row>
    <row r="691" customFormat="false" ht="13" hidden="false" customHeight="false" outlineLevel="0" collapsed="false">
      <c r="A691" s="1" t="s">
        <v>61</v>
      </c>
      <c r="B691" s="1" t="n">
        <v>63186957</v>
      </c>
      <c r="C691" s="1" t="n">
        <v>63217820</v>
      </c>
      <c r="D691" s="1" t="s">
        <v>1410</v>
      </c>
      <c r="E691" s="1" t="s">
        <v>1411</v>
      </c>
      <c r="F691" s="1" t="s">
        <v>26</v>
      </c>
      <c r="G691" s="6" t="n">
        <v>1.6916669</v>
      </c>
      <c r="H691" s="6" t="n">
        <v>1.33083586666667</v>
      </c>
      <c r="I691" s="6" t="n">
        <v>1.07416875</v>
      </c>
      <c r="J691" s="6" t="n">
        <v>1.19749971666667</v>
      </c>
      <c r="K691" s="6" t="n">
        <v>0.639166616666667</v>
      </c>
      <c r="L691" s="7" t="n">
        <f aca="false">G691/H691</f>
        <v>1.27113113072095</v>
      </c>
    </row>
    <row r="692" customFormat="false" ht="13" hidden="false" customHeight="false" outlineLevel="0" collapsed="false">
      <c r="A692" s="1" t="s">
        <v>32</v>
      </c>
      <c r="B692" s="1" t="n">
        <v>57156778</v>
      </c>
      <c r="C692" s="1" t="n">
        <v>57167445</v>
      </c>
      <c r="D692" s="1" t="s">
        <v>1412</v>
      </c>
      <c r="E692" s="1" t="s">
        <v>1413</v>
      </c>
      <c r="F692" s="1" t="s">
        <v>26</v>
      </c>
      <c r="G692" s="6" t="n">
        <v>4.05799507908612</v>
      </c>
      <c r="H692" s="6" t="n">
        <v>3.02987630931459</v>
      </c>
      <c r="I692" s="6" t="n">
        <v>2.82249764499121</v>
      </c>
      <c r="J692" s="6" t="n">
        <v>1.91915388400703</v>
      </c>
      <c r="K692" s="6" t="n">
        <v>0.796135202108963</v>
      </c>
      <c r="L692" s="7" t="n">
        <f aca="false">G692/H692</f>
        <v>1.33932697734585</v>
      </c>
    </row>
    <row r="693" customFormat="false" ht="13" hidden="false" customHeight="false" outlineLevel="0" collapsed="false">
      <c r="A693" s="1" t="s">
        <v>64</v>
      </c>
      <c r="B693" s="1" t="n">
        <v>82714273</v>
      </c>
      <c r="C693" s="1" t="n">
        <v>82721873</v>
      </c>
      <c r="D693" s="1" t="s">
        <v>1414</v>
      </c>
      <c r="E693" s="1" t="s">
        <v>1415</v>
      </c>
      <c r="F693" s="1" t="s">
        <v>26</v>
      </c>
      <c r="G693" s="6" t="n">
        <v>2.6892178858351</v>
      </c>
      <c r="H693" s="6" t="n">
        <v>2.13530486257928</v>
      </c>
      <c r="I693" s="6" t="n">
        <v>3.26638816067653</v>
      </c>
      <c r="J693" s="6" t="n">
        <v>3.09725302325581</v>
      </c>
      <c r="K693" s="6" t="n">
        <v>0.782243382663848</v>
      </c>
      <c r="L693" s="7" t="n">
        <f aca="false">G693/H693</f>
        <v>1.2594069975501</v>
      </c>
    </row>
    <row r="694" customFormat="false" ht="13" hidden="false" customHeight="false" outlineLevel="0" collapsed="false">
      <c r="A694" s="1" t="s">
        <v>64</v>
      </c>
      <c r="B694" s="1" t="n">
        <v>69636625</v>
      </c>
      <c r="C694" s="1" t="n">
        <v>69648351</v>
      </c>
      <c r="D694" s="1" t="s">
        <v>1416</v>
      </c>
      <c r="E694" s="1" t="s">
        <v>1417</v>
      </c>
      <c r="F694" s="1" t="s">
        <v>26</v>
      </c>
      <c r="G694" s="6" t="n">
        <v>1.31893794019934</v>
      </c>
      <c r="H694" s="6" t="n">
        <v>1.08637900332226</v>
      </c>
      <c r="I694" s="6" t="n">
        <v>0.828901893687708</v>
      </c>
      <c r="J694" s="6" t="n">
        <v>0.735877990033223</v>
      </c>
      <c r="K694" s="6" t="n">
        <v>0.498337774086379</v>
      </c>
      <c r="L694" s="7" t="n">
        <f aca="false">G694/H694</f>
        <v>1.21406795986105</v>
      </c>
    </row>
    <row r="695" customFormat="false" ht="13" hidden="false" customHeight="false" outlineLevel="0" collapsed="false">
      <c r="A695" s="1" t="s">
        <v>79</v>
      </c>
      <c r="B695" s="1" t="n">
        <v>69525977</v>
      </c>
      <c r="C695" s="1" t="n">
        <v>69552969</v>
      </c>
      <c r="D695" s="1" t="s">
        <v>1418</v>
      </c>
      <c r="E695" s="1" t="s">
        <v>1419</v>
      </c>
      <c r="F695" s="1" t="s">
        <v>14</v>
      </c>
      <c r="G695" s="6" t="n">
        <v>2.56348322520853</v>
      </c>
      <c r="H695" s="6" t="n">
        <v>1.99258506024096</v>
      </c>
      <c r="I695" s="6" t="n">
        <v>1.80445189990732</v>
      </c>
      <c r="J695" s="6" t="n">
        <v>1.77849564411492</v>
      </c>
      <c r="K695" s="6" t="n">
        <v>0.648750889712697</v>
      </c>
      <c r="L695" s="7" t="n">
        <f aca="false">G695/H695</f>
        <v>1.28651131455263</v>
      </c>
    </row>
    <row r="696" customFormat="false" ht="13" hidden="false" customHeight="false" outlineLevel="0" collapsed="false">
      <c r="A696" s="1" t="s">
        <v>64</v>
      </c>
      <c r="B696" s="1" t="n">
        <v>93820239</v>
      </c>
      <c r="C696" s="1" t="n">
        <v>93829835</v>
      </c>
      <c r="D696" s="1" t="s">
        <v>1420</v>
      </c>
      <c r="E696" s="1" t="s">
        <v>1421</v>
      </c>
      <c r="F696" s="1" t="s">
        <v>26</v>
      </c>
      <c r="G696" s="6" t="n">
        <v>3.30279968224299</v>
      </c>
      <c r="H696" s="6" t="n">
        <v>2.67102669158879</v>
      </c>
      <c r="I696" s="6" t="n">
        <v>2.4691611588785</v>
      </c>
      <c r="J696" s="6" t="n">
        <v>2.29532485981308</v>
      </c>
      <c r="K696" s="6" t="n">
        <v>0.85794414953271</v>
      </c>
      <c r="L696" s="7" t="n">
        <f aca="false">G696/H696</f>
        <v>1.23652814576645</v>
      </c>
    </row>
    <row r="697" customFormat="false" ht="13" hidden="false" customHeight="false" outlineLevel="0" collapsed="false">
      <c r="A697" s="1" t="s">
        <v>128</v>
      </c>
      <c r="B697" s="1" t="n">
        <v>109936389</v>
      </c>
      <c r="C697" s="1" t="n">
        <v>109948938</v>
      </c>
      <c r="D697" s="1" t="s">
        <v>1422</v>
      </c>
      <c r="E697" s="1" t="s">
        <v>1423</v>
      </c>
      <c r="F697" s="1" t="s">
        <v>26</v>
      </c>
      <c r="G697" s="6" t="n">
        <v>2.18471633757962</v>
      </c>
      <c r="H697" s="6" t="n">
        <v>1.80414343949045</v>
      </c>
      <c r="I697" s="6" t="n">
        <v>1.79299203821656</v>
      </c>
      <c r="J697" s="6" t="n">
        <v>1.81050872611465</v>
      </c>
      <c r="K697" s="6" t="n">
        <v>0.597132229299363</v>
      </c>
      <c r="L697" s="7" t="n">
        <f aca="false">G697/H697</f>
        <v>1.21094381397782</v>
      </c>
    </row>
    <row r="698" customFormat="false" ht="13" hidden="false" customHeight="false" outlineLevel="0" collapsed="false">
      <c r="A698" s="1" t="s">
        <v>99</v>
      </c>
      <c r="B698" s="1" t="n">
        <v>54873943</v>
      </c>
      <c r="C698" s="1" t="n">
        <v>54922405</v>
      </c>
      <c r="D698" s="1" t="s">
        <v>1424</v>
      </c>
      <c r="E698" s="1" t="s">
        <v>1425</v>
      </c>
      <c r="F698" s="1" t="s">
        <v>26</v>
      </c>
      <c r="G698" s="6" t="n">
        <v>0.837715731428571</v>
      </c>
      <c r="H698" s="6" t="n">
        <v>1.19371577142857</v>
      </c>
      <c r="I698" s="6" t="n">
        <v>0.5559996</v>
      </c>
      <c r="J698" s="6" t="n">
        <v>0.622856971428571</v>
      </c>
      <c r="K698" s="6" t="n">
        <v>0.60742656</v>
      </c>
      <c r="L698" s="7" t="n">
        <f aca="false">G698/H698</f>
        <v>0.701771520054595</v>
      </c>
      <c r="S698" s="8"/>
      <c r="T698" s="8"/>
      <c r="U698" s="8"/>
      <c r="V698" s="8"/>
    </row>
    <row r="699" customFormat="false" ht="13" hidden="false" customHeight="false" outlineLevel="0" collapsed="false">
      <c r="A699" s="1" t="s">
        <v>99</v>
      </c>
      <c r="B699" s="1" t="n">
        <v>125081957</v>
      </c>
      <c r="C699" s="1" t="n">
        <v>125094771</v>
      </c>
      <c r="D699" s="1" t="s">
        <v>1426</v>
      </c>
      <c r="E699" s="1" t="s">
        <v>1427</v>
      </c>
      <c r="F699" s="1" t="s">
        <v>14</v>
      </c>
      <c r="G699" s="6" t="n">
        <v>4.45911641509434</v>
      </c>
      <c r="H699" s="6" t="n">
        <v>3.66666383647799</v>
      </c>
      <c r="I699" s="6" t="n">
        <v>3.16037844339623</v>
      </c>
      <c r="J699" s="6" t="n">
        <v>3.36792176100629</v>
      </c>
      <c r="K699" s="6" t="n">
        <v>0.951257452830189</v>
      </c>
      <c r="L699" s="7" t="n">
        <f aca="false">G699/H699</f>
        <v>1.21612359735097</v>
      </c>
    </row>
    <row r="700" customFormat="false" ht="13" hidden="false" customHeight="false" outlineLevel="0" collapsed="false">
      <c r="A700" s="1" t="s">
        <v>17</v>
      </c>
      <c r="B700" s="1" t="n">
        <v>43493745</v>
      </c>
      <c r="C700" s="1" t="n">
        <v>43498227</v>
      </c>
      <c r="D700" s="1" t="s">
        <v>1428</v>
      </c>
      <c r="E700" s="1" t="s">
        <v>1429</v>
      </c>
      <c r="F700" s="1" t="s">
        <v>14</v>
      </c>
      <c r="G700" s="6" t="n">
        <v>5.16266816</v>
      </c>
      <c r="H700" s="6" t="n">
        <v>4.25333648</v>
      </c>
      <c r="I700" s="6" t="n">
        <v>3.71733642666667</v>
      </c>
      <c r="J700" s="6" t="n">
        <v>2.98133248</v>
      </c>
      <c r="K700" s="6" t="n">
        <v>0.89333408</v>
      </c>
      <c r="L700" s="7" t="n">
        <f aca="false">G700/H700</f>
        <v>1.21379255656726</v>
      </c>
    </row>
    <row r="701" customFormat="false" ht="13" hidden="false" customHeight="false" outlineLevel="0" collapsed="false">
      <c r="A701" s="1" t="s">
        <v>61</v>
      </c>
      <c r="B701" s="1" t="n">
        <v>53289188</v>
      </c>
      <c r="C701" s="1" t="n">
        <v>53339574</v>
      </c>
      <c r="D701" s="1" t="s">
        <v>1430</v>
      </c>
      <c r="E701" s="1" t="s">
        <v>1431</v>
      </c>
      <c r="F701" s="1" t="s">
        <v>14</v>
      </c>
      <c r="G701" s="6" t="n">
        <v>2.03867171270718</v>
      </c>
      <c r="H701" s="6" t="n">
        <v>1.60773203867403</v>
      </c>
      <c r="I701" s="6" t="n">
        <v>1.39834530939227</v>
      </c>
      <c r="J701" s="6" t="n">
        <v>1.39060667403315</v>
      </c>
      <c r="K701" s="6" t="n">
        <v>0.719338287292818</v>
      </c>
      <c r="L701" s="7" t="n">
        <f aca="false">G701/H701</f>
        <v>1.26804197693825</v>
      </c>
    </row>
    <row r="702" customFormat="false" ht="13" hidden="false" customHeight="false" outlineLevel="0" collapsed="false">
      <c r="A702" s="1" t="s">
        <v>217</v>
      </c>
      <c r="B702" s="1" t="n">
        <v>98625055</v>
      </c>
      <c r="C702" s="1" t="n">
        <v>98643928</v>
      </c>
      <c r="D702" s="1" t="s">
        <v>1432</v>
      </c>
      <c r="E702" s="1" t="s">
        <v>1433</v>
      </c>
      <c r="F702" s="1" t="s">
        <v>14</v>
      </c>
      <c r="G702" s="6" t="n">
        <v>1.62424395151515</v>
      </c>
      <c r="H702" s="6" t="n">
        <v>1.08484938181818</v>
      </c>
      <c r="I702" s="6" t="n">
        <v>0.975758909090909</v>
      </c>
      <c r="J702" s="6" t="n">
        <v>0.842423587878788</v>
      </c>
      <c r="K702" s="6" t="n">
        <v>0.5333332</v>
      </c>
      <c r="L702" s="7" t="n">
        <f aca="false">G702/H702</f>
        <v>1.49720687381778</v>
      </c>
      <c r="N702" s="8"/>
    </row>
    <row r="703" customFormat="false" ht="13" hidden="false" customHeight="false" outlineLevel="0" collapsed="false">
      <c r="A703" s="1" t="s">
        <v>40</v>
      </c>
      <c r="B703" s="1" t="n">
        <v>173935866</v>
      </c>
      <c r="C703" s="1" t="n">
        <v>173948203</v>
      </c>
      <c r="D703" s="1" t="s">
        <v>1434</v>
      </c>
      <c r="E703" s="1" t="s">
        <v>1435</v>
      </c>
      <c r="F703" s="1" t="s">
        <v>14</v>
      </c>
      <c r="G703" s="6" t="n">
        <v>2.1594168115942</v>
      </c>
      <c r="H703" s="6" t="n">
        <v>1.7326894041868</v>
      </c>
      <c r="I703" s="6" t="n">
        <v>1.24315362318841</v>
      </c>
      <c r="J703" s="6" t="n">
        <v>1.59581468599034</v>
      </c>
      <c r="K703" s="6" t="n">
        <v>0.557167536231884</v>
      </c>
      <c r="L703" s="7" t="n">
        <f aca="false">G703/H703</f>
        <v>1.24628038145571</v>
      </c>
    </row>
    <row r="704" customFormat="false" ht="13" hidden="false" customHeight="false" outlineLevel="0" collapsed="false">
      <c r="A704" s="1" t="s">
        <v>43</v>
      </c>
      <c r="B704" s="1" t="n">
        <v>101097293</v>
      </c>
      <c r="C704" s="1" t="n">
        <v>101105223</v>
      </c>
      <c r="D704" s="1" t="s">
        <v>1436</v>
      </c>
      <c r="E704" s="1" t="s">
        <v>1437</v>
      </c>
      <c r="F704" s="1" t="s">
        <v>14</v>
      </c>
      <c r="G704" s="6" t="n">
        <v>9.93787826086956</v>
      </c>
      <c r="H704" s="6" t="n">
        <v>3.34161875776397</v>
      </c>
      <c r="I704" s="6" t="n">
        <v>6.18219799171843</v>
      </c>
      <c r="J704" s="6" t="n">
        <v>5.33126298136646</v>
      </c>
      <c r="K704" s="6" t="n">
        <v>0.71428347826087</v>
      </c>
      <c r="L704" s="7" t="n">
        <f aca="false">G704/H704</f>
        <v>2.97397129393643</v>
      </c>
    </row>
    <row r="705" customFormat="false" ht="13" hidden="false" customHeight="false" outlineLevel="0" collapsed="false">
      <c r="A705" s="1" t="s">
        <v>20</v>
      </c>
      <c r="B705" s="1" t="n">
        <v>48064120</v>
      </c>
      <c r="C705" s="1" t="n">
        <v>48096224</v>
      </c>
      <c r="D705" s="1" t="s">
        <v>1438</v>
      </c>
      <c r="E705" s="1" t="s">
        <v>1439</v>
      </c>
      <c r="F705" s="1" t="s">
        <v>14</v>
      </c>
      <c r="G705" s="6" t="n">
        <v>16.5448358353511</v>
      </c>
      <c r="H705" s="6" t="n">
        <v>10.5819065375303</v>
      </c>
      <c r="I705" s="6" t="n">
        <v>22.1348205004036</v>
      </c>
      <c r="J705" s="6" t="n">
        <v>12.8837930589185</v>
      </c>
      <c r="K705" s="6" t="n">
        <v>0.743342897497982</v>
      </c>
      <c r="L705" s="7" t="n">
        <f aca="false">G705/H705</f>
        <v>1.56350235911387</v>
      </c>
    </row>
    <row r="706" customFormat="false" ht="13" hidden="false" customHeight="false" outlineLevel="0" collapsed="false">
      <c r="A706" s="1" t="s">
        <v>12</v>
      </c>
      <c r="B706" s="1" t="n">
        <v>37352077</v>
      </c>
      <c r="C706" s="1" t="n">
        <v>37360320</v>
      </c>
      <c r="D706" s="1" t="s">
        <v>1440</v>
      </c>
      <c r="E706" s="1" t="s">
        <v>1441</v>
      </c>
      <c r="F706" s="1" t="s">
        <v>26</v>
      </c>
      <c r="G706" s="6" t="n">
        <v>1.0425969168357</v>
      </c>
      <c r="H706" s="6" t="n">
        <v>1.3894546653144</v>
      </c>
      <c r="I706" s="6" t="n">
        <v>0.618659634888438</v>
      </c>
      <c r="J706" s="6" t="n">
        <v>0.760647018255578</v>
      </c>
      <c r="K706" s="6" t="n">
        <v>0.752533468559838</v>
      </c>
      <c r="L706" s="7" t="n">
        <f aca="false">G706/H706</f>
        <v>0.750364112527403</v>
      </c>
    </row>
    <row r="707" customFormat="false" ht="13" hidden="false" customHeight="false" outlineLevel="0" collapsed="false">
      <c r="A707" s="1" t="s">
        <v>32</v>
      </c>
      <c r="B707" s="1" t="n">
        <v>76291107</v>
      </c>
      <c r="C707" s="1" t="n">
        <v>76373294</v>
      </c>
      <c r="D707" s="1" t="s">
        <v>1442</v>
      </c>
      <c r="E707" s="1" t="s">
        <v>1443</v>
      </c>
      <c r="F707" s="1" t="s">
        <v>26</v>
      </c>
      <c r="G707" s="6" t="n">
        <v>2.8534257489301</v>
      </c>
      <c r="H707" s="6" t="n">
        <v>2.23501840228245</v>
      </c>
      <c r="I707" s="6" t="n">
        <v>2.04422487874465</v>
      </c>
      <c r="J707" s="6" t="n">
        <v>1.797077467903</v>
      </c>
      <c r="K707" s="6" t="n">
        <v>0.791724265335235</v>
      </c>
      <c r="L707" s="7" t="n">
        <f aca="false">G707/H707</f>
        <v>1.27669004694374</v>
      </c>
    </row>
    <row r="708" customFormat="false" ht="13" hidden="false" customHeight="false" outlineLevel="0" collapsed="false">
      <c r="A708" s="1" t="s">
        <v>20</v>
      </c>
      <c r="B708" s="1" t="n">
        <v>115705447</v>
      </c>
      <c r="C708" s="1" t="n">
        <v>115726481</v>
      </c>
      <c r="D708" s="1" t="s">
        <v>1444</v>
      </c>
      <c r="E708" s="1" t="s">
        <v>1445</v>
      </c>
      <c r="F708" s="1" t="s">
        <v>26</v>
      </c>
      <c r="G708" s="6" t="n">
        <v>0.879060335946249</v>
      </c>
      <c r="H708" s="6" t="n">
        <v>1.08510701007839</v>
      </c>
      <c r="I708" s="6" t="n">
        <v>1.34714210526316</v>
      </c>
      <c r="J708" s="6" t="n">
        <v>0.931692452407615</v>
      </c>
      <c r="K708" s="6" t="n">
        <v>0.638299048152296</v>
      </c>
      <c r="L708" s="7" t="n">
        <f aca="false">G708/H708</f>
        <v>0.810113959067267</v>
      </c>
    </row>
    <row r="709" customFormat="false" ht="13" hidden="false" customHeight="false" outlineLevel="0" collapsed="false">
      <c r="A709" s="1" t="s">
        <v>15</v>
      </c>
      <c r="B709" s="1" t="n">
        <v>135845830</v>
      </c>
      <c r="C709" s="1" t="n">
        <v>135852013</v>
      </c>
      <c r="D709" s="1" t="s">
        <v>1446</v>
      </c>
      <c r="E709" s="1" t="s">
        <v>1447</v>
      </c>
      <c r="F709" s="1" t="s">
        <v>14</v>
      </c>
      <c r="G709" s="6" t="n">
        <v>2.62470783216783</v>
      </c>
      <c r="H709" s="6" t="n">
        <v>2.17482149184149</v>
      </c>
      <c r="I709" s="6" t="n">
        <v>1.79020685314685</v>
      </c>
      <c r="J709" s="6" t="n">
        <v>1.79020988344988</v>
      </c>
      <c r="K709" s="6" t="n">
        <v>0.664334918414918</v>
      </c>
      <c r="L709" s="7" t="n">
        <f aca="false">G709/H709</f>
        <v>1.20686127206946</v>
      </c>
    </row>
    <row r="710" customFormat="false" ht="13" hidden="false" customHeight="false" outlineLevel="0" collapsed="false">
      <c r="A710" s="1" t="s">
        <v>64</v>
      </c>
      <c r="B710" s="1" t="n">
        <v>40547144</v>
      </c>
      <c r="C710" s="1" t="n">
        <v>40553548</v>
      </c>
      <c r="D710" s="1" t="s">
        <v>1448</v>
      </c>
      <c r="E710" s="1" t="s">
        <v>1449</v>
      </c>
      <c r="F710" s="1" t="s">
        <v>14</v>
      </c>
      <c r="G710" s="6" t="n">
        <v>1.55172220689655</v>
      </c>
      <c r="H710" s="6" t="n">
        <v>1.17701137931034</v>
      </c>
      <c r="I710" s="6" t="n">
        <v>0.797703310344828</v>
      </c>
      <c r="J710" s="6" t="n">
        <v>1.195404</v>
      </c>
      <c r="K710" s="6" t="n">
        <v>0.804597333333333</v>
      </c>
      <c r="L710" s="7" t="n">
        <f aca="false">G710/H710</f>
        <v>1.31835786312089</v>
      </c>
    </row>
    <row r="711" customFormat="false" ht="13" hidden="false" customHeight="false" outlineLevel="0" collapsed="false">
      <c r="A711" s="1" t="s">
        <v>27</v>
      </c>
      <c r="B711" s="1" t="n">
        <v>27716336</v>
      </c>
      <c r="C711" s="1" t="n">
        <v>27760397</v>
      </c>
      <c r="D711" s="1" t="s">
        <v>1450</v>
      </c>
      <c r="E711" s="1" t="s">
        <v>1451</v>
      </c>
      <c r="F711" s="1" t="s">
        <v>26</v>
      </c>
      <c r="G711" s="6" t="n">
        <v>1.36538347394541</v>
      </c>
      <c r="H711" s="6" t="n">
        <v>1.13213315136476</v>
      </c>
      <c r="I711" s="6" t="n">
        <v>0.944170998759305</v>
      </c>
      <c r="J711" s="6" t="n">
        <v>1.01116780397022</v>
      </c>
      <c r="K711" s="6" t="n">
        <v>0.735109950372208</v>
      </c>
      <c r="L711" s="7" t="n">
        <f aca="false">G711/H711</f>
        <v>1.20602728777924</v>
      </c>
    </row>
    <row r="712" customFormat="false" ht="13" hidden="false" customHeight="false" outlineLevel="0" collapsed="false">
      <c r="A712" s="1" t="s">
        <v>40</v>
      </c>
      <c r="B712" s="1" t="n">
        <v>5766080</v>
      </c>
      <c r="C712" s="1" t="n">
        <v>5789782</v>
      </c>
      <c r="D712" s="1" t="s">
        <v>1452</v>
      </c>
      <c r="E712" s="1" t="s">
        <v>1453</v>
      </c>
      <c r="F712" s="1" t="s">
        <v>14</v>
      </c>
      <c r="G712" s="6" t="n">
        <v>1.04610404713115</v>
      </c>
      <c r="H712" s="6" t="n">
        <v>0.863728709016393</v>
      </c>
      <c r="I712" s="6" t="n">
        <v>0.6413925</v>
      </c>
      <c r="J712" s="6" t="n">
        <v>0.756146065573771</v>
      </c>
      <c r="K712" s="6" t="n">
        <v>0.567623022540984</v>
      </c>
      <c r="L712" s="7" t="n">
        <f aca="false">G712/H712</f>
        <v>1.21114886678069</v>
      </c>
    </row>
    <row r="713" customFormat="false" ht="13" hidden="false" customHeight="false" outlineLevel="0" collapsed="false">
      <c r="A713" s="1" t="s">
        <v>79</v>
      </c>
      <c r="B713" s="1" t="n">
        <v>37303906</v>
      </c>
      <c r="C713" s="1" t="n">
        <v>37318512</v>
      </c>
      <c r="D713" s="1" t="s">
        <v>1454</v>
      </c>
      <c r="E713" s="1" t="s">
        <v>1455</v>
      </c>
      <c r="F713" s="1" t="s">
        <v>26</v>
      </c>
      <c r="G713" s="6" t="n">
        <v>3.21098199421965</v>
      </c>
      <c r="H713" s="6" t="n">
        <v>2.4494198265896</v>
      </c>
      <c r="I713" s="6" t="n">
        <v>2.19508670520231</v>
      </c>
      <c r="J713" s="6" t="n">
        <v>1.93641615606936</v>
      </c>
      <c r="K713" s="6" t="n">
        <v>0.960979768786127</v>
      </c>
      <c r="L713" s="7" t="n">
        <f aca="false">G713/H713</f>
        <v>1.31091532752488</v>
      </c>
      <c r="S713" s="8"/>
      <c r="T713" s="8"/>
      <c r="U713" s="8"/>
      <c r="V713" s="8"/>
    </row>
    <row r="714" customFormat="false" ht="13" hidden="false" customHeight="false" outlineLevel="0" collapsed="false">
      <c r="A714" s="1" t="s">
        <v>64</v>
      </c>
      <c r="B714" s="1" t="n">
        <v>77499657</v>
      </c>
      <c r="C714" s="1" t="n">
        <v>77531468</v>
      </c>
      <c r="D714" s="1" t="s">
        <v>1456</v>
      </c>
      <c r="E714" s="1" t="s">
        <v>1457</v>
      </c>
      <c r="F714" s="1" t="s">
        <v>14</v>
      </c>
      <c r="G714" s="6" t="n">
        <v>5.03905923515053</v>
      </c>
      <c r="H714" s="6" t="n">
        <v>4.14971407648495</v>
      </c>
      <c r="I714" s="6" t="n">
        <v>3.53539713588283</v>
      </c>
      <c r="J714" s="6" t="n">
        <v>3.18226180634662</v>
      </c>
      <c r="K714" s="6" t="n">
        <v>0.701383238405207</v>
      </c>
      <c r="L714" s="7" t="n">
        <f aca="false">G714/H714</f>
        <v>1.21431480392955</v>
      </c>
    </row>
    <row r="715" customFormat="false" ht="13" hidden="false" customHeight="false" outlineLevel="0" collapsed="false">
      <c r="A715" s="1" t="s">
        <v>15</v>
      </c>
      <c r="B715" s="1" t="n">
        <v>121250208</v>
      </c>
      <c r="C715" s="1" t="n">
        <v>121262523</v>
      </c>
      <c r="D715" s="1" t="s">
        <v>1458</v>
      </c>
      <c r="E715" s="1" t="s">
        <v>1459</v>
      </c>
      <c r="F715" s="1" t="s">
        <v>26</v>
      </c>
      <c r="G715" s="6" t="n">
        <v>0.427418709677419</v>
      </c>
      <c r="H715" s="6" t="n">
        <v>0.974191935483871</v>
      </c>
      <c r="I715" s="6" t="n">
        <v>0.580643612903226</v>
      </c>
      <c r="J715" s="6" t="n">
        <v>0.688710290322581</v>
      </c>
      <c r="K715" s="6" t="n">
        <v>0.588708</v>
      </c>
      <c r="L715" s="7" t="n">
        <f aca="false">G715/H715</f>
        <v>0.438741785996334</v>
      </c>
    </row>
    <row r="716" customFormat="false" ht="13" hidden="false" customHeight="false" outlineLevel="0" collapsed="false">
      <c r="A716" s="1" t="s">
        <v>56</v>
      </c>
      <c r="B716" s="1" t="n">
        <v>80289401</v>
      </c>
      <c r="C716" s="1" t="n">
        <v>80292035</v>
      </c>
      <c r="D716" s="1" t="s">
        <v>1460</v>
      </c>
      <c r="E716" s="1" t="s">
        <v>1461</v>
      </c>
      <c r="F716" s="1" t="s">
        <v>14</v>
      </c>
      <c r="G716" s="6" t="n">
        <v>2.84276933962264</v>
      </c>
      <c r="H716" s="6" t="n">
        <v>2.22956075471698</v>
      </c>
      <c r="I716" s="6" t="n">
        <v>2.21697773584906</v>
      </c>
      <c r="J716" s="6" t="n">
        <v>2.03773613207547</v>
      </c>
      <c r="K716" s="6" t="n">
        <v>0.871070283018868</v>
      </c>
      <c r="L716" s="7" t="n">
        <f aca="false">G716/H716</f>
        <v>1.27503560224063</v>
      </c>
    </row>
    <row r="717" customFormat="false" ht="13" hidden="false" customHeight="false" outlineLevel="0" collapsed="false">
      <c r="A717" s="1" t="s">
        <v>23</v>
      </c>
      <c r="B717" s="1" t="n">
        <v>17551679</v>
      </c>
      <c r="C717" s="1" t="n">
        <v>17558308</v>
      </c>
      <c r="D717" s="1" t="s">
        <v>1462</v>
      </c>
      <c r="E717" s="1" t="s">
        <v>1463</v>
      </c>
      <c r="F717" s="1" t="s">
        <v>14</v>
      </c>
      <c r="G717" s="6" t="n">
        <v>6.65688893905192</v>
      </c>
      <c r="H717" s="6" t="n">
        <v>8.27765390519187</v>
      </c>
      <c r="I717" s="6" t="n">
        <v>4.51467079006772</v>
      </c>
      <c r="J717" s="6" t="n">
        <v>5.71106492099323</v>
      </c>
      <c r="K717" s="6" t="n">
        <v>0.715576343115124</v>
      </c>
      <c r="L717" s="7" t="n">
        <f aca="false">G717/H717</f>
        <v>0.804199959952012</v>
      </c>
    </row>
    <row r="718" customFormat="false" ht="13" hidden="false" customHeight="false" outlineLevel="0" collapsed="false">
      <c r="A718" s="1" t="s">
        <v>43</v>
      </c>
      <c r="B718" s="1" t="n">
        <v>98016444</v>
      </c>
      <c r="C718" s="1" t="n">
        <v>98025973</v>
      </c>
      <c r="D718" s="1" t="s">
        <v>1464</v>
      </c>
      <c r="E718" s="1" t="s">
        <v>1465</v>
      </c>
      <c r="F718" s="1" t="s">
        <v>26</v>
      </c>
      <c r="G718" s="6" t="n">
        <v>0.375234146341463</v>
      </c>
      <c r="H718" s="6" t="n">
        <v>1.11257080675422</v>
      </c>
      <c r="I718" s="6" t="n">
        <v>0.497185440900563</v>
      </c>
      <c r="J718" s="6" t="n">
        <v>0.611631763602251</v>
      </c>
      <c r="K718" s="6" t="n">
        <v>0.564728273921201</v>
      </c>
      <c r="L718" s="7" t="n">
        <f aca="false">G718/H718</f>
        <v>0.337267654394204</v>
      </c>
    </row>
    <row r="719" customFormat="false" ht="13" hidden="false" customHeight="false" outlineLevel="0" collapsed="false">
      <c r="A719" s="1" t="s">
        <v>99</v>
      </c>
      <c r="B719" s="1" t="n">
        <v>129435265</v>
      </c>
      <c r="C719" s="1" t="n">
        <v>129457183</v>
      </c>
      <c r="D719" s="1" t="s">
        <v>1466</v>
      </c>
      <c r="E719" s="1" t="s">
        <v>1467</v>
      </c>
      <c r="F719" s="1" t="s">
        <v>26</v>
      </c>
      <c r="G719" s="6" t="n">
        <v>8.69021786956522</v>
      </c>
      <c r="H719" s="6" t="n">
        <v>6.05652075</v>
      </c>
      <c r="I719" s="6" t="n">
        <v>5.965214</v>
      </c>
      <c r="J719" s="6" t="n">
        <v>5.52065673913043</v>
      </c>
      <c r="K719" s="6" t="n">
        <v>0.65652252173913</v>
      </c>
      <c r="L719" s="7" t="n">
        <f aca="false">G719/H719</f>
        <v>1.43485314890818</v>
      </c>
    </row>
    <row r="720" customFormat="false" ht="13" hidden="false" customHeight="false" outlineLevel="0" collapsed="false">
      <c r="A720" s="1" t="s">
        <v>35</v>
      </c>
      <c r="B720" s="1" t="n">
        <v>58519615</v>
      </c>
      <c r="C720" s="1" t="n">
        <v>58561763</v>
      </c>
      <c r="D720" s="1" t="s">
        <v>1468</v>
      </c>
      <c r="E720" s="1" t="s">
        <v>1469</v>
      </c>
      <c r="F720" s="1" t="s">
        <v>26</v>
      </c>
      <c r="G720" s="6" t="n">
        <v>0.985832839665164</v>
      </c>
      <c r="H720" s="6" t="n">
        <v>0.697359027688345</v>
      </c>
      <c r="I720" s="6" t="n">
        <v>0.618157031551835</v>
      </c>
      <c r="J720" s="6" t="n">
        <v>0.584674771410174</v>
      </c>
      <c r="K720" s="6" t="n">
        <v>0.649064468770122</v>
      </c>
      <c r="L720" s="7" t="n">
        <f aca="false">G720/H720</f>
        <v>1.41366613254162</v>
      </c>
    </row>
    <row r="721" customFormat="false" ht="13" hidden="false" customHeight="false" outlineLevel="0" collapsed="false">
      <c r="A721" s="1" t="s">
        <v>20</v>
      </c>
      <c r="B721" s="1" t="n">
        <v>63005600</v>
      </c>
      <c r="C721" s="1" t="n">
        <v>63009196</v>
      </c>
      <c r="D721" s="1" t="s">
        <v>1470</v>
      </c>
      <c r="E721" s="1" t="s">
        <v>1471</v>
      </c>
      <c r="F721" s="1" t="s">
        <v>14</v>
      </c>
      <c r="G721" s="6" t="n">
        <v>1.44539936781609</v>
      </c>
      <c r="H721" s="6" t="n">
        <v>2.56608994252874</v>
      </c>
      <c r="I721" s="6" t="n">
        <v>1.95402568965517</v>
      </c>
      <c r="J721" s="6" t="n">
        <v>1.39080761494253</v>
      </c>
      <c r="K721" s="6" t="n">
        <v>0.57471275862069</v>
      </c>
      <c r="L721" s="7" t="n">
        <f aca="false">G721/H721</f>
        <v>0.563269176134851</v>
      </c>
    </row>
    <row r="722" customFormat="false" ht="13" hidden="false" customHeight="false" outlineLevel="0" collapsed="false">
      <c r="A722" s="1" t="s">
        <v>56</v>
      </c>
      <c r="B722" s="1" t="n">
        <v>128254958</v>
      </c>
      <c r="C722" s="1" t="n">
        <v>128258650</v>
      </c>
      <c r="D722" s="1" t="s">
        <v>1472</v>
      </c>
      <c r="E722" s="1" t="s">
        <v>1473</v>
      </c>
      <c r="F722" s="1" t="s">
        <v>26</v>
      </c>
      <c r="G722" s="6" t="n">
        <v>2.15669515669516</v>
      </c>
      <c r="H722" s="6" t="n">
        <v>1.45583846153846</v>
      </c>
      <c r="I722" s="6" t="n">
        <v>1.33048262108262</v>
      </c>
      <c r="J722" s="6" t="n">
        <v>1.15669367521368</v>
      </c>
      <c r="K722" s="6" t="n">
        <v>0.635329458689459</v>
      </c>
      <c r="L722" s="7" t="n">
        <f aca="false">G722/H722</f>
        <v>1.48141103128713</v>
      </c>
    </row>
    <row r="723" customFormat="false" ht="13" hidden="false" customHeight="false" outlineLevel="0" collapsed="false">
      <c r="A723" s="1" t="s">
        <v>64</v>
      </c>
      <c r="B723" s="1" t="n">
        <v>4136423</v>
      </c>
      <c r="C723" s="1" t="n">
        <v>4141029</v>
      </c>
      <c r="D723" s="1" t="s">
        <v>1474</v>
      </c>
      <c r="E723" s="1" t="s">
        <v>1475</v>
      </c>
      <c r="F723" s="1" t="s">
        <v>14</v>
      </c>
      <c r="G723" s="6" t="n">
        <v>1.55672667546174</v>
      </c>
      <c r="H723" s="6" t="n">
        <v>1.92084601583113</v>
      </c>
      <c r="I723" s="6" t="n">
        <v>2.69656976253298</v>
      </c>
      <c r="J723" s="6" t="n">
        <v>1.85751688654354</v>
      </c>
      <c r="K723" s="6" t="n">
        <v>0.746701503957784</v>
      </c>
      <c r="L723" s="7" t="n">
        <f aca="false">G723/H723</f>
        <v>0.810438037527001</v>
      </c>
    </row>
    <row r="724" customFormat="false" ht="13" hidden="false" customHeight="false" outlineLevel="0" collapsed="false">
      <c r="A724" s="1" t="s">
        <v>64</v>
      </c>
      <c r="B724" s="1" t="n">
        <v>48718158</v>
      </c>
      <c r="C724" s="1" t="n">
        <v>48740661</v>
      </c>
      <c r="D724" s="1" t="s">
        <v>1476</v>
      </c>
      <c r="E724" s="1" t="s">
        <v>1477</v>
      </c>
      <c r="F724" s="1" t="s">
        <v>26</v>
      </c>
      <c r="G724" s="6" t="n">
        <v>0.837062545260916</v>
      </c>
      <c r="H724" s="6" t="n">
        <v>1.28328249201278</v>
      </c>
      <c r="I724" s="6" t="n">
        <v>1.71991237486688</v>
      </c>
      <c r="J724" s="6" t="n">
        <v>1.74121188498403</v>
      </c>
      <c r="K724" s="6" t="n">
        <v>0.686898615548456</v>
      </c>
      <c r="L724" s="7" t="n">
        <f aca="false">G724/H724</f>
        <v>0.652282369993231</v>
      </c>
    </row>
    <row r="725" customFormat="false" ht="13" hidden="false" customHeight="false" outlineLevel="0" collapsed="false">
      <c r="A725" s="1" t="s">
        <v>40</v>
      </c>
      <c r="B725" s="1" t="n">
        <v>29617083</v>
      </c>
      <c r="C725" s="1" t="n">
        <v>29624518</v>
      </c>
      <c r="D725" s="1" t="s">
        <v>1478</v>
      </c>
      <c r="E725" s="1" t="s">
        <v>1479</v>
      </c>
      <c r="F725" s="1" t="s">
        <v>14</v>
      </c>
      <c r="G725" s="6" t="n">
        <v>1.25213728632479</v>
      </c>
      <c r="H725" s="6" t="n">
        <v>0.852564102564103</v>
      </c>
      <c r="I725" s="6" t="n">
        <v>0.760685128205128</v>
      </c>
      <c r="J725" s="6" t="n">
        <v>0.959400726495726</v>
      </c>
      <c r="K725" s="6" t="n">
        <v>0.799145299145299</v>
      </c>
      <c r="L725" s="7" t="n">
        <f aca="false">G725/H725</f>
        <v>1.46867230576441</v>
      </c>
    </row>
    <row r="726" customFormat="false" ht="13" hidden="false" customHeight="false" outlineLevel="0" collapsed="false">
      <c r="A726" s="1" t="s">
        <v>64</v>
      </c>
      <c r="B726" s="1" t="n">
        <v>74989445</v>
      </c>
      <c r="C726" s="1" t="n">
        <v>74992310</v>
      </c>
      <c r="D726" s="1" t="s">
        <v>1480</v>
      </c>
      <c r="E726" s="1" t="s">
        <v>1481</v>
      </c>
      <c r="F726" s="1" t="s">
        <v>26</v>
      </c>
      <c r="G726" s="6" t="n">
        <v>4.2769188</v>
      </c>
      <c r="H726" s="6" t="n">
        <v>3.42769378461538</v>
      </c>
      <c r="I726" s="6" t="n">
        <v>3.55384396923077</v>
      </c>
      <c r="J726" s="6" t="n">
        <v>2.60000030769231</v>
      </c>
      <c r="K726" s="6" t="n">
        <v>1.03384689230769</v>
      </c>
      <c r="L726" s="7" t="n">
        <f aca="false">G726/H726</f>
        <v>1.2477540494417</v>
      </c>
    </row>
    <row r="727" customFormat="false" ht="13" hidden="false" customHeight="false" outlineLevel="0" collapsed="false">
      <c r="A727" s="1" t="s">
        <v>12</v>
      </c>
      <c r="B727" s="1" t="n">
        <v>119149784</v>
      </c>
      <c r="C727" s="1" t="n">
        <v>119213966</v>
      </c>
      <c r="D727" s="1" t="s">
        <v>1482</v>
      </c>
      <c r="E727" s="1" t="s">
        <v>1483</v>
      </c>
      <c r="F727" s="1" t="s">
        <v>26</v>
      </c>
      <c r="G727" s="6" t="n">
        <v>1.21909611780455</v>
      </c>
      <c r="H727" s="6" t="n">
        <v>0.854529406514949</v>
      </c>
      <c r="I727" s="6" t="n">
        <v>0.727355823293173</v>
      </c>
      <c r="J727" s="6" t="n">
        <v>0.741633913431504</v>
      </c>
      <c r="K727" s="6" t="n">
        <v>0.648815350290049</v>
      </c>
      <c r="L727" s="7" t="n">
        <f aca="false">G727/H727</f>
        <v>1.4266286315136</v>
      </c>
    </row>
    <row r="728" customFormat="false" ht="13" hidden="false" customHeight="false" outlineLevel="0" collapsed="false">
      <c r="A728" s="1" t="s">
        <v>56</v>
      </c>
      <c r="B728" s="1" t="n">
        <v>127994822</v>
      </c>
      <c r="C728" s="1" t="n">
        <v>128002990</v>
      </c>
      <c r="D728" s="1" t="s">
        <v>1484</v>
      </c>
      <c r="E728" s="1" t="s">
        <v>1485</v>
      </c>
      <c r="F728" s="1" t="s">
        <v>26</v>
      </c>
      <c r="G728" s="6" t="n">
        <v>2.75967221995927</v>
      </c>
      <c r="H728" s="6" t="n">
        <v>1.99999979633401</v>
      </c>
      <c r="I728" s="6" t="n">
        <v>1.74134480651731</v>
      </c>
      <c r="J728" s="6" t="n">
        <v>2.16293380855397</v>
      </c>
      <c r="K728" s="6" t="n">
        <v>0.696536456211813</v>
      </c>
      <c r="L728" s="7" t="n">
        <f aca="false">G728/H728</f>
        <v>1.37983625049249</v>
      </c>
    </row>
    <row r="729" customFormat="false" ht="13" hidden="false" customHeight="false" outlineLevel="0" collapsed="false">
      <c r="A729" s="1" t="s">
        <v>43</v>
      </c>
      <c r="B729" s="1" t="n">
        <v>36525418</v>
      </c>
      <c r="C729" s="1" t="n">
        <v>36538717</v>
      </c>
      <c r="D729" s="1" t="s">
        <v>1486</v>
      </c>
      <c r="E729" s="1" t="s">
        <v>1487</v>
      </c>
      <c r="F729" s="1" t="s">
        <v>26</v>
      </c>
      <c r="G729" s="6" t="n">
        <v>7.97542047619048</v>
      </c>
      <c r="H729" s="6" t="n">
        <v>6.56374447004608</v>
      </c>
      <c r="I729" s="6" t="n">
        <v>5.91398256528418</v>
      </c>
      <c r="J729" s="6" t="n">
        <v>5.47619207373272</v>
      </c>
      <c r="K729" s="6" t="n">
        <v>0.831027096774194</v>
      </c>
      <c r="L729" s="7" t="n">
        <f aca="false">G729/H729</f>
        <v>1.21507174945439</v>
      </c>
    </row>
    <row r="730" customFormat="false" ht="13" hidden="false" customHeight="false" outlineLevel="0" collapsed="false">
      <c r="A730" s="1" t="s">
        <v>17</v>
      </c>
      <c r="B730" s="1" t="n">
        <v>120217407</v>
      </c>
      <c r="C730" s="1" t="n">
        <v>120249127</v>
      </c>
      <c r="D730" s="1" t="s">
        <v>1488</v>
      </c>
      <c r="E730" s="1" t="s">
        <v>1489</v>
      </c>
      <c r="F730" s="1" t="s">
        <v>14</v>
      </c>
      <c r="G730" s="6" t="n">
        <v>1.82396283618582</v>
      </c>
      <c r="H730" s="6" t="n">
        <v>1.49551729421353</v>
      </c>
      <c r="I730" s="6" t="n">
        <v>1.27791403422983</v>
      </c>
      <c r="J730" s="6" t="n">
        <v>1.1352912795436</v>
      </c>
      <c r="K730" s="6" t="n">
        <v>0.662589763651182</v>
      </c>
      <c r="L730" s="7" t="n">
        <f aca="false">G730/H730</f>
        <v>1.21962002261232</v>
      </c>
    </row>
    <row r="731" customFormat="false" ht="13" hidden="false" customHeight="false" outlineLevel="0" collapsed="false">
      <c r="A731" s="1" t="s">
        <v>99</v>
      </c>
      <c r="B731" s="1" t="n">
        <v>83756057</v>
      </c>
      <c r="C731" s="1" t="n">
        <v>83781658</v>
      </c>
      <c r="D731" s="1" t="s">
        <v>1490</v>
      </c>
      <c r="E731" s="1" t="s">
        <v>1491</v>
      </c>
      <c r="F731" s="1" t="s">
        <v>26</v>
      </c>
      <c r="G731" s="6" t="n">
        <v>1.05603685990338</v>
      </c>
      <c r="H731" s="6" t="n">
        <v>1.31883965217391</v>
      </c>
      <c r="I731" s="6" t="n">
        <v>0.729468792270531</v>
      </c>
      <c r="J731" s="6" t="n">
        <v>0.907244734299517</v>
      </c>
      <c r="K731" s="6" t="n">
        <v>0.716909352657005</v>
      </c>
      <c r="L731" s="7" t="n">
        <f aca="false">G731/H731</f>
        <v>0.800731808573287</v>
      </c>
    </row>
    <row r="732" customFormat="false" ht="13" hidden="false" customHeight="false" outlineLevel="0" collapsed="false">
      <c r="A732" s="1" t="s">
        <v>20</v>
      </c>
      <c r="B732" s="1" t="n">
        <v>154338242</v>
      </c>
      <c r="C732" s="1" t="n">
        <v>154354982</v>
      </c>
      <c r="D732" s="1" t="s">
        <v>1492</v>
      </c>
      <c r="E732" s="1" t="s">
        <v>1493</v>
      </c>
      <c r="F732" s="1" t="s">
        <v>14</v>
      </c>
      <c r="G732" s="6" t="n">
        <v>2.14360754940711</v>
      </c>
      <c r="H732" s="6" t="n">
        <v>1.77075260869565</v>
      </c>
      <c r="I732" s="6" t="n">
        <v>1.63504608695652</v>
      </c>
      <c r="J732" s="6" t="n">
        <v>1.55468063241107</v>
      </c>
      <c r="K732" s="6" t="n">
        <v>0.741767325428195</v>
      </c>
      <c r="L732" s="7" t="n">
        <f aca="false">G732/H732</f>
        <v>1.21056297694013</v>
      </c>
    </row>
    <row r="733" customFormat="false" ht="13" hidden="false" customHeight="false" outlineLevel="0" collapsed="false">
      <c r="A733" s="1" t="s">
        <v>23</v>
      </c>
      <c r="B733" s="1" t="n">
        <v>107022912</v>
      </c>
      <c r="C733" s="1" t="n">
        <v>107087161</v>
      </c>
      <c r="D733" s="1" t="s">
        <v>1494</v>
      </c>
      <c r="E733" s="1" t="s">
        <v>1495</v>
      </c>
      <c r="F733" s="1" t="s">
        <v>14</v>
      </c>
      <c r="G733" s="6" t="n">
        <v>2.47569893892109</v>
      </c>
      <c r="H733" s="6" t="n">
        <v>1.68479572001783</v>
      </c>
      <c r="I733" s="6" t="n">
        <v>1.71600266161391</v>
      </c>
      <c r="J733" s="6" t="n">
        <v>1.35978831921534</v>
      </c>
      <c r="K733" s="6" t="n">
        <v>0.677663629068212</v>
      </c>
      <c r="L733" s="7" t="n">
        <f aca="false">G733/H733</f>
        <v>1.46943567668541</v>
      </c>
    </row>
    <row r="734" customFormat="false" ht="13" hidden="false" customHeight="false" outlineLevel="0" collapsed="false">
      <c r="A734" s="1" t="s">
        <v>64</v>
      </c>
      <c r="B734" s="1" t="n">
        <v>23762665</v>
      </c>
      <c r="C734" s="1" t="n">
        <v>23795253</v>
      </c>
      <c r="D734" s="1" t="s">
        <v>1496</v>
      </c>
      <c r="E734" s="1" t="s">
        <v>1497</v>
      </c>
      <c r="F734" s="1" t="s">
        <v>26</v>
      </c>
      <c r="G734" s="6" t="n">
        <v>1.0781523923445</v>
      </c>
      <c r="H734" s="6" t="n">
        <v>0.871610566188198</v>
      </c>
      <c r="I734" s="6" t="n">
        <v>0.745615263157895</v>
      </c>
      <c r="J734" s="6" t="n">
        <v>0.683414122807018</v>
      </c>
      <c r="K734" s="6" t="n">
        <v>0.619615821371611</v>
      </c>
      <c r="L734" s="7" t="n">
        <f aca="false">G734/H734</f>
        <v>1.23696572089479</v>
      </c>
    </row>
    <row r="735" customFormat="false" ht="13" hidden="false" customHeight="false" outlineLevel="0" collapsed="false">
      <c r="A735" s="1" t="s">
        <v>32</v>
      </c>
      <c r="B735" s="1" t="n">
        <v>35938556</v>
      </c>
      <c r="C735" s="1" t="n">
        <v>35972691</v>
      </c>
      <c r="D735" s="1" t="s">
        <v>1498</v>
      </c>
      <c r="E735" s="1" t="s">
        <v>1499</v>
      </c>
      <c r="F735" s="1" t="s">
        <v>14</v>
      </c>
      <c r="G735" s="6" t="n">
        <v>1.44700281105991</v>
      </c>
      <c r="H735" s="6" t="n">
        <v>1.80030596774194</v>
      </c>
      <c r="I735" s="6" t="n">
        <v>2.60291551459293</v>
      </c>
      <c r="J735" s="6" t="n">
        <v>2.391705906298</v>
      </c>
      <c r="K735" s="6" t="n">
        <v>0.760368341013825</v>
      </c>
      <c r="L735" s="7" t="n">
        <f aca="false">G735/H735</f>
        <v>0.803753826842464</v>
      </c>
    </row>
    <row r="736" customFormat="false" ht="13" hidden="false" customHeight="false" outlineLevel="0" collapsed="false">
      <c r="A736" s="1" t="s">
        <v>43</v>
      </c>
      <c r="B736" s="1" t="n">
        <v>102301215</v>
      </c>
      <c r="C736" s="1" t="n">
        <v>102329312</v>
      </c>
      <c r="D736" s="1" t="s">
        <v>1500</v>
      </c>
      <c r="E736" s="1" t="s">
        <v>1501</v>
      </c>
      <c r="F736" s="1" t="s">
        <v>14</v>
      </c>
      <c r="G736" s="6" t="n">
        <v>4.93620477987421</v>
      </c>
      <c r="H736" s="6" t="n">
        <v>3.78077054806828</v>
      </c>
      <c r="I736" s="6" t="n">
        <v>3.12937843665768</v>
      </c>
      <c r="J736" s="6" t="n">
        <v>2.45013172506739</v>
      </c>
      <c r="K736" s="6" t="n">
        <v>0.690027421383648</v>
      </c>
      <c r="L736" s="7" t="n">
        <f aca="false">G736/H736</f>
        <v>1.30560813387532</v>
      </c>
      <c r="S736" s="8"/>
      <c r="T736" s="8"/>
      <c r="U736" s="8"/>
      <c r="V736" s="8"/>
    </row>
    <row r="737" customFormat="false" ht="13" hidden="false" customHeight="false" outlineLevel="0" collapsed="false">
      <c r="A737" s="1" t="s">
        <v>56</v>
      </c>
      <c r="B737" s="1" t="n">
        <v>7350034</v>
      </c>
      <c r="C737" s="1" t="n">
        <v>7383048</v>
      </c>
      <c r="D737" s="1" t="s">
        <v>1502</v>
      </c>
      <c r="E737" s="1" t="s">
        <v>1503</v>
      </c>
      <c r="F737" s="1" t="s">
        <v>26</v>
      </c>
      <c r="G737" s="6" t="n">
        <v>1.09786621941594</v>
      </c>
      <c r="H737" s="6" t="n">
        <v>0.824783709550118</v>
      </c>
      <c r="I737" s="6" t="n">
        <v>0.761643093922652</v>
      </c>
      <c r="J737" s="6" t="n">
        <v>0.749804814522494</v>
      </c>
      <c r="K737" s="6" t="n">
        <v>0.564326756116811</v>
      </c>
      <c r="L737" s="7" t="n">
        <f aca="false">G737/H737</f>
        <v>1.33109590636165</v>
      </c>
    </row>
    <row r="738" customFormat="false" ht="13" hidden="false" customHeight="false" outlineLevel="0" collapsed="false">
      <c r="A738" s="1" t="s">
        <v>35</v>
      </c>
      <c r="B738" s="1" t="n">
        <v>95934882</v>
      </c>
      <c r="C738" s="1" t="n">
        <v>95949130</v>
      </c>
      <c r="D738" s="1" t="s">
        <v>1504</v>
      </c>
      <c r="E738" s="1" t="s">
        <v>1505</v>
      </c>
      <c r="F738" s="1" t="s">
        <v>26</v>
      </c>
      <c r="G738" s="6" t="n">
        <v>4.75183917767988</v>
      </c>
      <c r="H738" s="6" t="n">
        <v>3.22026343612335</v>
      </c>
      <c r="I738" s="6" t="n">
        <v>3.02789967694567</v>
      </c>
      <c r="J738" s="6" t="n">
        <v>2.14978281938326</v>
      </c>
      <c r="K738" s="6" t="n">
        <v>0.773864140969163</v>
      </c>
      <c r="L738" s="7" t="n">
        <f aca="false">G738/H738</f>
        <v>1.47560572975989</v>
      </c>
    </row>
    <row r="739" customFormat="false" ht="13" hidden="false" customHeight="false" outlineLevel="0" collapsed="false">
      <c r="A739" s="1" t="s">
        <v>61</v>
      </c>
      <c r="B739" s="1" t="n">
        <v>36427004</v>
      </c>
      <c r="C739" s="1" t="n">
        <v>36432501</v>
      </c>
      <c r="D739" s="1" t="s">
        <v>1506</v>
      </c>
      <c r="E739" s="1" t="s">
        <v>1507</v>
      </c>
      <c r="F739" s="1" t="s">
        <v>26</v>
      </c>
      <c r="G739" s="6" t="n">
        <v>1.32678171990172</v>
      </c>
      <c r="H739" s="6" t="n">
        <v>0.91646171990172</v>
      </c>
      <c r="I739" s="6" t="n">
        <v>0.896807911547912</v>
      </c>
      <c r="J739" s="6" t="n">
        <v>1.00491243243243</v>
      </c>
      <c r="K739" s="6" t="n">
        <v>0.761669041769042</v>
      </c>
      <c r="L739" s="7" t="n">
        <f aca="false">G739/H739</f>
        <v>1.44772191908245</v>
      </c>
    </row>
    <row r="740" customFormat="false" ht="13" hidden="false" customHeight="false" outlineLevel="0" collapsed="false">
      <c r="A740" s="1" t="s">
        <v>17</v>
      </c>
      <c r="B740" s="1" t="n">
        <v>74440576</v>
      </c>
      <c r="C740" s="1" t="n">
        <v>74462357</v>
      </c>
      <c r="D740" s="1" t="s">
        <v>1508</v>
      </c>
      <c r="E740" s="1" t="s">
        <v>1509</v>
      </c>
      <c r="F740" s="1" t="s">
        <v>26</v>
      </c>
      <c r="G740" s="6" t="n">
        <v>2.81113572052402</v>
      </c>
      <c r="H740" s="6" t="n">
        <v>2.21506383187773</v>
      </c>
      <c r="I740" s="6" t="n">
        <v>2.33297030567686</v>
      </c>
      <c r="J740" s="6" t="n">
        <v>1.90611433406114</v>
      </c>
      <c r="K740" s="6" t="n">
        <v>0.826419290393013</v>
      </c>
      <c r="L740" s="7" t="n">
        <f aca="false">G740/H740</f>
        <v>1.26909919256864</v>
      </c>
    </row>
    <row r="741" customFormat="false" ht="13" hidden="false" customHeight="false" outlineLevel="0" collapsed="false">
      <c r="A741" s="1" t="s">
        <v>79</v>
      </c>
      <c r="B741" s="1" t="n">
        <v>19125918</v>
      </c>
      <c r="C741" s="1" t="n">
        <v>19164957</v>
      </c>
      <c r="D741" s="1" t="s">
        <v>1510</v>
      </c>
      <c r="E741" s="1" t="s">
        <v>1511</v>
      </c>
      <c r="F741" s="1" t="s">
        <v>26</v>
      </c>
      <c r="G741" s="6" t="n">
        <v>2.09278577319588</v>
      </c>
      <c r="H741" s="6" t="n">
        <v>1.6405483161512</v>
      </c>
      <c r="I741" s="6" t="n">
        <v>1.35601463917526</v>
      </c>
      <c r="J741" s="6" t="n">
        <v>1.26254213058419</v>
      </c>
      <c r="K741" s="6" t="n">
        <v>0.733332989690722</v>
      </c>
      <c r="L741" s="7" t="n">
        <f aca="false">G741/H741</f>
        <v>1.2756623822611</v>
      </c>
    </row>
    <row r="742" customFormat="false" ht="13" hidden="false" customHeight="false" outlineLevel="0" collapsed="false">
      <c r="A742" s="1" t="s">
        <v>43</v>
      </c>
      <c r="B742" s="1" t="n">
        <v>79826304</v>
      </c>
      <c r="C742" s="1" t="n">
        <v>79845238</v>
      </c>
      <c r="D742" s="1" t="s">
        <v>1512</v>
      </c>
      <c r="E742" s="1" t="s">
        <v>1513</v>
      </c>
      <c r="F742" s="1" t="s">
        <v>26</v>
      </c>
      <c r="G742" s="6" t="n">
        <v>1.85006348246675</v>
      </c>
      <c r="H742" s="6" t="n">
        <v>1.39419657799274</v>
      </c>
      <c r="I742" s="6" t="n">
        <v>1.30834263603386</v>
      </c>
      <c r="J742" s="6" t="n">
        <v>0.981859552599758</v>
      </c>
      <c r="K742" s="6" t="n">
        <v>0.656590858524788</v>
      </c>
      <c r="L742" s="7" t="n">
        <f aca="false">G742/H742</f>
        <v>1.32697462586684</v>
      </c>
    </row>
    <row r="743" customFormat="false" ht="13" hidden="false" customHeight="false" outlineLevel="0" collapsed="false">
      <c r="A743" s="1" t="s">
        <v>64</v>
      </c>
      <c r="B743" s="1" t="n">
        <v>70206386</v>
      </c>
      <c r="C743" s="1" t="n">
        <v>70223530</v>
      </c>
      <c r="D743" s="1" t="s">
        <v>1514</v>
      </c>
      <c r="E743" s="1" t="s">
        <v>1515</v>
      </c>
      <c r="F743" s="1" t="s">
        <v>26</v>
      </c>
      <c r="G743" s="6" t="n">
        <v>1.09208949416342</v>
      </c>
      <c r="H743" s="6" t="n">
        <v>0.791180012970169</v>
      </c>
      <c r="I743" s="6" t="n">
        <v>0.765238910505837</v>
      </c>
      <c r="J743" s="6" t="n">
        <v>0.941632217898833</v>
      </c>
      <c r="K743" s="6" t="n">
        <v>0.725034163424125</v>
      </c>
      <c r="L743" s="7" t="n">
        <f aca="false">G743/H743</f>
        <v>1.38032998339228</v>
      </c>
    </row>
    <row r="744" customFormat="false" ht="13" hidden="false" customHeight="false" outlineLevel="0" collapsed="false">
      <c r="A744" s="1" t="s">
        <v>20</v>
      </c>
      <c r="B744" s="1" t="n">
        <v>4060683</v>
      </c>
      <c r="C744" s="1" t="n">
        <v>4065592</v>
      </c>
      <c r="D744" s="1" t="s">
        <v>1516</v>
      </c>
      <c r="E744" s="1" t="s">
        <v>1517</v>
      </c>
      <c r="F744" s="1" t="s">
        <v>26</v>
      </c>
      <c r="G744" s="6" t="n">
        <v>6.20051652956298</v>
      </c>
      <c r="H744" s="6" t="n">
        <v>5.14138650385604</v>
      </c>
      <c r="I744" s="6" t="n">
        <v>9.14912699228792</v>
      </c>
      <c r="J744" s="6" t="n">
        <v>8.36761141388175</v>
      </c>
      <c r="K744" s="6" t="n">
        <v>0.452441028277635</v>
      </c>
      <c r="L744" s="7" t="n">
        <f aca="false">G744/H744</f>
        <v>1.20600085695028</v>
      </c>
    </row>
    <row r="745" customFormat="false" ht="13" hidden="false" customHeight="false" outlineLevel="0" collapsed="false">
      <c r="A745" s="1" t="s">
        <v>56</v>
      </c>
      <c r="B745" s="1" t="n">
        <v>77450016</v>
      </c>
      <c r="C745" s="1" t="n">
        <v>77472494</v>
      </c>
      <c r="D745" s="1" t="s">
        <v>1518</v>
      </c>
      <c r="E745" s="1" t="s">
        <v>1519</v>
      </c>
      <c r="F745" s="1" t="s">
        <v>26</v>
      </c>
      <c r="G745" s="6" t="n">
        <v>2.08955264392324</v>
      </c>
      <c r="H745" s="6" t="n">
        <v>1.69509754797441</v>
      </c>
      <c r="I745" s="6" t="n">
        <v>1.46375149253731</v>
      </c>
      <c r="J745" s="6" t="n">
        <v>1.28891230277186</v>
      </c>
      <c r="K745" s="6" t="n">
        <v>0.660979157782516</v>
      </c>
      <c r="L745" s="7" t="n">
        <f aca="false">G745/H745</f>
        <v>1.23270347858163</v>
      </c>
    </row>
    <row r="746" customFormat="false" ht="13" hidden="false" customHeight="false" outlineLevel="0" collapsed="false">
      <c r="A746" s="1" t="s">
        <v>64</v>
      </c>
      <c r="B746" s="1" t="n">
        <v>70465351</v>
      </c>
      <c r="C746" s="1" t="n">
        <v>70468137</v>
      </c>
      <c r="D746" s="1" t="s">
        <v>1520</v>
      </c>
      <c r="E746" s="1" t="s">
        <v>1521</v>
      </c>
      <c r="F746" s="1" t="s">
        <v>26</v>
      </c>
      <c r="G746" s="6" t="n">
        <v>12.8509527950311</v>
      </c>
      <c r="H746" s="6" t="n">
        <v>16.3385105590062</v>
      </c>
      <c r="I746" s="6" t="n">
        <v>10.1491080745342</v>
      </c>
      <c r="J746" s="6" t="n">
        <v>12.5030903726708</v>
      </c>
      <c r="K746" s="6" t="n">
        <v>1.05590164596273</v>
      </c>
      <c r="L746" s="7" t="n">
        <f aca="false">G746/H746</f>
        <v>0.786543715145891</v>
      </c>
    </row>
    <row r="747" customFormat="false" ht="13" hidden="false" customHeight="false" outlineLevel="0" collapsed="false">
      <c r="A747" s="1" t="s">
        <v>15</v>
      </c>
      <c r="B747" s="1" t="n">
        <v>110688174</v>
      </c>
      <c r="C747" s="1" t="n">
        <v>110698901</v>
      </c>
      <c r="D747" s="1" t="s">
        <v>1522</v>
      </c>
      <c r="E747" s="1" t="s">
        <v>1523</v>
      </c>
      <c r="F747" s="1" t="s">
        <v>26</v>
      </c>
      <c r="G747" s="6" t="n">
        <v>2.51663971978984</v>
      </c>
      <c r="H747" s="6" t="n">
        <v>1.74430739054291</v>
      </c>
      <c r="I747" s="6" t="n">
        <v>1.81961695271454</v>
      </c>
      <c r="J747" s="6" t="n">
        <v>1.74956408056042</v>
      </c>
      <c r="K747" s="6" t="n">
        <v>0.635727355516638</v>
      </c>
      <c r="L747" s="7" t="n">
        <f aca="false">G747/H747</f>
        <v>1.44277306479023</v>
      </c>
    </row>
    <row r="748" customFormat="false" ht="13" hidden="false" customHeight="false" outlineLevel="0" collapsed="false">
      <c r="A748" s="1" t="s">
        <v>217</v>
      </c>
      <c r="B748" s="1" t="n">
        <v>103382463</v>
      </c>
      <c r="C748" s="1" t="n">
        <v>103399038</v>
      </c>
      <c r="D748" s="1" t="s">
        <v>1524</v>
      </c>
      <c r="E748" s="1" t="s">
        <v>1525</v>
      </c>
      <c r="F748" s="1" t="s">
        <v>14</v>
      </c>
      <c r="G748" s="6" t="n">
        <v>2.37051673306773</v>
      </c>
      <c r="H748" s="6" t="n">
        <v>1.89508536520584</v>
      </c>
      <c r="I748" s="6" t="n">
        <v>1.69986929614874</v>
      </c>
      <c r="J748" s="6" t="n">
        <v>1.51394270916335</v>
      </c>
      <c r="K748" s="6" t="n">
        <v>0.593626215139442</v>
      </c>
      <c r="L748" s="7" t="n">
        <f aca="false">G748/H748</f>
        <v>1.25087596400189</v>
      </c>
    </row>
    <row r="749" customFormat="false" ht="13" hidden="false" customHeight="false" outlineLevel="0" collapsed="false">
      <c r="A749" s="1" t="s">
        <v>56</v>
      </c>
      <c r="B749" s="1" t="n">
        <v>110943342</v>
      </c>
      <c r="C749" s="1" t="n">
        <v>110945704</v>
      </c>
      <c r="D749" s="1" t="s">
        <v>1526</v>
      </c>
      <c r="E749" s="1" t="s">
        <v>1527</v>
      </c>
      <c r="F749" s="1" t="s">
        <v>14</v>
      </c>
      <c r="G749" s="6" t="n">
        <v>4.8220071197411</v>
      </c>
      <c r="H749" s="6" t="n">
        <v>5.84789935275081</v>
      </c>
      <c r="I749" s="6" t="n">
        <v>3.2880259223301</v>
      </c>
      <c r="J749" s="6" t="n">
        <v>5.81553624595469</v>
      </c>
      <c r="K749" s="6" t="n">
        <v>1.03559838187702</v>
      </c>
      <c r="L749" s="7" t="n">
        <f aca="false">G749/H749</f>
        <v>0.824570812333297</v>
      </c>
    </row>
    <row r="750" customFormat="false" ht="13" hidden="false" customHeight="false" outlineLevel="0" collapsed="false">
      <c r="A750" s="1" t="s">
        <v>40</v>
      </c>
      <c r="B750" s="1" t="n">
        <v>25428951</v>
      </c>
      <c r="C750" s="1" t="n">
        <v>25430391</v>
      </c>
      <c r="D750" s="1" t="s">
        <v>1528</v>
      </c>
      <c r="E750" s="1" t="s">
        <v>1529</v>
      </c>
      <c r="F750" s="1" t="s">
        <v>26</v>
      </c>
      <c r="G750" s="6" t="n">
        <v>2.50714657142857</v>
      </c>
      <c r="H750" s="6" t="n">
        <v>1.70714435714286</v>
      </c>
      <c r="I750" s="6" t="n">
        <v>1.43928571428571</v>
      </c>
      <c r="J750" s="6" t="n">
        <v>1.3750025</v>
      </c>
      <c r="K750" s="6" t="n">
        <v>0.74643</v>
      </c>
      <c r="L750" s="7" t="n">
        <f aca="false">G750/H750</f>
        <v>1.46862013217478</v>
      </c>
    </row>
    <row r="751" customFormat="false" ht="13" hidden="false" customHeight="false" outlineLevel="0" collapsed="false">
      <c r="A751" s="1" t="s">
        <v>79</v>
      </c>
      <c r="B751" s="1" t="n">
        <v>94863517</v>
      </c>
      <c r="C751" s="1" t="n">
        <v>94910780</v>
      </c>
      <c r="D751" s="1" t="s">
        <v>1530</v>
      </c>
      <c r="E751" s="1" t="s">
        <v>1531</v>
      </c>
      <c r="F751" s="1" t="s">
        <v>26</v>
      </c>
      <c r="G751" s="6" t="n">
        <v>1.14135793224299</v>
      </c>
      <c r="H751" s="6" t="n">
        <v>0.841706915887851</v>
      </c>
      <c r="I751" s="6" t="n">
        <v>0.707942231308411</v>
      </c>
      <c r="J751" s="6" t="n">
        <v>0.670559579439252</v>
      </c>
      <c r="K751" s="6" t="n">
        <v>0.636097318925234</v>
      </c>
      <c r="L751" s="7" t="n">
        <f aca="false">G751/H751</f>
        <v>1.35600398511525</v>
      </c>
    </row>
    <row r="752" customFormat="false" ht="13" hidden="false" customHeight="false" outlineLevel="0" collapsed="false">
      <c r="A752" s="1" t="s">
        <v>43</v>
      </c>
      <c r="B752" s="1" t="n">
        <v>76001406</v>
      </c>
      <c r="C752" s="1" t="n">
        <v>76061808</v>
      </c>
      <c r="D752" s="1" t="s">
        <v>1532</v>
      </c>
      <c r="E752" s="1" t="s">
        <v>1533</v>
      </c>
      <c r="F752" s="1" t="s">
        <v>26</v>
      </c>
      <c r="G752" s="6" t="n">
        <v>2.83608146961846</v>
      </c>
      <c r="H752" s="6" t="n">
        <v>2.3268935044748</v>
      </c>
      <c r="I752" s="6" t="n">
        <v>1.78709222797927</v>
      </c>
      <c r="J752" s="6" t="n">
        <v>1.43193549222798</v>
      </c>
      <c r="K752" s="6" t="n">
        <v>0.791332001884126</v>
      </c>
      <c r="L752" s="7" t="n">
        <f aca="false">G752/H752</f>
        <v>1.21882736109945</v>
      </c>
    </row>
    <row r="753" customFormat="false" ht="13" hidden="false" customHeight="false" outlineLevel="0" collapsed="false">
      <c r="A753" s="1" t="s">
        <v>40</v>
      </c>
      <c r="B753" s="1" t="n">
        <v>76513352</v>
      </c>
      <c r="C753" s="1" t="n">
        <v>76534630</v>
      </c>
      <c r="D753" s="1" t="s">
        <v>1534</v>
      </c>
      <c r="E753" s="1" t="s">
        <v>1535</v>
      </c>
      <c r="F753" s="1" t="s">
        <v>14</v>
      </c>
      <c r="G753" s="6" t="n">
        <v>1.85444707777778</v>
      </c>
      <c r="H753" s="6" t="n">
        <v>1.45778022222222</v>
      </c>
      <c r="I753" s="6" t="n">
        <v>1.17777602222222</v>
      </c>
      <c r="J753" s="6" t="n">
        <v>1.35222315555556</v>
      </c>
      <c r="K753" s="6" t="n">
        <v>0.764444155555556</v>
      </c>
      <c r="L753" s="7" t="n">
        <f aca="false">G753/H753</f>
        <v>1.27210333183893</v>
      </c>
    </row>
    <row r="754" customFormat="false" ht="13" hidden="false" customHeight="false" outlineLevel="0" collapsed="false">
      <c r="A754" s="1" t="s">
        <v>17</v>
      </c>
      <c r="B754" s="1" t="n">
        <v>111185270</v>
      </c>
      <c r="C754" s="1" t="n">
        <v>111191052</v>
      </c>
      <c r="D754" s="1" t="s">
        <v>1536</v>
      </c>
      <c r="E754" s="1" t="s">
        <v>1537</v>
      </c>
      <c r="F754" s="1" t="s">
        <v>14</v>
      </c>
      <c r="G754" s="6" t="n">
        <v>3.59135</v>
      </c>
      <c r="H754" s="6" t="n">
        <v>1.85095915865385</v>
      </c>
      <c r="I754" s="6" t="n">
        <v>2.37019591346154</v>
      </c>
      <c r="J754" s="6" t="n">
        <v>1.874998125</v>
      </c>
      <c r="K754" s="6" t="n">
        <v>0.795675</v>
      </c>
      <c r="L754" s="7" t="n">
        <f aca="false">G754/H754</f>
        <v>1.94026431280736</v>
      </c>
    </row>
    <row r="755" customFormat="false" ht="13" hidden="false" customHeight="false" outlineLevel="0" collapsed="false">
      <c r="A755" s="1" t="s">
        <v>12</v>
      </c>
      <c r="B755" s="1" t="n">
        <v>92154181</v>
      </c>
      <c r="C755" s="1" t="n">
        <v>92166813</v>
      </c>
      <c r="D755" s="1" t="s">
        <v>1538</v>
      </c>
      <c r="E755" s="1" t="s">
        <v>1539</v>
      </c>
      <c r="F755" s="1" t="s">
        <v>14</v>
      </c>
      <c r="G755" s="6" t="n">
        <v>5.16666577777778</v>
      </c>
      <c r="H755" s="6" t="n">
        <v>3.61111057142857</v>
      </c>
      <c r="I755" s="6" t="n">
        <v>3.01745825396825</v>
      </c>
      <c r="J755" s="6" t="n">
        <v>2.912697</v>
      </c>
      <c r="K755" s="6" t="n">
        <v>0.561906666666667</v>
      </c>
      <c r="L755" s="7" t="n">
        <f aca="false">G755/H755</f>
        <v>1.43076919844463</v>
      </c>
    </row>
    <row r="756" customFormat="false" ht="13" hidden="false" customHeight="false" outlineLevel="0" collapsed="false">
      <c r="A756" s="1" t="s">
        <v>12</v>
      </c>
      <c r="B756" s="1" t="n">
        <v>92170558</v>
      </c>
      <c r="C756" s="1" t="n">
        <v>92192569</v>
      </c>
      <c r="D756" s="1" t="s">
        <v>1540</v>
      </c>
      <c r="E756" s="1" t="s">
        <v>1541</v>
      </c>
      <c r="F756" s="1" t="s">
        <v>14</v>
      </c>
      <c r="G756" s="6" t="n">
        <v>1.83856673889491</v>
      </c>
      <c r="H756" s="6" t="n">
        <v>1.18960002166847</v>
      </c>
      <c r="I756" s="6" t="n">
        <v>1.05525594799567</v>
      </c>
      <c r="J756" s="6" t="n">
        <v>1.04658869989166</v>
      </c>
      <c r="K756" s="6" t="n">
        <v>0.624052871072589</v>
      </c>
      <c r="L756" s="7" t="n">
        <f aca="false">G756/H756</f>
        <v>1.54553354522996</v>
      </c>
    </row>
    <row r="757" customFormat="false" ht="13" hidden="false" customHeight="false" outlineLevel="0" collapsed="false">
      <c r="A757" s="1" t="s">
        <v>64</v>
      </c>
      <c r="B757" s="1" t="n">
        <v>17103201</v>
      </c>
      <c r="C757" s="1" t="n">
        <v>17111592</v>
      </c>
      <c r="D757" s="1" t="s">
        <v>1542</v>
      </c>
      <c r="E757" s="1" t="s">
        <v>1543</v>
      </c>
      <c r="F757" s="1" t="s">
        <v>26</v>
      </c>
      <c r="G757" s="6" t="n">
        <v>4.05220461847389</v>
      </c>
      <c r="H757" s="6" t="n">
        <v>3.0321297188755</v>
      </c>
      <c r="I757" s="6" t="n">
        <v>2.87750861445783</v>
      </c>
      <c r="J757" s="6" t="n">
        <v>2.22489742971888</v>
      </c>
      <c r="K757" s="6" t="n">
        <v>0.875503554216867</v>
      </c>
      <c r="L757" s="7" t="n">
        <f aca="false">G757/H757</f>
        <v>1.33642191930255</v>
      </c>
    </row>
    <row r="758" customFormat="false" ht="13" hidden="false" customHeight="false" outlineLevel="0" collapsed="false">
      <c r="A758" s="1" t="s">
        <v>15</v>
      </c>
      <c r="B758" s="1" t="n">
        <v>136592607</v>
      </c>
      <c r="C758" s="1" t="n">
        <v>136598809</v>
      </c>
      <c r="D758" s="1" t="s">
        <v>1544</v>
      </c>
      <c r="E758" s="1" t="s">
        <v>1545</v>
      </c>
      <c r="F758" s="1" t="s">
        <v>14</v>
      </c>
      <c r="G758" s="6" t="n">
        <v>1.57342818181818</v>
      </c>
      <c r="H758" s="6" t="n">
        <v>1.10955552447552</v>
      </c>
      <c r="I758" s="6" t="n">
        <v>1.17948923076923</v>
      </c>
      <c r="J758" s="6" t="n">
        <v>0.941724428904429</v>
      </c>
      <c r="K758" s="6" t="n">
        <v>0.717948065268065</v>
      </c>
      <c r="L758" s="7" t="n">
        <f aca="false">G758/H758</f>
        <v>1.41807070228588</v>
      </c>
      <c r="S758" s="8"/>
      <c r="T758" s="8"/>
      <c r="U758" s="8"/>
      <c r="V758" s="8"/>
    </row>
    <row r="759" customFormat="false" ht="13" hidden="false" customHeight="false" outlineLevel="0" collapsed="false">
      <c r="A759" s="1" t="s">
        <v>15</v>
      </c>
      <c r="B759" s="1" t="n">
        <v>135852011</v>
      </c>
      <c r="C759" s="1" t="n">
        <v>135870380</v>
      </c>
      <c r="D759" s="1" t="s">
        <v>1546</v>
      </c>
      <c r="E759" s="1" t="s">
        <v>1547</v>
      </c>
      <c r="F759" s="1" t="s">
        <v>26</v>
      </c>
      <c r="G759" s="6" t="n">
        <v>2.35475621755253</v>
      </c>
      <c r="H759" s="6" t="n">
        <v>1.85290160692213</v>
      </c>
      <c r="I759" s="6" t="n">
        <v>1.6872691223733</v>
      </c>
      <c r="J759" s="6" t="n">
        <v>1.53152143386897</v>
      </c>
      <c r="K759" s="6" t="n">
        <v>0.626697737948084</v>
      </c>
      <c r="L759" s="7" t="n">
        <f aca="false">G759/H759</f>
        <v>1.27084795477297</v>
      </c>
    </row>
    <row r="760" customFormat="false" ht="13" hidden="false" customHeight="false" outlineLevel="0" collapsed="false">
      <c r="A760" s="1" t="s">
        <v>128</v>
      </c>
      <c r="B760" s="1" t="n">
        <v>26830520</v>
      </c>
      <c r="C760" s="1" t="n">
        <v>26835359</v>
      </c>
      <c r="D760" s="1" t="s">
        <v>1548</v>
      </c>
      <c r="E760" s="1" t="s">
        <v>1549</v>
      </c>
      <c r="F760" s="1" t="s">
        <v>14</v>
      </c>
      <c r="G760" s="6" t="n">
        <v>2.69250279069767</v>
      </c>
      <c r="H760" s="6" t="n">
        <v>3.5555550129199</v>
      </c>
      <c r="I760" s="6" t="n">
        <v>4.28423317829457</v>
      </c>
      <c r="J760" s="6" t="n">
        <v>2.97157658914729</v>
      </c>
      <c r="K760" s="6" t="n">
        <v>0.764860697674419</v>
      </c>
      <c r="L760" s="7" t="n">
        <f aca="false">G760/H760</f>
        <v>0.757266525454919</v>
      </c>
    </row>
    <row r="761" customFormat="false" ht="13" hidden="false" customHeight="false" outlineLevel="0" collapsed="false">
      <c r="A761" s="1" t="s">
        <v>92</v>
      </c>
      <c r="B761" s="1" t="n">
        <v>26513656</v>
      </c>
      <c r="C761" s="1" t="n">
        <v>26519954</v>
      </c>
      <c r="D761" s="1" t="s">
        <v>1550</v>
      </c>
      <c r="E761" s="1" t="s">
        <v>1551</v>
      </c>
      <c r="F761" s="1" t="s">
        <v>14</v>
      </c>
      <c r="G761" s="6" t="n">
        <v>2.0949037037037</v>
      </c>
      <c r="H761" s="6" t="n">
        <v>1.66666435185185</v>
      </c>
      <c r="I761" s="6" t="n">
        <v>1.71296215277778</v>
      </c>
      <c r="J761" s="6" t="n">
        <v>1.95601923611111</v>
      </c>
      <c r="K761" s="6" t="n">
        <v>0.613423981481481</v>
      </c>
      <c r="L761" s="7" t="n">
        <f aca="false">G761/H761</f>
        <v>1.25694396797773</v>
      </c>
    </row>
    <row r="762" customFormat="false" ht="13" hidden="false" customHeight="false" outlineLevel="0" collapsed="false">
      <c r="A762" s="1" t="s">
        <v>40</v>
      </c>
      <c r="B762" s="1" t="n">
        <v>69561145</v>
      </c>
      <c r="C762" s="1" t="n">
        <v>69592116</v>
      </c>
      <c r="D762" s="1" t="s">
        <v>1552</v>
      </c>
      <c r="E762" s="1" t="s">
        <v>1553</v>
      </c>
      <c r="F762" s="1" t="s">
        <v>14</v>
      </c>
      <c r="G762" s="6" t="n">
        <v>1.96758028262677</v>
      </c>
      <c r="H762" s="6" t="n">
        <v>1.61263360764755</v>
      </c>
      <c r="I762" s="6" t="n">
        <v>1.52951095594347</v>
      </c>
      <c r="J762" s="6" t="n">
        <v>1.24522267664173</v>
      </c>
      <c r="K762" s="6" t="n">
        <v>0.598502543640898</v>
      </c>
      <c r="L762" s="7" t="n">
        <f aca="false">G762/H762</f>
        <v>1.22010373174413</v>
      </c>
    </row>
    <row r="763" customFormat="false" ht="13" hidden="false" customHeight="false" outlineLevel="0" collapsed="false">
      <c r="A763" s="1" t="s">
        <v>27</v>
      </c>
      <c r="B763" s="1" t="n">
        <v>85357355</v>
      </c>
      <c r="C763" s="1" t="n">
        <v>85416461</v>
      </c>
      <c r="D763" s="1" t="s">
        <v>1554</v>
      </c>
      <c r="E763" s="1" t="s">
        <v>1555</v>
      </c>
      <c r="F763" s="1" t="s">
        <v>14</v>
      </c>
      <c r="G763" s="6" t="n">
        <v>1.65465947166186</v>
      </c>
      <c r="H763" s="6" t="n">
        <v>1.33717463976945</v>
      </c>
      <c r="I763" s="6" t="n">
        <v>1.01632909221902</v>
      </c>
      <c r="J763" s="6" t="n">
        <v>0.942363285302594</v>
      </c>
      <c r="K763" s="6" t="n">
        <v>0.766089615754083</v>
      </c>
      <c r="L763" s="7" t="n">
        <f aca="false">G763/H763</f>
        <v>1.2374295940485</v>
      </c>
    </row>
    <row r="764" customFormat="false" ht="13" hidden="false" customHeight="false" outlineLevel="0" collapsed="false">
      <c r="A764" s="1" t="s">
        <v>79</v>
      </c>
      <c r="B764" s="1" t="n">
        <v>104583974</v>
      </c>
      <c r="C764" s="1" t="n">
        <v>104588936</v>
      </c>
      <c r="D764" s="1" t="s">
        <v>1556</v>
      </c>
      <c r="E764" s="1" t="s">
        <v>1557</v>
      </c>
      <c r="F764" s="1" t="s">
        <v>14</v>
      </c>
      <c r="G764" s="6" t="n">
        <v>1.7205158974359</v>
      </c>
      <c r="H764" s="6" t="n">
        <v>2.36153530769231</v>
      </c>
      <c r="I764" s="6" t="n">
        <v>2.59487169230769</v>
      </c>
      <c r="J764" s="6" t="n">
        <v>1.78974553846154</v>
      </c>
      <c r="K764" s="6" t="n">
        <v>0.853847333333333</v>
      </c>
      <c r="L764" s="7" t="n">
        <f aca="false">G764/H764</f>
        <v>0.728558193405622</v>
      </c>
    </row>
    <row r="765" customFormat="false" ht="13" hidden="false" customHeight="false" outlineLevel="0" collapsed="false">
      <c r="A765" s="1" t="s">
        <v>64</v>
      </c>
      <c r="B765" s="1" t="n">
        <v>51912326</v>
      </c>
      <c r="C765" s="1" t="n">
        <v>51936251</v>
      </c>
      <c r="D765" s="1" t="s">
        <v>1558</v>
      </c>
      <c r="E765" s="1" t="s">
        <v>1559</v>
      </c>
      <c r="F765" s="1" t="s">
        <v>14</v>
      </c>
      <c r="G765" s="6" t="n">
        <v>6.4618500508647</v>
      </c>
      <c r="H765" s="6" t="n">
        <v>5.34079748728383</v>
      </c>
      <c r="I765" s="6" t="n">
        <v>5.15767721261445</v>
      </c>
      <c r="J765" s="6" t="n">
        <v>4.12207578840285</v>
      </c>
      <c r="K765" s="6" t="n">
        <v>0.880976805696846</v>
      </c>
      <c r="L765" s="7" t="n">
        <f aca="false">G765/H765</f>
        <v>1.20990358953884</v>
      </c>
    </row>
    <row r="766" customFormat="false" ht="13" hidden="false" customHeight="false" outlineLevel="0" collapsed="false">
      <c r="A766" s="1" t="s">
        <v>27</v>
      </c>
      <c r="B766" s="1" t="n">
        <v>21082418</v>
      </c>
      <c r="C766" s="1" t="n">
        <v>21102869</v>
      </c>
      <c r="D766" s="1" t="s">
        <v>1560</v>
      </c>
      <c r="E766" s="1" t="s">
        <v>1561</v>
      </c>
      <c r="F766" s="1" t="s">
        <v>14</v>
      </c>
      <c r="G766" s="6" t="n">
        <v>2.83295128146453</v>
      </c>
      <c r="H766" s="6" t="n">
        <v>2.16819038901602</v>
      </c>
      <c r="I766" s="6" t="n">
        <v>2.16132562929062</v>
      </c>
      <c r="J766" s="6" t="n">
        <v>1.95194442791762</v>
      </c>
      <c r="K766" s="6" t="n">
        <v>0.938214919908467</v>
      </c>
      <c r="L766" s="7" t="n">
        <f aca="false">G766/H766</f>
        <v>1.30659710319544</v>
      </c>
    </row>
    <row r="767" customFormat="false" ht="13" hidden="false" customHeight="false" outlineLevel="0" collapsed="false">
      <c r="A767" s="1" t="s">
        <v>92</v>
      </c>
      <c r="B767" s="1" t="n">
        <v>21319262</v>
      </c>
      <c r="C767" s="1" t="n">
        <v>21365766</v>
      </c>
      <c r="D767" s="1" t="s">
        <v>1562</v>
      </c>
      <c r="E767" s="1" t="s">
        <v>1563</v>
      </c>
      <c r="F767" s="1" t="s">
        <v>26</v>
      </c>
      <c r="G767" s="6" t="n">
        <v>1.32919166370634</v>
      </c>
      <c r="H767" s="6" t="n">
        <v>0.97987028419183</v>
      </c>
      <c r="I767" s="6" t="n">
        <v>1.06157374777975</v>
      </c>
      <c r="J767" s="6" t="n">
        <v>0.885731456483126</v>
      </c>
      <c r="K767" s="6" t="n">
        <v>0.698047957371225</v>
      </c>
      <c r="L767" s="7" t="n">
        <f aca="false">G767/H767</f>
        <v>1.35649757437294</v>
      </c>
    </row>
    <row r="768" customFormat="false" ht="13" hidden="false" customHeight="false" outlineLevel="0" collapsed="false">
      <c r="A768" s="1" t="s">
        <v>64</v>
      </c>
      <c r="B768" s="1" t="n">
        <v>17059301</v>
      </c>
      <c r="C768" s="1" t="n">
        <v>17100383</v>
      </c>
      <c r="D768" s="1" t="s">
        <v>1564</v>
      </c>
      <c r="E768" s="1" t="s">
        <v>1565</v>
      </c>
      <c r="F768" s="1" t="s">
        <v>14</v>
      </c>
      <c r="G768" s="6" t="n">
        <v>2.32586863726136</v>
      </c>
      <c r="H768" s="6" t="n">
        <v>1.85517045424621</v>
      </c>
      <c r="I768" s="6" t="n">
        <v>1.53719581303489</v>
      </c>
      <c r="J768" s="6" t="n">
        <v>1.35681306122449</v>
      </c>
      <c r="K768" s="6" t="n">
        <v>0.816328795260039</v>
      </c>
      <c r="L768" s="7" t="n">
        <f aca="false">G768/H768</f>
        <v>1.25372233690861</v>
      </c>
    </row>
    <row r="769" customFormat="false" ht="13" hidden="false" customHeight="false" outlineLevel="0" collapsed="false">
      <c r="A769" s="1" t="s">
        <v>40</v>
      </c>
      <c r="B769" s="1" t="n">
        <v>39052318</v>
      </c>
      <c r="C769" s="1" t="n">
        <v>39081858</v>
      </c>
      <c r="D769" s="1" t="s">
        <v>1566</v>
      </c>
      <c r="E769" s="1" t="s">
        <v>1567</v>
      </c>
      <c r="F769" s="1" t="s">
        <v>26</v>
      </c>
      <c r="G769" s="6" t="n">
        <v>1.34339727351165</v>
      </c>
      <c r="H769" s="6" t="n">
        <v>0.965489508196721</v>
      </c>
      <c r="I769" s="6" t="n">
        <v>1.06557466781708</v>
      </c>
      <c r="J769" s="6" t="n">
        <v>1.0353730543572</v>
      </c>
      <c r="K769" s="6" t="n">
        <v>0.603969421915444</v>
      </c>
      <c r="L769" s="7" t="n">
        <f aca="false">G769/H769</f>
        <v>1.39141571410834</v>
      </c>
      <c r="S769" s="8"/>
      <c r="T769" s="8"/>
      <c r="U769" s="8"/>
      <c r="V769" s="8"/>
    </row>
    <row r="770" customFormat="false" ht="13" hidden="false" customHeight="false" outlineLevel="0" collapsed="false">
      <c r="A770" s="1" t="s">
        <v>20</v>
      </c>
      <c r="B770" s="1" t="n">
        <v>116358204</v>
      </c>
      <c r="C770" s="1" t="n">
        <v>116372605</v>
      </c>
      <c r="D770" s="1" t="s">
        <v>1568</v>
      </c>
      <c r="E770" s="1" t="s">
        <v>1569</v>
      </c>
      <c r="F770" s="1" t="s">
        <v>14</v>
      </c>
      <c r="G770" s="6" t="n">
        <v>2.66714931386861</v>
      </c>
      <c r="H770" s="6" t="n">
        <v>2.1678863649635</v>
      </c>
      <c r="I770" s="6" t="n">
        <v>1.95766164963504</v>
      </c>
      <c r="J770" s="6" t="n">
        <v>1.72700937226277</v>
      </c>
      <c r="K770" s="6" t="n">
        <v>0.833578277372263</v>
      </c>
      <c r="L770" s="7" t="n">
        <f aca="false">G770/H770</f>
        <v>1.23029940912679</v>
      </c>
    </row>
    <row r="771" customFormat="false" ht="13" hidden="false" customHeight="false" outlineLevel="0" collapsed="false">
      <c r="A771" s="1" t="s">
        <v>61</v>
      </c>
      <c r="B771" s="1" t="n">
        <v>105851873</v>
      </c>
      <c r="C771" s="1" t="n">
        <v>105866572</v>
      </c>
      <c r="D771" s="1" t="s">
        <v>1570</v>
      </c>
      <c r="E771" s="1" t="s">
        <v>1571</v>
      </c>
      <c r="F771" s="1" t="s">
        <v>14</v>
      </c>
      <c r="G771" s="6" t="n">
        <v>2.73525271942446</v>
      </c>
      <c r="H771" s="6" t="n">
        <v>1.70791112230216</v>
      </c>
      <c r="I771" s="6" t="n">
        <v>1.77122175539568</v>
      </c>
      <c r="J771" s="6" t="n">
        <v>1.43165329496403</v>
      </c>
      <c r="K771" s="6" t="n">
        <v>0.661871294964029</v>
      </c>
      <c r="L771" s="7" t="n">
        <f aca="false">G771/H771</f>
        <v>1.60151935525632</v>
      </c>
    </row>
    <row r="772" customFormat="false" ht="13" hidden="false" customHeight="false" outlineLevel="0" collapsed="false">
      <c r="A772" s="1" t="s">
        <v>61</v>
      </c>
      <c r="B772" s="1" t="n">
        <v>52232128</v>
      </c>
      <c r="C772" s="1" t="n">
        <v>52241702</v>
      </c>
      <c r="D772" s="1" t="s">
        <v>1572</v>
      </c>
      <c r="E772" s="1" t="s">
        <v>1573</v>
      </c>
      <c r="F772" s="1" t="s">
        <v>26</v>
      </c>
      <c r="G772" s="6" t="n">
        <v>3.45794807476636</v>
      </c>
      <c r="H772" s="6" t="n">
        <v>2.672896</v>
      </c>
      <c r="I772" s="6" t="n">
        <v>2.45794527102804</v>
      </c>
      <c r="J772" s="6" t="n">
        <v>2.7813123364486</v>
      </c>
      <c r="K772" s="6" t="n">
        <v>0.745795514018692</v>
      </c>
      <c r="L772" s="7" t="n">
        <f aca="false">G772/H772</f>
        <v>1.29370842515622</v>
      </c>
    </row>
    <row r="773" customFormat="false" ht="13" hidden="false" customHeight="false" outlineLevel="0" collapsed="false">
      <c r="A773" s="1" t="s">
        <v>61</v>
      </c>
      <c r="B773" s="1" t="n">
        <v>3581587</v>
      </c>
      <c r="C773" s="1" t="n">
        <v>3593319</v>
      </c>
      <c r="D773" s="1" t="s">
        <v>1574</v>
      </c>
      <c r="E773" s="1" t="s">
        <v>1575</v>
      </c>
      <c r="F773" s="1" t="s">
        <v>14</v>
      </c>
      <c r="G773" s="6" t="n">
        <v>2.49833571428571</v>
      </c>
      <c r="H773" s="6" t="n">
        <v>3.11960093023256</v>
      </c>
      <c r="I773" s="6" t="n">
        <v>3.3953527076412</v>
      </c>
      <c r="J773" s="6" t="n">
        <v>3.4767477076412</v>
      </c>
      <c r="K773" s="6" t="n">
        <v>0.940198903654485</v>
      </c>
      <c r="L773" s="7" t="n">
        <f aca="false">G773/H773</f>
        <v>0.800851060811635</v>
      </c>
    </row>
    <row r="774" customFormat="false" ht="13" hidden="false" customHeight="false" outlineLevel="0" collapsed="false">
      <c r="A774" s="1" t="s">
        <v>23</v>
      </c>
      <c r="B774" s="1" t="n">
        <v>66155049</v>
      </c>
      <c r="C774" s="1" t="n">
        <v>66164373</v>
      </c>
      <c r="D774" s="1" t="s">
        <v>1576</v>
      </c>
      <c r="E774" s="1" t="s">
        <v>1577</v>
      </c>
      <c r="F774" s="1" t="s">
        <v>14</v>
      </c>
      <c r="G774" s="6" t="n">
        <v>2.80265977229602</v>
      </c>
      <c r="H774" s="6" t="n">
        <v>1.89753130929791</v>
      </c>
      <c r="I774" s="6" t="n">
        <v>2.03036208728653</v>
      </c>
      <c r="J774" s="6" t="n">
        <v>1.89752998102467</v>
      </c>
      <c r="K774" s="6" t="n">
        <v>0.574953434535104</v>
      </c>
      <c r="L774" s="7" t="n">
        <f aca="false">G774/H774</f>
        <v>1.47700317700318</v>
      </c>
    </row>
    <row r="775" customFormat="false" ht="13" hidden="false" customHeight="false" outlineLevel="0" collapsed="false">
      <c r="A775" s="1" t="s">
        <v>64</v>
      </c>
      <c r="B775" s="1" t="n">
        <v>61543156</v>
      </c>
      <c r="C775" s="1" t="n">
        <v>61575564</v>
      </c>
      <c r="D775" s="1" t="s">
        <v>1578</v>
      </c>
      <c r="E775" s="1" t="s">
        <v>1579</v>
      </c>
      <c r="F775" s="1" t="s">
        <v>26</v>
      </c>
      <c r="G775" s="6" t="n">
        <v>1.16586746794872</v>
      </c>
      <c r="H775" s="6" t="n">
        <v>0.953527844551282</v>
      </c>
      <c r="I775" s="6" t="n">
        <v>0.826121682692308</v>
      </c>
      <c r="J775" s="6" t="n">
        <v>0.769232908653846</v>
      </c>
      <c r="K775" s="6" t="n">
        <v>0.592146201923077</v>
      </c>
      <c r="L775" s="7" t="n">
        <f aca="false">G775/H775</f>
        <v>1.2226884349637</v>
      </c>
    </row>
    <row r="776" customFormat="false" ht="13" hidden="false" customHeight="false" outlineLevel="0" collapsed="false">
      <c r="A776" s="1" t="s">
        <v>43</v>
      </c>
      <c r="B776" s="1" t="n">
        <v>102289663</v>
      </c>
      <c r="C776" s="1" t="n">
        <v>102293215</v>
      </c>
      <c r="D776" s="1" t="s">
        <v>1580</v>
      </c>
      <c r="E776" s="1" t="s">
        <v>1581</v>
      </c>
      <c r="F776" s="1" t="s">
        <v>14</v>
      </c>
      <c r="G776" s="6" t="n">
        <v>1.71387413294798</v>
      </c>
      <c r="H776" s="6" t="n">
        <v>0.976876213872832</v>
      </c>
      <c r="I776" s="6" t="n">
        <v>1.13294809248555</v>
      </c>
      <c r="J776" s="6" t="n">
        <v>1.19653031791908</v>
      </c>
      <c r="K776" s="6" t="n">
        <v>0.742774826589595</v>
      </c>
      <c r="L776" s="7" t="n">
        <f aca="false">G776/H776</f>
        <v>1.75444350943229</v>
      </c>
    </row>
    <row r="777" customFormat="false" ht="13" hidden="false" customHeight="false" outlineLevel="0" collapsed="false">
      <c r="A777" s="1" t="s">
        <v>61</v>
      </c>
      <c r="B777" s="1" t="n">
        <v>134615128</v>
      </c>
      <c r="C777" s="1" t="n">
        <v>134620272</v>
      </c>
      <c r="D777" s="1" t="s">
        <v>1582</v>
      </c>
      <c r="E777" s="1" t="s">
        <v>1583</v>
      </c>
      <c r="F777" s="1" t="s">
        <v>14</v>
      </c>
      <c r="G777" s="6" t="n">
        <v>2.24747686868687</v>
      </c>
      <c r="H777" s="6" t="n">
        <v>2.82828545454545</v>
      </c>
      <c r="I777" s="6" t="n">
        <v>1.73484555555556</v>
      </c>
      <c r="J777" s="6" t="n">
        <v>1.89899242424242</v>
      </c>
      <c r="K777" s="6" t="n">
        <v>1.0202044949495</v>
      </c>
      <c r="L777" s="7" t="n">
        <f aca="false">G777/H777</f>
        <v>0.794642869260195</v>
      </c>
    </row>
    <row r="778" customFormat="false" ht="13" hidden="false" customHeight="false" outlineLevel="0" collapsed="false">
      <c r="A778" s="1" t="s">
        <v>155</v>
      </c>
      <c r="B778" s="1" t="n">
        <v>46386577</v>
      </c>
      <c r="C778" s="1" t="n">
        <v>46401646</v>
      </c>
      <c r="D778" s="1" t="s">
        <v>1584</v>
      </c>
      <c r="E778" s="1" t="s">
        <v>1585</v>
      </c>
      <c r="F778" s="1" t="s">
        <v>26</v>
      </c>
      <c r="G778" s="6" t="n">
        <v>5.38527172804533</v>
      </c>
      <c r="H778" s="6" t="n">
        <v>4.44475708215298</v>
      </c>
      <c r="I778" s="6" t="n">
        <v>3.5920657223796</v>
      </c>
      <c r="J778" s="6" t="n">
        <v>3.3201142776204</v>
      </c>
      <c r="K778" s="6" t="n">
        <v>1.00000212464589</v>
      </c>
      <c r="L778" s="7" t="n">
        <f aca="false">G778/H778</f>
        <v>1.21160091058042</v>
      </c>
    </row>
    <row r="779" customFormat="false" ht="13" hidden="false" customHeight="false" outlineLevel="0" collapsed="false">
      <c r="A779" s="1" t="s">
        <v>27</v>
      </c>
      <c r="B779" s="1" t="n">
        <v>15612685</v>
      </c>
      <c r="C779" s="1" t="n">
        <v>15635240</v>
      </c>
      <c r="D779" s="1" t="s">
        <v>1586</v>
      </c>
      <c r="E779" s="1" t="s">
        <v>1587</v>
      </c>
      <c r="F779" s="1" t="s">
        <v>26</v>
      </c>
      <c r="G779" s="6" t="n">
        <v>1.26914621276596</v>
      </c>
      <c r="H779" s="6" t="n">
        <v>0.931916489361702</v>
      </c>
      <c r="I779" s="6" t="n">
        <v>0.887233531914894</v>
      </c>
      <c r="J779" s="6" t="n">
        <v>0.75532085106383</v>
      </c>
      <c r="K779" s="6" t="n">
        <v>0.625531914893617</v>
      </c>
      <c r="L779" s="7" t="n">
        <f aca="false">G779/H779</f>
        <v>1.36186689178044</v>
      </c>
    </row>
    <row r="780" customFormat="false" ht="13" hidden="false" customHeight="false" outlineLevel="0" collapsed="false">
      <c r="A780" s="1" t="s">
        <v>64</v>
      </c>
      <c r="B780" s="1" t="n">
        <v>97564748</v>
      </c>
      <c r="C780" s="1" t="n">
        <v>97574814</v>
      </c>
      <c r="D780" s="1" t="s">
        <v>1588</v>
      </c>
      <c r="E780" s="1" t="s">
        <v>1589</v>
      </c>
      <c r="F780" s="1" t="s">
        <v>14</v>
      </c>
      <c r="G780" s="6" t="n">
        <v>1.930908</v>
      </c>
      <c r="H780" s="6" t="n">
        <v>1.53454774545455</v>
      </c>
      <c r="I780" s="6" t="n">
        <v>1.13090869090909</v>
      </c>
      <c r="J780" s="6" t="n">
        <v>1.03454327272727</v>
      </c>
      <c r="K780" s="6" t="n">
        <v>0.792727</v>
      </c>
      <c r="L780" s="7" t="n">
        <f aca="false">G780/H780</f>
        <v>1.25829124947041</v>
      </c>
    </row>
    <row r="781" customFormat="false" ht="13" hidden="false" customHeight="false" outlineLevel="0" collapsed="false">
      <c r="A781" s="1" t="s">
        <v>64</v>
      </c>
      <c r="B781" s="1" t="n">
        <v>70338902</v>
      </c>
      <c r="C781" s="1" t="n">
        <v>70341151</v>
      </c>
      <c r="D781" s="1" t="s">
        <v>1590</v>
      </c>
      <c r="E781" s="1" t="s">
        <v>1591</v>
      </c>
      <c r="F781" s="1" t="s">
        <v>14</v>
      </c>
      <c r="G781" s="6" t="n">
        <v>1.61764450980392</v>
      </c>
      <c r="H781" s="6" t="n">
        <v>1.05882222222222</v>
      </c>
      <c r="I781" s="6" t="n">
        <v>0.866014117647059</v>
      </c>
      <c r="J781" s="6" t="n">
        <v>0.797383725490196</v>
      </c>
      <c r="K781" s="6" t="n">
        <v>0.813726895424837</v>
      </c>
      <c r="L781" s="7" t="n">
        <f aca="false">G781/H781</f>
        <v>1.52777725651513</v>
      </c>
    </row>
    <row r="782" customFormat="false" ht="13" hidden="false" customHeight="false" outlineLevel="0" collapsed="false">
      <c r="A782" s="1" t="s">
        <v>64</v>
      </c>
      <c r="B782" s="1" t="n">
        <v>106117499</v>
      </c>
      <c r="C782" s="1" t="n">
        <v>106124426</v>
      </c>
      <c r="D782" s="1" t="s">
        <v>1592</v>
      </c>
      <c r="E782" s="1" t="s">
        <v>1593</v>
      </c>
      <c r="F782" s="1" t="s">
        <v>14</v>
      </c>
      <c r="G782" s="6" t="n">
        <v>2.64823212389381</v>
      </c>
      <c r="H782" s="6" t="n">
        <v>1.60398517699115</v>
      </c>
      <c r="I782" s="6" t="n">
        <v>2.0022157079646</v>
      </c>
      <c r="J782" s="6" t="n">
        <v>1.74778637168142</v>
      </c>
      <c r="K782" s="6" t="n">
        <v>0.738940442477876</v>
      </c>
      <c r="L782" s="7" t="n">
        <f aca="false">G782/H782</f>
        <v>1.65103279125155</v>
      </c>
    </row>
    <row r="783" customFormat="false" ht="13" hidden="false" customHeight="false" outlineLevel="0" collapsed="false">
      <c r="A783" s="1" t="s">
        <v>92</v>
      </c>
      <c r="B783" s="1" t="n">
        <v>45949499</v>
      </c>
      <c r="C783" s="1" t="n">
        <v>45968746</v>
      </c>
      <c r="D783" s="1" t="s">
        <v>1594</v>
      </c>
      <c r="E783" s="1" t="s">
        <v>1595</v>
      </c>
      <c r="F783" s="1" t="s">
        <v>14</v>
      </c>
      <c r="G783" s="6" t="n">
        <v>2.2043</v>
      </c>
      <c r="H783" s="6" t="n">
        <v>1.77777548387097</v>
      </c>
      <c r="I783" s="6" t="n">
        <v>1.7037054958184</v>
      </c>
      <c r="J783" s="6" t="n">
        <v>1.61051485065711</v>
      </c>
      <c r="K783" s="6" t="n">
        <v>0.669056630824373</v>
      </c>
      <c r="L783" s="7" t="n">
        <f aca="false">G783/H783</f>
        <v>1.23992034989722</v>
      </c>
    </row>
    <row r="784" customFormat="false" ht="13" hidden="false" customHeight="false" outlineLevel="0" collapsed="false">
      <c r="A784" s="1" t="s">
        <v>64</v>
      </c>
      <c r="B784" s="1" t="n">
        <v>80242117</v>
      </c>
      <c r="C784" s="1" t="n">
        <v>80285635</v>
      </c>
      <c r="D784" s="1" t="s">
        <v>1596</v>
      </c>
      <c r="E784" s="1" t="s">
        <v>1597</v>
      </c>
      <c r="F784" s="1" t="s">
        <v>14</v>
      </c>
      <c r="G784" s="6" t="n">
        <v>2.54294672100313</v>
      </c>
      <c r="H784" s="6" t="n">
        <v>1.97680356112853</v>
      </c>
      <c r="I784" s="6" t="n">
        <v>2.01065710344828</v>
      </c>
      <c r="J784" s="6" t="n">
        <v>1.67774542946708</v>
      </c>
      <c r="K784" s="6" t="n">
        <v>0.660813385579937</v>
      </c>
      <c r="L784" s="7" t="n">
        <f aca="false">G784/H784</f>
        <v>1.28639323148093</v>
      </c>
    </row>
    <row r="785" customFormat="false" ht="13" hidden="false" customHeight="false" outlineLevel="0" collapsed="false">
      <c r="A785" s="1" t="s">
        <v>64</v>
      </c>
      <c r="B785" s="1" t="n">
        <v>98543868</v>
      </c>
      <c r="C785" s="1" t="n">
        <v>98557292</v>
      </c>
      <c r="D785" s="1" t="s">
        <v>1598</v>
      </c>
      <c r="E785" s="1" t="s">
        <v>1599</v>
      </c>
      <c r="F785" s="1" t="s">
        <v>14</v>
      </c>
      <c r="G785" s="6" t="n">
        <v>2.12214082442748</v>
      </c>
      <c r="H785" s="6" t="n">
        <v>1.6625946870229</v>
      </c>
      <c r="I785" s="6" t="n">
        <v>1.69465548091603</v>
      </c>
      <c r="J785" s="6" t="n">
        <v>1.51908538931298</v>
      </c>
      <c r="K785" s="6" t="n">
        <v>0.761829648854962</v>
      </c>
      <c r="L785" s="7" t="n">
        <f aca="false">G785/H785</f>
        <v>1.27640298684429</v>
      </c>
    </row>
    <row r="786" customFormat="false" ht="13" hidden="false" customHeight="false" outlineLevel="0" collapsed="false">
      <c r="A786" s="1" t="s">
        <v>40</v>
      </c>
      <c r="B786" s="1" t="n">
        <v>34707609</v>
      </c>
      <c r="C786" s="1" t="n">
        <v>34726482</v>
      </c>
      <c r="D786" s="1" t="s">
        <v>1600</v>
      </c>
      <c r="E786" s="1" t="s">
        <v>1601</v>
      </c>
      <c r="F786" s="1" t="s">
        <v>26</v>
      </c>
      <c r="G786" s="6" t="n">
        <v>2.87151122424242</v>
      </c>
      <c r="H786" s="6" t="n">
        <v>2.1599968</v>
      </c>
      <c r="I786" s="6" t="n">
        <v>1.41818167272727</v>
      </c>
      <c r="J786" s="6" t="n">
        <v>1.42060721212121</v>
      </c>
      <c r="K786" s="6" t="n">
        <v>0.799998072727273</v>
      </c>
      <c r="L786" s="7" t="n">
        <f aca="false">G786/H786</f>
        <v>1.32940531404603</v>
      </c>
    </row>
    <row r="787" customFormat="false" ht="13" hidden="false" customHeight="false" outlineLevel="0" collapsed="false">
      <c r="A787" s="1" t="s">
        <v>61</v>
      </c>
      <c r="B787" s="1" t="n">
        <v>29959274</v>
      </c>
      <c r="C787" s="1" t="n">
        <v>29965550</v>
      </c>
      <c r="D787" s="1" t="s">
        <v>1602</v>
      </c>
      <c r="E787" s="1" t="s">
        <v>1603</v>
      </c>
      <c r="F787" s="1" t="s">
        <v>26</v>
      </c>
      <c r="G787" s="6" t="n">
        <v>3.00696211136891</v>
      </c>
      <c r="H787" s="6" t="n">
        <v>2.48491635730858</v>
      </c>
      <c r="I787" s="6" t="n">
        <v>1.40371183294664</v>
      </c>
      <c r="J787" s="6" t="n">
        <v>1.62876911832947</v>
      </c>
      <c r="K787" s="6" t="n">
        <v>0.812063178654292</v>
      </c>
      <c r="L787" s="7" t="n">
        <f aca="false">G787/H787</f>
        <v>1.21008584555569</v>
      </c>
    </row>
    <row r="788" customFormat="false" ht="13" hidden="false" customHeight="false" outlineLevel="0" collapsed="false">
      <c r="A788" s="1" t="s">
        <v>56</v>
      </c>
      <c r="B788" s="1" t="n">
        <v>127496038</v>
      </c>
      <c r="C788" s="1" t="n">
        <v>127514310</v>
      </c>
      <c r="D788" s="1" t="s">
        <v>1604</v>
      </c>
      <c r="E788" s="1" t="s">
        <v>1605</v>
      </c>
      <c r="F788" s="1" t="s">
        <v>14</v>
      </c>
      <c r="G788" s="6" t="n">
        <v>3.99875514888337</v>
      </c>
      <c r="H788" s="6" t="n">
        <v>2.94293166253102</v>
      </c>
      <c r="I788" s="6" t="n">
        <v>2.99007076923077</v>
      </c>
      <c r="J788" s="6" t="n">
        <v>2.4801476426799</v>
      </c>
      <c r="K788" s="6" t="n">
        <v>0.821342431761787</v>
      </c>
      <c r="L788" s="7" t="n">
        <f aca="false">G788/H788</f>
        <v>1.35876588634216</v>
      </c>
    </row>
    <row r="789" customFormat="false" ht="13" hidden="false" customHeight="false" outlineLevel="0" collapsed="false">
      <c r="A789" s="1" t="s">
        <v>20</v>
      </c>
      <c r="B789" s="1" t="n">
        <v>129516717</v>
      </c>
      <c r="C789" s="1" t="n">
        <v>129527219</v>
      </c>
      <c r="D789" s="1" t="s">
        <v>1606</v>
      </c>
      <c r="E789" s="1" t="s">
        <v>1607</v>
      </c>
      <c r="F789" s="1" t="s">
        <v>14</v>
      </c>
      <c r="G789" s="6" t="n">
        <v>8.63120138297872</v>
      </c>
      <c r="H789" s="6" t="n">
        <v>6.62943218085106</v>
      </c>
      <c r="I789" s="6" t="n">
        <v>6.00000407801418</v>
      </c>
      <c r="J789" s="6" t="n">
        <v>4.00354592198582</v>
      </c>
      <c r="K789" s="6" t="n">
        <v>0.86701914893617</v>
      </c>
      <c r="L789" s="7" t="n">
        <f aca="false">G789/H789</f>
        <v>1.30195183350841</v>
      </c>
    </row>
    <row r="790" customFormat="false" ht="13" hidden="false" customHeight="false" outlineLevel="0" collapsed="false">
      <c r="A790" s="1" t="s">
        <v>35</v>
      </c>
      <c r="B790" s="1" t="n">
        <v>137029302</v>
      </c>
      <c r="C790" s="1" t="n">
        <v>137041897</v>
      </c>
      <c r="D790" s="1" t="s">
        <v>1608</v>
      </c>
      <c r="E790" s="1" t="s">
        <v>1609</v>
      </c>
      <c r="F790" s="1" t="s">
        <v>14</v>
      </c>
      <c r="G790" s="6" t="n">
        <v>3.60413227344992</v>
      </c>
      <c r="H790" s="6" t="n">
        <v>2.94912502384738</v>
      </c>
      <c r="I790" s="6" t="n">
        <v>2.36565977742448</v>
      </c>
      <c r="J790" s="6" t="n">
        <v>2.70429443561208</v>
      </c>
      <c r="K790" s="6" t="n">
        <v>0.869636120826709</v>
      </c>
      <c r="L790" s="7" t="n">
        <f aca="false">G790/H790</f>
        <v>1.22210223178264</v>
      </c>
    </row>
    <row r="791" customFormat="false" ht="13" hidden="false" customHeight="false" outlineLevel="0" collapsed="false">
      <c r="A791" s="1" t="s">
        <v>20</v>
      </c>
      <c r="B791" s="1" t="n">
        <v>155262722</v>
      </c>
      <c r="C791" s="1" t="n">
        <v>155265871</v>
      </c>
      <c r="D791" s="1" t="s">
        <v>1610</v>
      </c>
      <c r="E791" s="1" t="s">
        <v>1611</v>
      </c>
      <c r="F791" s="1" t="s">
        <v>26</v>
      </c>
      <c r="G791" s="6" t="n">
        <v>2.11077964071856</v>
      </c>
      <c r="H791" s="6" t="n">
        <v>1.3712554491018</v>
      </c>
      <c r="I791" s="6" t="n">
        <v>1.11377320359281</v>
      </c>
      <c r="J791" s="6" t="n">
        <v>1.66167628742515</v>
      </c>
      <c r="K791" s="6" t="n">
        <v>0.67365377245509</v>
      </c>
      <c r="L791" s="7" t="n">
        <f aca="false">G791/H791</f>
        <v>1.53930446883632</v>
      </c>
    </row>
    <row r="792" customFormat="false" ht="13" hidden="false" customHeight="false" outlineLevel="0" collapsed="false">
      <c r="A792" s="1" t="s">
        <v>64</v>
      </c>
      <c r="B792" s="1" t="n">
        <v>20101605</v>
      </c>
      <c r="C792" s="1" t="n">
        <v>20126859</v>
      </c>
      <c r="D792" s="1" t="s">
        <v>1612</v>
      </c>
      <c r="E792" s="1" t="s">
        <v>1613</v>
      </c>
      <c r="F792" s="1" t="s">
        <v>14</v>
      </c>
      <c r="G792" s="6" t="n">
        <v>3.06244186341463</v>
      </c>
      <c r="H792" s="6" t="n">
        <v>2.50244282926829</v>
      </c>
      <c r="I792" s="6" t="n">
        <v>2.31999812682927</v>
      </c>
      <c r="J792" s="6" t="n">
        <v>1.73853342439024</v>
      </c>
      <c r="K792" s="6" t="n">
        <v>0.777559765853659</v>
      </c>
      <c r="L792" s="7" t="n">
        <f aca="false">G792/H792</f>
        <v>1.22378095019661</v>
      </c>
    </row>
    <row r="793" customFormat="false" ht="13" hidden="false" customHeight="false" outlineLevel="0" collapsed="false">
      <c r="A793" s="1" t="s">
        <v>155</v>
      </c>
      <c r="B793" s="1" t="n">
        <v>5099207</v>
      </c>
      <c r="C793" s="1" t="n">
        <v>5106996</v>
      </c>
      <c r="D793" s="1" t="s">
        <v>1614</v>
      </c>
      <c r="E793" s="1" t="s">
        <v>1615</v>
      </c>
      <c r="F793" s="1" t="s">
        <v>26</v>
      </c>
      <c r="G793" s="6" t="n">
        <v>2.68684461377871</v>
      </c>
      <c r="H793" s="6" t="n">
        <v>1.95198463465553</v>
      </c>
      <c r="I793" s="6" t="n">
        <v>1.96659549060543</v>
      </c>
      <c r="J793" s="6" t="n">
        <v>2.012525782881</v>
      </c>
      <c r="K793" s="6" t="n">
        <v>0.885179331941545</v>
      </c>
      <c r="L793" s="7" t="n">
        <f aca="false">G793/H793</f>
        <v>1.37646811664215</v>
      </c>
    </row>
    <row r="794" customFormat="false" ht="13" hidden="false" customHeight="false" outlineLevel="0" collapsed="false">
      <c r="A794" s="1" t="s">
        <v>56</v>
      </c>
      <c r="B794" s="1" t="n">
        <v>114726918</v>
      </c>
      <c r="C794" s="1" t="n">
        <v>114752647</v>
      </c>
      <c r="D794" s="1" t="s">
        <v>1616</v>
      </c>
      <c r="E794" s="1" t="s">
        <v>1617</v>
      </c>
      <c r="F794" s="1" t="s">
        <v>26</v>
      </c>
      <c r="G794" s="6" t="n">
        <v>1.46198421559192</v>
      </c>
      <c r="H794" s="6" t="n">
        <v>1.12800824831569</v>
      </c>
      <c r="I794" s="6" t="n">
        <v>0.991337305101059</v>
      </c>
      <c r="J794" s="6" t="n">
        <v>0.918191491819057</v>
      </c>
      <c r="K794" s="6" t="n">
        <v>0.755532358036574</v>
      </c>
      <c r="L794" s="7" t="n">
        <f aca="false">G794/H794</f>
        <v>1.29607582016791</v>
      </c>
    </row>
    <row r="795" customFormat="false" ht="13" hidden="false" customHeight="false" outlineLevel="0" collapsed="false">
      <c r="A795" s="1" t="s">
        <v>27</v>
      </c>
      <c r="B795" s="1" t="n">
        <v>24665999</v>
      </c>
      <c r="C795" s="1" t="n">
        <v>24670833</v>
      </c>
      <c r="D795" s="1" t="s">
        <v>1618</v>
      </c>
      <c r="E795" s="1" t="s">
        <v>1619</v>
      </c>
      <c r="F795" s="1" t="s">
        <v>26</v>
      </c>
      <c r="G795" s="6" t="n">
        <v>3.01813497409326</v>
      </c>
      <c r="H795" s="6" t="n">
        <v>2.06476805699482</v>
      </c>
      <c r="I795" s="6" t="n">
        <v>2.17616549222798</v>
      </c>
      <c r="J795" s="6" t="n">
        <v>1.87823945595855</v>
      </c>
      <c r="K795" s="6" t="n">
        <v>1.08548994818653</v>
      </c>
      <c r="L795" s="7" t="n">
        <f aca="false">G795/H795</f>
        <v>1.46173075657032</v>
      </c>
    </row>
    <row r="796" customFormat="false" ht="13" hidden="false" customHeight="false" outlineLevel="0" collapsed="false">
      <c r="A796" s="1" t="s">
        <v>15</v>
      </c>
      <c r="B796" s="1" t="n">
        <v>116081996</v>
      </c>
      <c r="C796" s="1" t="n">
        <v>116097167</v>
      </c>
      <c r="D796" s="1" t="s">
        <v>1620</v>
      </c>
      <c r="E796" s="1" t="s">
        <v>1621</v>
      </c>
      <c r="F796" s="1" t="s">
        <v>14</v>
      </c>
      <c r="G796" s="6" t="n">
        <v>4.05500344146686</v>
      </c>
      <c r="H796" s="6" t="n">
        <v>2.95204290550071</v>
      </c>
      <c r="I796" s="6" t="n">
        <v>2.39633441466855</v>
      </c>
      <c r="J796" s="6" t="n">
        <v>1.74188894217207</v>
      </c>
      <c r="K796" s="6" t="n">
        <v>0.884342242595205</v>
      </c>
      <c r="L796" s="7" t="n">
        <f aca="false">G796/H796</f>
        <v>1.37362618744834</v>
      </c>
    </row>
    <row r="797" customFormat="false" ht="13" hidden="false" customHeight="false" outlineLevel="0" collapsed="false">
      <c r="A797" s="1" t="s">
        <v>79</v>
      </c>
      <c r="B797" s="1" t="n">
        <v>153570419</v>
      </c>
      <c r="C797" s="1" t="n">
        <v>153575023</v>
      </c>
      <c r="D797" s="1" t="s">
        <v>1622</v>
      </c>
      <c r="E797" s="1" t="s">
        <v>1623</v>
      </c>
      <c r="F797" s="1" t="s">
        <v>26</v>
      </c>
      <c r="G797" s="6" t="n">
        <v>5.10553662269129</v>
      </c>
      <c r="H797" s="6" t="n">
        <v>3.37731134564644</v>
      </c>
      <c r="I797" s="6" t="n">
        <v>2.58047335092348</v>
      </c>
      <c r="J797" s="6" t="n">
        <v>2.40105540897098</v>
      </c>
      <c r="K797" s="6" t="n">
        <v>0.844324960422164</v>
      </c>
      <c r="L797" s="7" t="n">
        <f aca="false">G797/H797</f>
        <v>1.51171630334664</v>
      </c>
    </row>
    <row r="798" customFormat="false" ht="13" hidden="false" customHeight="false" outlineLevel="0" collapsed="false">
      <c r="A798" s="1" t="s">
        <v>43</v>
      </c>
      <c r="B798" s="1" t="n">
        <v>51794152</v>
      </c>
      <c r="C798" s="1" t="n">
        <v>51823108</v>
      </c>
      <c r="D798" s="1" t="s">
        <v>1624</v>
      </c>
      <c r="E798" s="1" t="s">
        <v>1625</v>
      </c>
      <c r="F798" s="1" t="s">
        <v>26</v>
      </c>
      <c r="G798" s="6" t="n">
        <v>1.64999807894737</v>
      </c>
      <c r="H798" s="6" t="n">
        <v>1.32017375438597</v>
      </c>
      <c r="I798" s="6" t="n">
        <v>0.98684</v>
      </c>
      <c r="J798" s="6" t="n">
        <v>0.980700385964912</v>
      </c>
      <c r="K798" s="6" t="n">
        <v>0.637721447368421</v>
      </c>
      <c r="L798" s="7" t="n">
        <f aca="false">G798/H798</f>
        <v>1.24983402636633</v>
      </c>
    </row>
    <row r="799" customFormat="false" ht="13" hidden="false" customHeight="false" outlineLevel="0" collapsed="false">
      <c r="A799" s="1" t="s">
        <v>128</v>
      </c>
      <c r="B799" s="1" t="n">
        <v>87358551</v>
      </c>
      <c r="C799" s="1" t="n">
        <v>87364540</v>
      </c>
      <c r="D799" s="1" t="s">
        <v>1626</v>
      </c>
      <c r="E799" s="1" t="s">
        <v>1627</v>
      </c>
      <c r="F799" s="1" t="s">
        <v>26</v>
      </c>
      <c r="G799" s="6" t="n">
        <v>5.82269593380615</v>
      </c>
      <c r="H799" s="6" t="n">
        <v>4.21749231678487</v>
      </c>
      <c r="I799" s="6" t="n">
        <v>3.41607243498818</v>
      </c>
      <c r="J799" s="6" t="n">
        <v>3.77068557919622</v>
      </c>
      <c r="K799" s="6" t="n">
        <v>1.01182241134752</v>
      </c>
      <c r="L799" s="7" t="n">
        <f aca="false">G799/H799</f>
        <v>1.38060617458219</v>
      </c>
    </row>
    <row r="800" customFormat="false" ht="13" hidden="false" customHeight="false" outlineLevel="0" collapsed="false">
      <c r="A800" s="1" t="s">
        <v>64</v>
      </c>
      <c r="B800" s="1" t="n">
        <v>53463072</v>
      </c>
      <c r="C800" s="1" t="n">
        <v>53520799</v>
      </c>
      <c r="D800" s="1" t="s">
        <v>1628</v>
      </c>
      <c r="E800" s="1" t="s">
        <v>1629</v>
      </c>
      <c r="F800" s="1" t="s">
        <v>26</v>
      </c>
      <c r="G800" s="6" t="n">
        <v>2.64149171162334</v>
      </c>
      <c r="H800" s="6" t="n">
        <v>2.11084053948014</v>
      </c>
      <c r="I800" s="6" t="n">
        <v>1.44531462481609</v>
      </c>
      <c r="J800" s="6" t="n">
        <v>1.35213186856302</v>
      </c>
      <c r="K800" s="6" t="n">
        <v>0.807257714565964</v>
      </c>
      <c r="L800" s="7" t="n">
        <f aca="false">G800/H800</f>
        <v>1.25139330149206</v>
      </c>
    </row>
    <row r="801" customFormat="false" ht="13" hidden="false" customHeight="false" outlineLevel="0" collapsed="false">
      <c r="A801" s="1" t="s">
        <v>40</v>
      </c>
      <c r="B801" s="1" t="n">
        <v>172825638</v>
      </c>
      <c r="C801" s="1" t="n">
        <v>172841233</v>
      </c>
      <c r="D801" s="1" t="s">
        <v>1630</v>
      </c>
      <c r="E801" s="1" t="s">
        <v>1631</v>
      </c>
      <c r="F801" s="1" t="s">
        <v>14</v>
      </c>
      <c r="G801" s="6" t="n">
        <v>2.37897410788382</v>
      </c>
      <c r="H801" s="6" t="n">
        <v>1.59059760719225</v>
      </c>
      <c r="I801" s="6" t="n">
        <v>1.31396825726141</v>
      </c>
      <c r="J801" s="6" t="n">
        <v>1.63900215767635</v>
      </c>
      <c r="K801" s="6" t="n">
        <v>0.959887676348548</v>
      </c>
      <c r="L801" s="7" t="n">
        <f aca="false">G801/H801</f>
        <v>1.4956479860945</v>
      </c>
    </row>
    <row r="802" customFormat="false" ht="13" hidden="false" customHeight="false" outlineLevel="0" collapsed="false">
      <c r="A802" s="1" t="s">
        <v>40</v>
      </c>
      <c r="B802" s="1" t="n">
        <v>28368851</v>
      </c>
      <c r="C802" s="1" t="n">
        <v>28408590</v>
      </c>
      <c r="D802" s="1" t="s">
        <v>1632</v>
      </c>
      <c r="E802" s="1" t="s">
        <v>1633</v>
      </c>
      <c r="F802" s="1" t="s">
        <v>14</v>
      </c>
      <c r="G802" s="6" t="n">
        <v>2.24779777928233</v>
      </c>
      <c r="H802" s="6" t="n">
        <v>1.71292949898443</v>
      </c>
      <c r="I802" s="6" t="n">
        <v>1.63845645903859</v>
      </c>
      <c r="J802" s="6" t="n">
        <v>1.38794767772512</v>
      </c>
      <c r="K802" s="6" t="n">
        <v>0.958022247799594</v>
      </c>
      <c r="L802" s="7" t="n">
        <f aca="false">G802/H802</f>
        <v>1.31225352859824</v>
      </c>
    </row>
    <row r="803" customFormat="false" ht="13" hidden="false" customHeight="false" outlineLevel="0" collapsed="false">
      <c r="A803" s="1" t="s">
        <v>17</v>
      </c>
      <c r="B803" s="1" t="n">
        <v>43498748</v>
      </c>
      <c r="C803" s="1" t="n">
        <v>43576342</v>
      </c>
      <c r="D803" s="1" t="s">
        <v>1634</v>
      </c>
      <c r="E803" s="1" t="s">
        <v>1635</v>
      </c>
      <c r="F803" s="1" t="s">
        <v>26</v>
      </c>
      <c r="G803" s="6" t="n">
        <v>2.16503768421053</v>
      </c>
      <c r="H803" s="6" t="n">
        <v>1.66729384962406</v>
      </c>
      <c r="I803" s="6" t="n">
        <v>1.60488883458647</v>
      </c>
      <c r="J803" s="6" t="n">
        <v>1.3026342406015</v>
      </c>
      <c r="K803" s="6" t="n">
        <v>0.779696691729323</v>
      </c>
      <c r="L803" s="7" t="n">
        <f aca="false">G803/H803</f>
        <v>1.29853395950492</v>
      </c>
    </row>
    <row r="804" customFormat="false" ht="13" hidden="false" customHeight="false" outlineLevel="0" collapsed="false">
      <c r="A804" s="1" t="s">
        <v>43</v>
      </c>
      <c r="B804" s="1" t="n">
        <v>81534683</v>
      </c>
      <c r="C804" s="1" t="n">
        <v>81560331</v>
      </c>
      <c r="D804" s="1" t="s">
        <v>1636</v>
      </c>
      <c r="E804" s="1" t="s">
        <v>1637</v>
      </c>
      <c r="F804" s="1" t="s">
        <v>26</v>
      </c>
      <c r="G804" s="6" t="n">
        <v>3.01831870781099</v>
      </c>
      <c r="H804" s="6" t="n">
        <v>2.43104993249759</v>
      </c>
      <c r="I804" s="6" t="n">
        <v>2.3375100289296</v>
      </c>
      <c r="J804" s="6" t="n">
        <v>2.00482320154291</v>
      </c>
      <c r="K804" s="6" t="n">
        <v>0.660558196721312</v>
      </c>
      <c r="L804" s="7" t="n">
        <f aca="false">G804/H804</f>
        <v>1.24157001773717</v>
      </c>
    </row>
    <row r="805" customFormat="false" ht="13" hidden="false" customHeight="false" outlineLevel="0" collapsed="false">
      <c r="A805" s="1" t="s">
        <v>217</v>
      </c>
      <c r="B805" s="1" t="n">
        <v>48357089</v>
      </c>
      <c r="C805" s="1" t="n">
        <v>48371195</v>
      </c>
      <c r="D805" s="1" t="s">
        <v>1638</v>
      </c>
      <c r="E805" s="1" t="s">
        <v>1639</v>
      </c>
      <c r="F805" s="1" t="s">
        <v>26</v>
      </c>
      <c r="G805" s="6" t="n">
        <v>1.94082875739645</v>
      </c>
      <c r="H805" s="6" t="n">
        <v>1.51627159763314</v>
      </c>
      <c r="I805" s="6" t="n">
        <v>1.51922791420118</v>
      </c>
      <c r="J805" s="6" t="n">
        <v>1.24260071005917</v>
      </c>
      <c r="K805" s="6" t="n">
        <v>0.668640355029586</v>
      </c>
      <c r="L805" s="7" t="n">
        <f aca="false">G805/H805</f>
        <v>1.28000073365882</v>
      </c>
    </row>
    <row r="806" customFormat="false" ht="13" hidden="false" customHeight="false" outlineLevel="0" collapsed="false">
      <c r="A806" s="1" t="s">
        <v>35</v>
      </c>
      <c r="B806" s="1" t="n">
        <v>60539137</v>
      </c>
      <c r="C806" s="1" t="n">
        <v>60623609</v>
      </c>
      <c r="D806" s="1" t="s">
        <v>1640</v>
      </c>
      <c r="E806" s="1" t="s">
        <v>1641</v>
      </c>
      <c r="F806" s="1" t="s">
        <v>26</v>
      </c>
      <c r="G806" s="6" t="n">
        <v>2.1993079373913</v>
      </c>
      <c r="H806" s="6" t="n">
        <v>1.77078210782609</v>
      </c>
      <c r="I806" s="6" t="n">
        <v>1.52626376</v>
      </c>
      <c r="J806" s="6" t="n">
        <v>1.33947705043478</v>
      </c>
      <c r="K806" s="6" t="n">
        <v>0.62504512</v>
      </c>
      <c r="L806" s="7" t="n">
        <f aca="false">G806/H806</f>
        <v>1.241998057057</v>
      </c>
    </row>
    <row r="807" customFormat="false" ht="13" hidden="false" customHeight="false" outlineLevel="0" collapsed="false">
      <c r="A807" s="1" t="s">
        <v>20</v>
      </c>
      <c r="B807" s="1" t="n">
        <v>100741643</v>
      </c>
      <c r="C807" s="1" t="n">
        <v>100824975</v>
      </c>
      <c r="D807" s="1" t="s">
        <v>1642</v>
      </c>
      <c r="E807" s="1" t="s">
        <v>1643</v>
      </c>
      <c r="F807" s="1" t="s">
        <v>14</v>
      </c>
      <c r="G807" s="6" t="n">
        <v>0.961606745332864</v>
      </c>
      <c r="H807" s="6" t="n">
        <v>1.25361021134202</v>
      </c>
      <c r="I807" s="6" t="n">
        <v>1.48397182106375</v>
      </c>
      <c r="J807" s="6" t="n">
        <v>1.37654195843607</v>
      </c>
      <c r="K807" s="6" t="n">
        <v>0.591053272278972</v>
      </c>
      <c r="L807" s="7" t="n">
        <f aca="false">G807/H807</f>
        <v>0.767069968505953</v>
      </c>
    </row>
    <row r="808" customFormat="false" ht="13" hidden="false" customHeight="false" outlineLevel="0" collapsed="false">
      <c r="A808" s="1" t="s">
        <v>35</v>
      </c>
      <c r="B808" s="1" t="n">
        <v>134373957</v>
      </c>
      <c r="C808" s="1" t="n">
        <v>134401467</v>
      </c>
      <c r="D808" s="1" t="s">
        <v>1644</v>
      </c>
      <c r="E808" s="1" t="s">
        <v>1645</v>
      </c>
      <c r="F808" s="1" t="s">
        <v>14</v>
      </c>
      <c r="G808" s="6" t="n">
        <v>0.96073101369863</v>
      </c>
      <c r="H808" s="6" t="n">
        <v>0.702283342465753</v>
      </c>
      <c r="I808" s="6" t="n">
        <v>0.71872101369863</v>
      </c>
      <c r="J808" s="6" t="n">
        <v>0.655707890410959</v>
      </c>
      <c r="K808" s="6" t="n">
        <v>0.780819872146119</v>
      </c>
      <c r="L808" s="7" t="n">
        <f aca="false">G808/H808</f>
        <v>1.36801053877407</v>
      </c>
    </row>
    <row r="809" customFormat="false" ht="13" hidden="false" customHeight="false" outlineLevel="0" collapsed="false">
      <c r="A809" s="1" t="s">
        <v>217</v>
      </c>
      <c r="B809" s="1" t="n">
        <v>159198391</v>
      </c>
      <c r="C809" s="1" t="n">
        <v>159217022</v>
      </c>
      <c r="D809" s="1" t="s">
        <v>1646</v>
      </c>
      <c r="E809" s="1" t="s">
        <v>1647</v>
      </c>
      <c r="F809" s="1" t="s">
        <v>14</v>
      </c>
      <c r="G809" s="6" t="n">
        <v>2.20660177261614</v>
      </c>
      <c r="H809" s="6" t="n">
        <v>1.76039300733496</v>
      </c>
      <c r="I809" s="6" t="n">
        <v>1.62958591687042</v>
      </c>
      <c r="J809" s="6" t="n">
        <v>1.76650716381418</v>
      </c>
      <c r="K809" s="6" t="n">
        <v>0.513445464547677</v>
      </c>
      <c r="L809" s="7" t="n">
        <f aca="false">G809/H809</f>
        <v>1.25347110754359</v>
      </c>
    </row>
    <row r="810" customFormat="false" ht="13" hidden="false" customHeight="false" outlineLevel="0" collapsed="false">
      <c r="A810" s="1" t="s">
        <v>40</v>
      </c>
      <c r="B810" s="1" t="n">
        <v>144368001</v>
      </c>
      <c r="C810" s="1" t="n">
        <v>144376595</v>
      </c>
      <c r="D810" s="1" t="s">
        <v>1648</v>
      </c>
      <c r="E810" s="1" t="s">
        <v>1649</v>
      </c>
      <c r="F810" s="1" t="s">
        <v>26</v>
      </c>
      <c r="G810" s="6" t="n">
        <v>1.06349301587302</v>
      </c>
      <c r="H810" s="6" t="n">
        <v>0.873015</v>
      </c>
      <c r="I810" s="6" t="n">
        <v>0.75198496031746</v>
      </c>
      <c r="J810" s="6" t="n">
        <v>0.734125734126984</v>
      </c>
      <c r="K810" s="6" t="n">
        <v>0.599207936507937</v>
      </c>
      <c r="L810" s="7" t="n">
        <f aca="false">G810/H810</f>
        <v>1.21818412727504</v>
      </c>
      <c r="S810" s="8"/>
      <c r="T810" s="8"/>
      <c r="U810" s="8"/>
      <c r="V810" s="8"/>
    </row>
    <row r="811" customFormat="false" ht="13" hidden="false" customHeight="false" outlineLevel="0" collapsed="false">
      <c r="A811" s="1" t="s">
        <v>40</v>
      </c>
      <c r="B811" s="1" t="n">
        <v>155920618</v>
      </c>
      <c r="C811" s="1" t="n">
        <v>155937701</v>
      </c>
      <c r="D811" s="1" t="s">
        <v>1650</v>
      </c>
      <c r="E811" s="1" t="s">
        <v>1651</v>
      </c>
      <c r="F811" s="1" t="s">
        <v>26</v>
      </c>
      <c r="G811" s="6" t="n">
        <v>1.96489066319896</v>
      </c>
      <c r="H811" s="6" t="n">
        <v>1.37191210663199</v>
      </c>
      <c r="I811" s="6" t="n">
        <v>1.4265277373212</v>
      </c>
      <c r="J811" s="6" t="n">
        <v>1.26527706111834</v>
      </c>
      <c r="K811" s="6" t="n">
        <v>0.6358911053316</v>
      </c>
      <c r="L811" s="7" t="n">
        <f aca="false">G811/H811</f>
        <v>1.43222780358919</v>
      </c>
    </row>
    <row r="812" customFormat="false" ht="13" hidden="false" customHeight="false" outlineLevel="0" collapsed="false">
      <c r="A812" s="1" t="s">
        <v>40</v>
      </c>
      <c r="B812" s="1" t="n">
        <v>11507066</v>
      </c>
      <c r="C812" s="1" t="n">
        <v>11524826</v>
      </c>
      <c r="D812" s="1" t="s">
        <v>1652</v>
      </c>
      <c r="E812" s="1" t="s">
        <v>1653</v>
      </c>
      <c r="F812" s="1" t="s">
        <v>26</v>
      </c>
      <c r="G812" s="6" t="n">
        <v>2.09746663291139</v>
      </c>
      <c r="H812" s="6" t="n">
        <v>1.56329202531646</v>
      </c>
      <c r="I812" s="6" t="n">
        <v>1.45569669620253</v>
      </c>
      <c r="J812" s="6" t="n">
        <v>1.2443025443038</v>
      </c>
      <c r="K812" s="6" t="n">
        <v>0.77215</v>
      </c>
      <c r="L812" s="7" t="n">
        <f aca="false">G812/H812</f>
        <v>1.34169854316681</v>
      </c>
    </row>
    <row r="813" customFormat="false" ht="13" hidden="false" customHeight="false" outlineLevel="0" collapsed="false">
      <c r="A813" s="1" t="s">
        <v>23</v>
      </c>
      <c r="B813" s="1" t="n">
        <v>84992380</v>
      </c>
      <c r="C813" s="1" t="n">
        <v>85024073</v>
      </c>
      <c r="D813" s="1" t="s">
        <v>1654</v>
      </c>
      <c r="E813" s="1" t="s">
        <v>1655</v>
      </c>
      <c r="F813" s="1" t="s">
        <v>14</v>
      </c>
      <c r="G813" s="6" t="n">
        <v>3.69657748776509</v>
      </c>
      <c r="H813" s="6" t="n">
        <v>3.01549693311582</v>
      </c>
      <c r="I813" s="6" t="n">
        <v>3.01957874388254</v>
      </c>
      <c r="J813" s="6" t="n">
        <v>2.48368336052202</v>
      </c>
      <c r="K813" s="6" t="n">
        <v>0.595431141924959</v>
      </c>
      <c r="L813" s="7" t="n">
        <f aca="false">G813/H813</f>
        <v>1.225860138397</v>
      </c>
    </row>
    <row r="814" customFormat="false" ht="13" hidden="false" customHeight="false" outlineLevel="0" collapsed="false">
      <c r="A814" s="1" t="s">
        <v>155</v>
      </c>
      <c r="B814" s="1" t="n">
        <v>4784293</v>
      </c>
      <c r="C814" s="1" t="n">
        <v>4793877</v>
      </c>
      <c r="D814" s="1" t="s">
        <v>1656</v>
      </c>
      <c r="E814" s="1" t="s">
        <v>1657</v>
      </c>
      <c r="F814" s="1" t="s">
        <v>26</v>
      </c>
      <c r="G814" s="6" t="n">
        <v>2.13084018691589</v>
      </c>
      <c r="H814" s="6" t="n">
        <v>1.70280586915888</v>
      </c>
      <c r="I814" s="6" t="n">
        <v>1.39626336448598</v>
      </c>
      <c r="J814" s="6" t="n">
        <v>1.38317927102804</v>
      </c>
      <c r="K814" s="6" t="n">
        <v>0.897195981308411</v>
      </c>
      <c r="L814" s="7" t="n">
        <f aca="false">G814/H814</f>
        <v>1.25137000377409</v>
      </c>
    </row>
    <row r="815" customFormat="false" ht="13" hidden="false" customHeight="false" outlineLevel="0" collapsed="false">
      <c r="A815" s="1" t="s">
        <v>20</v>
      </c>
      <c r="B815" s="1" t="n">
        <v>131887838</v>
      </c>
      <c r="C815" s="1" t="n">
        <v>131901577</v>
      </c>
      <c r="D815" s="1" t="s">
        <v>1658</v>
      </c>
      <c r="E815" s="1" t="s">
        <v>1659</v>
      </c>
      <c r="F815" s="1" t="s">
        <v>26</v>
      </c>
      <c r="G815" s="6" t="n">
        <v>1.83157879699248</v>
      </c>
      <c r="H815" s="6" t="n">
        <v>1.30376094736842</v>
      </c>
      <c r="I815" s="6" t="n">
        <v>1.2150397593985</v>
      </c>
      <c r="J815" s="6" t="n">
        <v>1.46315485714286</v>
      </c>
      <c r="K815" s="6" t="n">
        <v>0.712784120300752</v>
      </c>
      <c r="L815" s="7" t="n">
        <f aca="false">G815/H815</f>
        <v>1.40484250635781</v>
      </c>
    </row>
    <row r="816" customFormat="false" ht="13" hidden="false" customHeight="false" outlineLevel="0" collapsed="false">
      <c r="A816" s="1" t="s">
        <v>61</v>
      </c>
      <c r="B816" s="1" t="n">
        <v>20191571</v>
      </c>
      <c r="C816" s="1" t="n">
        <v>20214787</v>
      </c>
      <c r="D816" s="1" t="s">
        <v>1660</v>
      </c>
      <c r="E816" s="1" t="s">
        <v>1661</v>
      </c>
      <c r="F816" s="1" t="s">
        <v>26</v>
      </c>
      <c r="G816" s="6" t="n">
        <v>5.07908133194589</v>
      </c>
      <c r="H816" s="6" t="n">
        <v>4.06555548387097</v>
      </c>
      <c r="I816" s="6" t="n">
        <v>3.74610109261186</v>
      </c>
      <c r="J816" s="6" t="n">
        <v>3.51405</v>
      </c>
      <c r="K816" s="6" t="n">
        <v>0.850158376690947</v>
      </c>
      <c r="L816" s="7" t="n">
        <f aca="false">G816/H816</f>
        <v>1.24929578555644</v>
      </c>
    </row>
    <row r="817" customFormat="false" ht="13" hidden="false" customHeight="false" outlineLevel="0" collapsed="false">
      <c r="A817" s="1" t="s">
        <v>15</v>
      </c>
      <c r="B817" s="1" t="n">
        <v>77696966</v>
      </c>
      <c r="C817" s="1" t="n">
        <v>77712009</v>
      </c>
      <c r="D817" s="1" t="s">
        <v>1662</v>
      </c>
      <c r="E817" s="1" t="s">
        <v>1663</v>
      </c>
      <c r="F817" s="1" t="s">
        <v>14</v>
      </c>
      <c r="G817" s="6" t="n">
        <v>2.4879459858156</v>
      </c>
      <c r="H817" s="6" t="n">
        <v>1.97305191489362</v>
      </c>
      <c r="I817" s="6" t="n">
        <v>1.848224</v>
      </c>
      <c r="J817" s="6" t="n">
        <v>1.48936282269504</v>
      </c>
      <c r="K817" s="6" t="n">
        <v>0.659573106382979</v>
      </c>
      <c r="L817" s="7" t="n">
        <f aca="false">G817/H817</f>
        <v>1.26096326560659</v>
      </c>
    </row>
    <row r="818" customFormat="false" ht="13" hidden="false" customHeight="false" outlineLevel="0" collapsed="false">
      <c r="A818" s="1" t="s">
        <v>12</v>
      </c>
      <c r="B818" s="1" t="n">
        <v>48276619</v>
      </c>
      <c r="C818" s="1" t="n">
        <v>48288716</v>
      </c>
      <c r="D818" s="1" t="s">
        <v>1664</v>
      </c>
      <c r="E818" s="1" t="s">
        <v>1665</v>
      </c>
      <c r="F818" s="1" t="s">
        <v>26</v>
      </c>
      <c r="G818" s="6" t="n">
        <v>1.57748882544861</v>
      </c>
      <c r="H818" s="6" t="n">
        <v>1.02773349102773</v>
      </c>
      <c r="I818" s="6" t="n">
        <v>1.12887551386623</v>
      </c>
      <c r="J818" s="6" t="n">
        <v>1.10113926590538</v>
      </c>
      <c r="K818" s="6" t="n">
        <v>0.805872887438825</v>
      </c>
      <c r="L818" s="7" t="n">
        <f aca="false">G818/H818</f>
        <v>1.53492013174654</v>
      </c>
    </row>
    <row r="819" customFormat="false" ht="13" hidden="false" customHeight="false" outlineLevel="0" collapsed="false">
      <c r="A819" s="1" t="s">
        <v>32</v>
      </c>
      <c r="B819" s="1" t="n">
        <v>23114021</v>
      </c>
      <c r="C819" s="1" t="n">
        <v>23127803</v>
      </c>
      <c r="D819" s="1" t="s">
        <v>1666</v>
      </c>
      <c r="E819" s="1" t="s">
        <v>1667</v>
      </c>
      <c r="F819" s="1" t="s">
        <v>26</v>
      </c>
      <c r="G819" s="6" t="n">
        <v>5.89038942942943</v>
      </c>
      <c r="H819" s="6" t="n">
        <v>4.6441448048048</v>
      </c>
      <c r="I819" s="6" t="n">
        <v>4.31381612612613</v>
      </c>
      <c r="J819" s="6" t="n">
        <v>3.68318581081081</v>
      </c>
      <c r="K819" s="6" t="n">
        <v>0.645644144144144</v>
      </c>
      <c r="L819" s="7" t="n">
        <f aca="false">G819/H819</f>
        <v>1.26834749496512</v>
      </c>
    </row>
    <row r="820" customFormat="false" ht="13" hidden="false" customHeight="false" outlineLevel="0" collapsed="false">
      <c r="A820" s="1" t="s">
        <v>27</v>
      </c>
      <c r="B820" s="1" t="n">
        <v>34066839</v>
      </c>
      <c r="C820" s="1" t="n">
        <v>34074632</v>
      </c>
      <c r="D820" s="1" t="s">
        <v>1668</v>
      </c>
      <c r="E820" s="1" t="s">
        <v>1669</v>
      </c>
      <c r="F820" s="1" t="s">
        <v>14</v>
      </c>
      <c r="G820" s="6" t="n">
        <v>2.55532457202505</v>
      </c>
      <c r="H820" s="6" t="n">
        <v>3.23381812108559</v>
      </c>
      <c r="I820" s="6" t="n">
        <v>3.91857745302714</v>
      </c>
      <c r="J820" s="6" t="n">
        <v>3.27348425887265</v>
      </c>
      <c r="K820" s="6" t="n">
        <v>0.780794342379958</v>
      </c>
      <c r="L820" s="7" t="n">
        <f aca="false">G820/H820</f>
        <v>0.790188092324509</v>
      </c>
    </row>
    <row r="821" customFormat="false" ht="13" hidden="false" customHeight="false" outlineLevel="0" collapsed="false">
      <c r="A821" s="1" t="s">
        <v>35</v>
      </c>
      <c r="B821" s="1" t="n">
        <v>145847127</v>
      </c>
      <c r="C821" s="1" t="n">
        <v>145851279</v>
      </c>
      <c r="D821" s="1" t="s">
        <v>1670</v>
      </c>
      <c r="E821" s="1" t="s">
        <v>1671</v>
      </c>
      <c r="F821" s="1" t="s">
        <v>26</v>
      </c>
      <c r="G821" s="6" t="n">
        <v>2.56712602739726</v>
      </c>
      <c r="H821" s="6" t="n">
        <v>2.04383846575342</v>
      </c>
      <c r="I821" s="6" t="n">
        <v>3.48767104109589</v>
      </c>
      <c r="J821" s="6" t="n">
        <v>2.504112</v>
      </c>
      <c r="K821" s="6" t="n">
        <v>0.939724273972603</v>
      </c>
      <c r="L821" s="7" t="n">
        <f aca="false">G821/H821</f>
        <v>1.25603176102811</v>
      </c>
    </row>
    <row r="822" customFormat="false" ht="13" hidden="false" customHeight="false" outlineLevel="0" collapsed="false">
      <c r="A822" s="1" t="s">
        <v>27</v>
      </c>
      <c r="B822" s="1" t="n">
        <v>25971410</v>
      </c>
      <c r="C822" s="1" t="n">
        <v>25974072</v>
      </c>
      <c r="D822" s="1" t="s">
        <v>1672</v>
      </c>
      <c r="E822" s="1" t="s">
        <v>1673</v>
      </c>
      <c r="F822" s="1" t="s">
        <v>26</v>
      </c>
      <c r="G822" s="6" t="n">
        <v>2.98745689655172</v>
      </c>
      <c r="H822" s="6" t="n">
        <v>2.2789987460815</v>
      </c>
      <c r="I822" s="6" t="n">
        <v>1.37931034482759</v>
      </c>
      <c r="J822" s="6" t="n">
        <v>1.31661727272727</v>
      </c>
      <c r="K822" s="6" t="n">
        <v>0.667710031347962</v>
      </c>
      <c r="L822" s="7" t="n">
        <f aca="false">G822/H822</f>
        <v>1.31086377370253</v>
      </c>
    </row>
    <row r="823" customFormat="false" ht="13" hidden="false" customHeight="false" outlineLevel="0" collapsed="false">
      <c r="A823" s="1" t="s">
        <v>23</v>
      </c>
      <c r="B823" s="1" t="n">
        <v>8504564</v>
      </c>
      <c r="C823" s="1" t="n">
        <v>8506791</v>
      </c>
      <c r="D823" s="1" t="s">
        <v>1674</v>
      </c>
      <c r="E823" s="1" t="s">
        <v>1675</v>
      </c>
      <c r="F823" s="1" t="s">
        <v>26</v>
      </c>
      <c r="G823" s="6" t="n">
        <v>2.18032878688525</v>
      </c>
      <c r="H823" s="6" t="n">
        <v>2.90164183606557</v>
      </c>
      <c r="I823" s="6" t="n">
        <v>1.78688580327869</v>
      </c>
      <c r="J823" s="6" t="n">
        <v>1.85245849180328</v>
      </c>
      <c r="K823" s="6" t="n">
        <v>0.868853934426229</v>
      </c>
      <c r="L823" s="7" t="n">
        <f aca="false">G823/H823</f>
        <v>0.751412100482267</v>
      </c>
    </row>
    <row r="824" customFormat="false" ht="13" hidden="false" customHeight="false" outlineLevel="0" collapsed="false">
      <c r="A824" s="1" t="s">
        <v>61</v>
      </c>
      <c r="B824" s="1" t="n">
        <v>109387640</v>
      </c>
      <c r="C824" s="1" t="n">
        <v>109398610</v>
      </c>
      <c r="D824" s="1" t="s">
        <v>1676</v>
      </c>
      <c r="E824" s="1" t="s">
        <v>1677</v>
      </c>
      <c r="F824" s="1" t="s">
        <v>26</v>
      </c>
      <c r="G824" s="6" t="n">
        <v>3.97750512110727</v>
      </c>
      <c r="H824" s="6" t="n">
        <v>2.96712802768166</v>
      </c>
      <c r="I824" s="6" t="n">
        <v>2.92387237024221</v>
      </c>
      <c r="J824" s="6" t="n">
        <v>1.80795605536332</v>
      </c>
      <c r="K824" s="6" t="n">
        <v>1.06401100346021</v>
      </c>
      <c r="L824" s="7" t="n">
        <f aca="false">G824/H824</f>
        <v>1.34052359183674</v>
      </c>
    </row>
    <row r="825" customFormat="false" ht="13" hidden="false" customHeight="false" outlineLevel="0" collapsed="false">
      <c r="A825" s="1" t="s">
        <v>155</v>
      </c>
      <c r="B825" s="1" t="n">
        <v>29406188</v>
      </c>
      <c r="C825" s="1" t="n">
        <v>29409086</v>
      </c>
      <c r="D825" s="1" t="s">
        <v>1678</v>
      </c>
      <c r="E825" s="1" t="s">
        <v>1679</v>
      </c>
      <c r="F825" s="1" t="s">
        <v>26</v>
      </c>
      <c r="G825" s="6" t="n">
        <v>3.12270220858896</v>
      </c>
      <c r="H825" s="6" t="n">
        <v>5.0766881595092</v>
      </c>
      <c r="I825" s="6" t="n">
        <v>2.34969524539877</v>
      </c>
      <c r="J825" s="6" t="n">
        <v>2.52147208588957</v>
      </c>
      <c r="K825" s="6" t="n">
        <v>0.705521472392638</v>
      </c>
      <c r="L825" s="7" t="n">
        <f aca="false">G825/H825</f>
        <v>0.615106169706286</v>
      </c>
    </row>
    <row r="826" customFormat="false" ht="13" hidden="false" customHeight="false" outlineLevel="0" collapsed="false">
      <c r="A826" s="1" t="s">
        <v>56</v>
      </c>
      <c r="B826" s="1" t="n">
        <v>5914207</v>
      </c>
      <c r="C826" s="1" t="n">
        <v>5943370</v>
      </c>
      <c r="D826" s="1" t="s">
        <v>1680</v>
      </c>
      <c r="E826" s="1" t="s">
        <v>1681</v>
      </c>
      <c r="F826" s="1" t="s">
        <v>14</v>
      </c>
      <c r="G826" s="6" t="n">
        <v>1.06538544899738</v>
      </c>
      <c r="H826" s="6" t="n">
        <v>0.857019389712293</v>
      </c>
      <c r="I826" s="6" t="n">
        <v>0.755012423714037</v>
      </c>
      <c r="J826" s="6" t="n">
        <v>0.713164080209242</v>
      </c>
      <c r="K826" s="6" t="n">
        <v>0.642545387968614</v>
      </c>
      <c r="L826" s="7" t="n">
        <f aca="false">G826/H826</f>
        <v>1.24312875739607</v>
      </c>
    </row>
    <row r="827" customFormat="false" ht="13" hidden="false" customHeight="false" outlineLevel="0" collapsed="false">
      <c r="A827" s="1" t="s">
        <v>40</v>
      </c>
      <c r="B827" s="1" t="n">
        <v>50985959</v>
      </c>
      <c r="C827" s="1" t="n">
        <v>51004631</v>
      </c>
      <c r="D827" s="1" t="s">
        <v>1682</v>
      </c>
      <c r="E827" s="1" t="s">
        <v>1683</v>
      </c>
      <c r="F827" s="1" t="s">
        <v>26</v>
      </c>
      <c r="G827" s="6" t="n">
        <v>4.55311428571429</v>
      </c>
      <c r="H827" s="6" t="n">
        <v>6.04883907203907</v>
      </c>
      <c r="I827" s="6" t="n">
        <v>3.7435880952381</v>
      </c>
      <c r="J827" s="6" t="n">
        <v>5.80586010989011</v>
      </c>
      <c r="K827" s="6" t="n">
        <v>0.583637545787546</v>
      </c>
      <c r="L827" s="7" t="n">
        <f aca="false">G827/H827</f>
        <v>0.752725313318582</v>
      </c>
    </row>
    <row r="828" customFormat="false" ht="13" hidden="false" customHeight="false" outlineLevel="0" collapsed="false">
      <c r="A828" s="1" t="s">
        <v>64</v>
      </c>
      <c r="B828" s="1" t="n">
        <v>70461091</v>
      </c>
      <c r="C828" s="1" t="n">
        <v>70464923</v>
      </c>
      <c r="D828" s="1" t="s">
        <v>1684</v>
      </c>
      <c r="E828" s="1" t="s">
        <v>1685</v>
      </c>
      <c r="F828" s="1" t="s">
        <v>14</v>
      </c>
      <c r="G828" s="6" t="n">
        <v>12.3521261971831</v>
      </c>
      <c r="H828" s="6" t="n">
        <v>15.7267264788732</v>
      </c>
      <c r="I828" s="6" t="n">
        <v>9.69014104225352</v>
      </c>
      <c r="J828" s="6" t="n">
        <v>11.7296247887324</v>
      </c>
      <c r="K828" s="6" t="n">
        <v>1.05351816901408</v>
      </c>
      <c r="L828" s="7" t="n">
        <f aca="false">G828/H828</f>
        <v>0.78542258707027</v>
      </c>
    </row>
    <row r="829" customFormat="false" ht="13" hidden="false" customHeight="false" outlineLevel="0" collapsed="false">
      <c r="A829" s="1" t="s">
        <v>43</v>
      </c>
      <c r="B829" s="1" t="n">
        <v>36169689</v>
      </c>
      <c r="C829" s="1" t="n">
        <v>36212902</v>
      </c>
      <c r="D829" s="1" t="s">
        <v>1686</v>
      </c>
      <c r="E829" s="1" t="s">
        <v>1687</v>
      </c>
      <c r="F829" s="1" t="s">
        <v>26</v>
      </c>
      <c r="G829" s="6" t="n">
        <v>4.24464057377049</v>
      </c>
      <c r="H829" s="6" t="n">
        <v>3.13241032156368</v>
      </c>
      <c r="I829" s="6" t="n">
        <v>3.43884419924338</v>
      </c>
      <c r="J829" s="6" t="n">
        <v>2.41361916771753</v>
      </c>
      <c r="K829" s="6" t="n">
        <v>0.71059369482976</v>
      </c>
      <c r="L829" s="7" t="n">
        <f aca="false">G829/H829</f>
        <v>1.35507169815849</v>
      </c>
    </row>
    <row r="830" customFormat="false" ht="13" hidden="false" customHeight="false" outlineLevel="0" collapsed="false">
      <c r="A830" s="1" t="s">
        <v>35</v>
      </c>
      <c r="B830" s="1" t="n">
        <v>74640326</v>
      </c>
      <c r="C830" s="1" t="n">
        <v>74647951</v>
      </c>
      <c r="D830" s="1" t="s">
        <v>1688</v>
      </c>
      <c r="E830" s="1" t="s">
        <v>1689</v>
      </c>
      <c r="F830" s="1" t="s">
        <v>26</v>
      </c>
      <c r="G830" s="6" t="n">
        <v>1.29746681434599</v>
      </c>
      <c r="H830" s="6" t="n">
        <v>1.01265829113924</v>
      </c>
      <c r="I830" s="6" t="n">
        <v>0.831223628691983</v>
      </c>
      <c r="J830" s="6" t="n">
        <v>0.877636455696203</v>
      </c>
      <c r="K830" s="6" t="n">
        <v>0.772154345991561</v>
      </c>
      <c r="L830" s="7" t="n">
        <f aca="false">G830/H830</f>
        <v>1.28124839908864</v>
      </c>
    </row>
    <row r="831" customFormat="false" ht="13" hidden="false" customHeight="false" outlineLevel="0" collapsed="false">
      <c r="A831" s="1" t="s">
        <v>12</v>
      </c>
      <c r="B831" s="1" t="n">
        <v>96371376</v>
      </c>
      <c r="C831" s="1" t="n">
        <v>96379014</v>
      </c>
      <c r="D831" s="1" t="s">
        <v>1690</v>
      </c>
      <c r="E831" s="1" t="s">
        <v>1691</v>
      </c>
      <c r="F831" s="1" t="s">
        <v>26</v>
      </c>
      <c r="G831" s="6" t="n">
        <v>1.64557122362869</v>
      </c>
      <c r="H831" s="6" t="n">
        <v>1.23206580168776</v>
      </c>
      <c r="I831" s="6" t="n">
        <v>0.871308818565401</v>
      </c>
      <c r="J831" s="6" t="n">
        <v>1.07595215189873</v>
      </c>
      <c r="K831" s="6" t="n">
        <v>0.569619219409283</v>
      </c>
      <c r="L831" s="7" t="n">
        <f aca="false">G831/H831</f>
        <v>1.33561959221211</v>
      </c>
    </row>
    <row r="832" customFormat="false" ht="13" hidden="false" customHeight="false" outlineLevel="0" collapsed="false">
      <c r="A832" s="1" t="s">
        <v>61</v>
      </c>
      <c r="B832" s="1" t="n">
        <v>148346225</v>
      </c>
      <c r="C832" s="1" t="n">
        <v>148354583</v>
      </c>
      <c r="D832" s="1" t="s">
        <v>1692</v>
      </c>
      <c r="E832" s="1" t="s">
        <v>1693</v>
      </c>
      <c r="F832" s="1" t="s">
        <v>26</v>
      </c>
      <c r="G832" s="6" t="n">
        <v>3.60362430583501</v>
      </c>
      <c r="H832" s="6" t="n">
        <v>2.71629887323944</v>
      </c>
      <c r="I832" s="6" t="n">
        <v>2.51106893360161</v>
      </c>
      <c r="J832" s="6" t="n">
        <v>1.9597585110664</v>
      </c>
      <c r="K832" s="6" t="n">
        <v>0.760562796780684</v>
      </c>
      <c r="L832" s="7" t="n">
        <f aca="false">G832/H832</f>
        <v>1.32666708414798</v>
      </c>
    </row>
    <row r="833" customFormat="false" ht="13" hidden="false" customHeight="false" outlineLevel="0" collapsed="false">
      <c r="A833" s="1" t="s">
        <v>61</v>
      </c>
      <c r="B833" s="1" t="n">
        <v>106628073</v>
      </c>
      <c r="C833" s="1" t="n">
        <v>106628217</v>
      </c>
      <c r="D833" s="1" t="s">
        <v>1694</v>
      </c>
      <c r="E833" s="1" t="s">
        <v>1695</v>
      </c>
      <c r="F833" s="1" t="s">
        <v>26</v>
      </c>
      <c r="G833" s="6" t="n">
        <v>7.81666791666667</v>
      </c>
      <c r="H833" s="6" t="n">
        <v>6.42916545833333</v>
      </c>
      <c r="I833" s="6" t="n">
        <v>6.241669</v>
      </c>
      <c r="J833" s="6" t="n">
        <v>5.41250266666667</v>
      </c>
      <c r="K833" s="6" t="n">
        <v>0.999998125</v>
      </c>
      <c r="L833" s="7" t="n">
        <f aca="false">G833/H833</f>
        <v>1.21581377354893</v>
      </c>
    </row>
    <row r="834" customFormat="false" ht="13" hidden="false" customHeight="false" outlineLevel="0" collapsed="false">
      <c r="A834" s="1" t="s">
        <v>61</v>
      </c>
      <c r="B834" s="1" t="n">
        <v>52382753</v>
      </c>
      <c r="C834" s="1" t="n">
        <v>52382833</v>
      </c>
      <c r="D834" s="1" t="s">
        <v>1696</v>
      </c>
      <c r="E834" s="1" t="s">
        <v>1697</v>
      </c>
      <c r="F834" s="1" t="s">
        <v>26</v>
      </c>
      <c r="G834" s="6" t="n">
        <v>9.19327991596639</v>
      </c>
      <c r="H834" s="6" t="n">
        <v>6.58823277310924</v>
      </c>
      <c r="I834" s="6" t="n">
        <v>6.64706218487395</v>
      </c>
      <c r="J834" s="6" t="n">
        <v>6.00419798319328</v>
      </c>
      <c r="K834" s="6" t="n">
        <v>1.35714600840336</v>
      </c>
      <c r="L834" s="7" t="n">
        <f aca="false">G834/H834</f>
        <v>1.39540909263103</v>
      </c>
    </row>
    <row r="835" customFormat="false" ht="13" hidden="false" customHeight="false" outlineLevel="0" collapsed="false">
      <c r="A835" s="1" t="s">
        <v>61</v>
      </c>
      <c r="B835" s="1" t="n">
        <v>52382234</v>
      </c>
      <c r="C835" s="1" t="n">
        <v>52382315</v>
      </c>
      <c r="D835" s="1" t="s">
        <v>1698</v>
      </c>
      <c r="E835" s="1" t="s">
        <v>1699</v>
      </c>
      <c r="F835" s="1" t="s">
        <v>26</v>
      </c>
      <c r="G835" s="6" t="n">
        <v>9.61764920168067</v>
      </c>
      <c r="H835" s="6" t="n">
        <v>6.6386581512605</v>
      </c>
      <c r="I835" s="6" t="n">
        <v>6.76050336134454</v>
      </c>
      <c r="J835" s="6" t="n">
        <v>6.07982773109244</v>
      </c>
      <c r="K835" s="6" t="n">
        <v>1.31512470588235</v>
      </c>
      <c r="L835" s="7" t="n">
        <f aca="false">G835/H835</f>
        <v>1.44873391317107</v>
      </c>
    </row>
    <row r="836" customFormat="false" ht="13" hidden="false" customHeight="false" outlineLevel="0" collapsed="false">
      <c r="A836" s="1" t="s">
        <v>61</v>
      </c>
      <c r="B836" s="1" t="n">
        <v>52381973</v>
      </c>
      <c r="C836" s="1" t="n">
        <v>52382038</v>
      </c>
      <c r="D836" s="1" t="s">
        <v>1700</v>
      </c>
      <c r="E836" s="1" t="s">
        <v>1701</v>
      </c>
      <c r="F836" s="1" t="s">
        <v>26</v>
      </c>
      <c r="G836" s="6" t="n">
        <v>9.72151713080169</v>
      </c>
      <c r="H836" s="6" t="n">
        <v>6.86497801687764</v>
      </c>
      <c r="I836" s="6" t="n">
        <v>6.87342075949367</v>
      </c>
      <c r="J836" s="6" t="n">
        <v>6.27004261603375</v>
      </c>
      <c r="K836" s="6" t="n">
        <v>1.32911392405063</v>
      </c>
      <c r="L836" s="7" t="n">
        <f aca="false">G836/H836</f>
        <v>1.41610316987195</v>
      </c>
    </row>
    <row r="837" customFormat="false" ht="13" hidden="false" customHeight="false" outlineLevel="0" collapsed="false">
      <c r="A837" s="1" t="s">
        <v>61</v>
      </c>
      <c r="B837" s="1" t="n">
        <v>52381717</v>
      </c>
      <c r="C837" s="1" t="n">
        <v>52381805</v>
      </c>
      <c r="D837" s="1" t="s">
        <v>1702</v>
      </c>
      <c r="E837" s="1" t="s">
        <v>1703</v>
      </c>
      <c r="F837" s="1" t="s">
        <v>26</v>
      </c>
      <c r="G837" s="6" t="n">
        <v>9.57562651260504</v>
      </c>
      <c r="H837" s="6" t="n">
        <v>7.09243361344538</v>
      </c>
      <c r="I837" s="6" t="n">
        <v>6.6848737815126</v>
      </c>
      <c r="J837" s="6" t="n">
        <v>6.30672705882353</v>
      </c>
      <c r="K837" s="6" t="n">
        <v>1.35714256302521</v>
      </c>
      <c r="L837" s="7" t="n">
        <f aca="false">G837/H837</f>
        <v>1.35011859602777</v>
      </c>
    </row>
    <row r="838" customFormat="false" ht="13" hidden="false" customHeight="false" outlineLevel="0" collapsed="false">
      <c r="A838" s="1" t="s">
        <v>23</v>
      </c>
      <c r="B838" s="1" t="n">
        <v>16901784</v>
      </c>
      <c r="C838" s="1" t="n">
        <v>16995080</v>
      </c>
      <c r="D838" s="1" t="s">
        <v>1704</v>
      </c>
      <c r="E838" s="1" t="s">
        <v>1705</v>
      </c>
      <c r="F838" s="1" t="s">
        <v>14</v>
      </c>
      <c r="G838" s="6" t="n">
        <v>1.93906762297683</v>
      </c>
      <c r="H838" s="6" t="n">
        <v>1.58076931132974</v>
      </c>
      <c r="I838" s="6" t="n">
        <v>1.15423660742621</v>
      </c>
      <c r="J838" s="6" t="n">
        <v>1.1453525007934</v>
      </c>
      <c r="K838" s="6" t="n">
        <v>0.674388241827991</v>
      </c>
      <c r="L838" s="7" t="n">
        <f aca="false">G838/H838</f>
        <v>1.22666072087754</v>
      </c>
    </row>
    <row r="839" customFormat="false" ht="13" hidden="false" customHeight="false" outlineLevel="0" collapsed="false">
      <c r="A839" s="1" t="s">
        <v>79</v>
      </c>
      <c r="B839" s="1" t="n">
        <v>94176708</v>
      </c>
      <c r="C839" s="1" t="n">
        <v>94202510</v>
      </c>
      <c r="D839" s="1" t="s">
        <v>1706</v>
      </c>
      <c r="E839" s="1" t="s">
        <v>1707</v>
      </c>
      <c r="F839" s="1" t="s">
        <v>14</v>
      </c>
      <c r="G839" s="6" t="n">
        <v>1.00959659309021</v>
      </c>
      <c r="H839" s="6" t="n">
        <v>0.699616871401152</v>
      </c>
      <c r="I839" s="6" t="n">
        <v>0.810942667946257</v>
      </c>
      <c r="J839" s="6" t="n">
        <v>0.762956717850288</v>
      </c>
      <c r="K839" s="6" t="n">
        <v>0.656430172744722</v>
      </c>
      <c r="L839" s="7" t="n">
        <f aca="false">G839/H839</f>
        <v>1.44307067819598</v>
      </c>
    </row>
    <row r="840" customFormat="false" ht="13" hidden="false" customHeight="false" outlineLevel="0" collapsed="false">
      <c r="A840" s="1" t="s">
        <v>64</v>
      </c>
      <c r="B840" s="1" t="n">
        <v>70783715</v>
      </c>
      <c r="C840" s="1" t="n">
        <v>70791306</v>
      </c>
      <c r="D840" s="1" t="s">
        <v>1708</v>
      </c>
      <c r="E840" s="1" t="s">
        <v>1709</v>
      </c>
      <c r="F840" s="1" t="s">
        <v>14</v>
      </c>
      <c r="G840" s="6" t="n">
        <v>2.6659622832981</v>
      </c>
      <c r="H840" s="6" t="n">
        <v>1.93657319238901</v>
      </c>
      <c r="I840" s="6" t="n">
        <v>1.94714501057082</v>
      </c>
      <c r="J840" s="6" t="n">
        <v>2.14165025369979</v>
      </c>
      <c r="K840" s="6" t="n">
        <v>0.824524186046512</v>
      </c>
      <c r="L840" s="7" t="n">
        <f aca="false">G840/H840</f>
        <v>1.37663905179297</v>
      </c>
    </row>
    <row r="841" customFormat="false" ht="13" hidden="false" customHeight="false" outlineLevel="0" collapsed="false">
      <c r="A841" s="1" t="s">
        <v>20</v>
      </c>
      <c r="B841" s="1" t="n">
        <v>135605863</v>
      </c>
      <c r="C841" s="1" t="n">
        <v>135609286</v>
      </c>
      <c r="D841" s="1" t="s">
        <v>1710</v>
      </c>
      <c r="E841" s="1" t="s">
        <v>1711</v>
      </c>
      <c r="F841" s="1" t="s">
        <v>26</v>
      </c>
      <c r="G841" s="6" t="n">
        <v>6.88596140350877</v>
      </c>
      <c r="H841" s="6" t="n">
        <v>5.07310169590643</v>
      </c>
      <c r="I841" s="6" t="n">
        <v>4.63450619883041</v>
      </c>
      <c r="J841" s="6" t="n">
        <v>4.69298619883041</v>
      </c>
      <c r="K841" s="6" t="n">
        <v>0.74269</v>
      </c>
      <c r="L841" s="7" t="n">
        <f aca="false">G841/H841</f>
        <v>1.3573474013078</v>
      </c>
    </row>
    <row r="842" customFormat="false" ht="13" hidden="false" customHeight="false" outlineLevel="0" collapsed="false">
      <c r="A842" s="1" t="s">
        <v>128</v>
      </c>
      <c r="B842" s="1" t="n">
        <v>125626316</v>
      </c>
      <c r="C842" s="1" t="n">
        <v>125629140</v>
      </c>
      <c r="D842" s="1" t="s">
        <v>1712</v>
      </c>
      <c r="E842" s="1" t="s">
        <v>1713</v>
      </c>
      <c r="F842" s="1" t="s">
        <v>14</v>
      </c>
      <c r="G842" s="6" t="n">
        <v>7.09259182098765</v>
      </c>
      <c r="H842" s="6" t="n">
        <v>4.99691055555556</v>
      </c>
      <c r="I842" s="6" t="n">
        <v>4.76851666666667</v>
      </c>
      <c r="J842" s="6" t="n">
        <v>4.96604814814815</v>
      </c>
      <c r="K842" s="6" t="n">
        <v>0.845681080246914</v>
      </c>
      <c r="L842" s="7" t="n">
        <f aca="false">G842/H842</f>
        <v>1.4193953928397</v>
      </c>
    </row>
    <row r="843" customFormat="false" ht="13" hidden="false" customHeight="false" outlineLevel="0" collapsed="false">
      <c r="A843" s="1" t="s">
        <v>61</v>
      </c>
      <c r="B843" s="1" t="n">
        <v>52381146</v>
      </c>
      <c r="C843" s="1" t="n">
        <v>52384105</v>
      </c>
      <c r="D843" s="1" t="s">
        <v>1714</v>
      </c>
      <c r="E843" s="1" t="s">
        <v>1715</v>
      </c>
      <c r="F843" s="1" t="s">
        <v>26</v>
      </c>
      <c r="G843" s="6" t="n">
        <v>8.08536256097561</v>
      </c>
      <c r="H843" s="6" t="n">
        <v>6.04878109756098</v>
      </c>
      <c r="I843" s="6" t="n">
        <v>5.81097731707317</v>
      </c>
      <c r="J843" s="6" t="n">
        <v>5.37804521341463</v>
      </c>
      <c r="K843" s="6" t="n">
        <v>1.27134112804878</v>
      </c>
      <c r="L843" s="7" t="n">
        <f aca="false">G843/H843</f>
        <v>1.33669286928499</v>
      </c>
    </row>
    <row r="844" customFormat="false" ht="13" hidden="false" customHeight="false" outlineLevel="0" collapsed="false">
      <c r="A844" s="1" t="s">
        <v>92</v>
      </c>
      <c r="B844" s="1" t="n">
        <v>19100337</v>
      </c>
      <c r="C844" s="1" t="n">
        <v>19103500</v>
      </c>
      <c r="D844" s="1" t="s">
        <v>1716</v>
      </c>
      <c r="E844" s="1" t="s">
        <v>1717</v>
      </c>
      <c r="F844" s="1" t="s">
        <v>26</v>
      </c>
      <c r="G844" s="6" t="n">
        <v>4.60478982035928</v>
      </c>
      <c r="H844" s="6" t="n">
        <v>3.45209547904192</v>
      </c>
      <c r="I844" s="6" t="n">
        <v>3.07484910179641</v>
      </c>
      <c r="J844" s="6" t="n">
        <v>3.18861976047904</v>
      </c>
      <c r="K844" s="6" t="n">
        <v>0.814370119760479</v>
      </c>
      <c r="L844" s="7" t="n">
        <f aca="false">G844/H844</f>
        <v>1.33391148892477</v>
      </c>
    </row>
    <row r="845" customFormat="false" ht="13" hidden="false" customHeight="false" outlineLevel="0" collapsed="false">
      <c r="A845" s="1" t="s">
        <v>128</v>
      </c>
      <c r="B845" s="1" t="n">
        <v>73418621</v>
      </c>
      <c r="C845" s="1" t="n">
        <v>73421311</v>
      </c>
      <c r="D845" s="1" t="s">
        <v>1718</v>
      </c>
      <c r="E845" s="1" t="s">
        <v>1719</v>
      </c>
      <c r="F845" s="1" t="s">
        <v>26</v>
      </c>
      <c r="G845" s="6" t="n">
        <v>7.39810909090909</v>
      </c>
      <c r="H845" s="6" t="n">
        <v>5.77115793103448</v>
      </c>
      <c r="I845" s="6" t="n">
        <v>5.53291172413793</v>
      </c>
      <c r="J845" s="6" t="n">
        <v>5.50156739811912</v>
      </c>
      <c r="K845" s="6" t="n">
        <v>0.987458181818182</v>
      </c>
      <c r="L845" s="7" t="n">
        <f aca="false">G845/H845</f>
        <v>1.28191069787324</v>
      </c>
    </row>
    <row r="846" customFormat="false" ht="13" hidden="false" customHeight="false" outlineLevel="0" collapsed="false">
      <c r="A846" s="1" t="s">
        <v>20</v>
      </c>
      <c r="B846" s="1" t="n">
        <v>151699985</v>
      </c>
      <c r="C846" s="1" t="n">
        <v>151708180</v>
      </c>
      <c r="D846" s="1" t="s">
        <v>1720</v>
      </c>
      <c r="E846" s="1" t="s">
        <v>1721</v>
      </c>
      <c r="F846" s="1" t="s">
        <v>14</v>
      </c>
      <c r="G846" s="6" t="n">
        <v>3.98777967413442</v>
      </c>
      <c r="H846" s="6" t="n">
        <v>2.61710431771894</v>
      </c>
      <c r="I846" s="6" t="n">
        <v>2.67820551934827</v>
      </c>
      <c r="J846" s="6" t="n">
        <v>2.49490932790224</v>
      </c>
      <c r="K846" s="6" t="n">
        <v>0.830956802443992</v>
      </c>
      <c r="L846" s="7" t="n">
        <f aca="false">G846/H846</f>
        <v>1.52373737918485</v>
      </c>
    </row>
    <row r="847" customFormat="false" ht="13" hidden="false" customHeight="false" outlineLevel="0" collapsed="false">
      <c r="A847" s="1" t="s">
        <v>64</v>
      </c>
      <c r="B847" s="1" t="n">
        <v>68715068</v>
      </c>
      <c r="C847" s="1" t="n">
        <v>68718036</v>
      </c>
      <c r="D847" s="1" t="s">
        <v>1722</v>
      </c>
      <c r="E847" s="1" t="s">
        <v>1723</v>
      </c>
      <c r="F847" s="1" t="s">
        <v>14</v>
      </c>
      <c r="G847" s="6" t="n">
        <v>5.32927003048781</v>
      </c>
      <c r="H847" s="6" t="n">
        <v>4.24694850609756</v>
      </c>
      <c r="I847" s="6" t="n">
        <v>3.71950929878049</v>
      </c>
      <c r="J847" s="6" t="n">
        <v>3.68292664634146</v>
      </c>
      <c r="K847" s="6" t="n">
        <v>0.923778658536585</v>
      </c>
      <c r="L847" s="7" t="n">
        <f aca="false">G847/H847</f>
        <v>1.25484686777725</v>
      </c>
    </row>
    <row r="848" customFormat="false" ht="13" hidden="false" customHeight="false" outlineLevel="0" collapsed="false">
      <c r="A848" s="1" t="s">
        <v>61</v>
      </c>
      <c r="B848" s="1" t="n">
        <v>4744567</v>
      </c>
      <c r="C848" s="1" t="n">
        <v>4746149</v>
      </c>
      <c r="D848" s="1" t="s">
        <v>1724</v>
      </c>
      <c r="E848" s="1" t="s">
        <v>1725</v>
      </c>
      <c r="F848" s="1" t="s">
        <v>14</v>
      </c>
      <c r="G848" s="6" t="n">
        <v>5.84912336842105</v>
      </c>
      <c r="H848" s="6" t="n">
        <v>4.45964589473684</v>
      </c>
      <c r="I848" s="6" t="n">
        <v>4.81754747368421</v>
      </c>
      <c r="J848" s="6" t="n">
        <v>4.44561452631579</v>
      </c>
      <c r="K848" s="6" t="n">
        <v>0.666668210526316</v>
      </c>
      <c r="L848" s="7" t="n">
        <f aca="false">G848/H848</f>
        <v>1.31156677155109</v>
      </c>
    </row>
    <row r="849" customFormat="false" ht="13" hidden="false" customHeight="false" outlineLevel="0" collapsed="false">
      <c r="A849" s="1" t="s">
        <v>43</v>
      </c>
      <c r="B849" s="1" t="n">
        <v>79908225</v>
      </c>
      <c r="C849" s="1" t="n">
        <v>79913765</v>
      </c>
      <c r="D849" s="1" t="s">
        <v>1726</v>
      </c>
      <c r="E849" s="1" t="s">
        <v>1727</v>
      </c>
      <c r="F849" s="1" t="s">
        <v>26</v>
      </c>
      <c r="G849" s="6" t="n">
        <v>10.0049144254279</v>
      </c>
      <c r="H849" s="6" t="n">
        <v>6.61613963325183</v>
      </c>
      <c r="I849" s="6" t="n">
        <v>5.59168533007335</v>
      </c>
      <c r="J849" s="6" t="n">
        <v>5.10024278728606</v>
      </c>
      <c r="K849" s="6" t="n">
        <v>1.08557493887531</v>
      </c>
      <c r="L849" s="7" t="n">
        <f aca="false">G849/H849</f>
        <v>1.5121981971397</v>
      </c>
    </row>
    <row r="850" customFormat="false" ht="13" hidden="false" customHeight="false" outlineLevel="0" collapsed="false">
      <c r="A850" s="1" t="s">
        <v>43</v>
      </c>
      <c r="B850" s="1" t="n">
        <v>34370265</v>
      </c>
      <c r="C850" s="1" t="n">
        <v>34372977</v>
      </c>
      <c r="D850" s="1" t="s">
        <v>1728</v>
      </c>
      <c r="E850" s="1" t="s">
        <v>1729</v>
      </c>
      <c r="F850" s="1" t="s">
        <v>26</v>
      </c>
      <c r="G850" s="6" t="n">
        <v>6.665623875</v>
      </c>
      <c r="H850" s="6" t="n">
        <v>5.281247375</v>
      </c>
      <c r="I850" s="6" t="n">
        <v>5.24687340625</v>
      </c>
      <c r="J850" s="6" t="n">
        <v>4.4187496875</v>
      </c>
      <c r="K850" s="6" t="n">
        <v>0.7718743125</v>
      </c>
      <c r="L850" s="7" t="n">
        <f aca="false">G850/H850</f>
        <v>1.26213059182822</v>
      </c>
    </row>
    <row r="851" customFormat="false" ht="13" hidden="false" customHeight="false" outlineLevel="0" collapsed="false">
      <c r="A851" s="1" t="s">
        <v>35</v>
      </c>
      <c r="B851" s="1" t="n">
        <v>39424764</v>
      </c>
      <c r="C851" s="1" t="n">
        <v>39428752</v>
      </c>
      <c r="D851" s="1" t="s">
        <v>1730</v>
      </c>
      <c r="E851" s="1" t="s">
        <v>1731</v>
      </c>
      <c r="F851" s="1" t="s">
        <v>14</v>
      </c>
      <c r="G851" s="6" t="n">
        <v>6.26666308333333</v>
      </c>
      <c r="H851" s="6" t="n">
        <v>4.78889002777778</v>
      </c>
      <c r="I851" s="6" t="n">
        <v>4.552779</v>
      </c>
      <c r="J851" s="6" t="n">
        <v>4.21944333333333</v>
      </c>
      <c r="K851" s="6" t="n">
        <v>0.6666665</v>
      </c>
      <c r="L851" s="7" t="n">
        <f aca="false">G851/H851</f>
        <v>1.308583627309</v>
      </c>
    </row>
    <row r="852" customFormat="false" ht="13" hidden="false" customHeight="false" outlineLevel="0" collapsed="false">
      <c r="A852" s="1" t="s">
        <v>43</v>
      </c>
      <c r="B852" s="1" t="n">
        <v>5066645</v>
      </c>
      <c r="C852" s="1" t="n">
        <v>5069140</v>
      </c>
      <c r="D852" s="1" t="s">
        <v>1732</v>
      </c>
      <c r="E852" s="1" t="s">
        <v>1733</v>
      </c>
      <c r="F852" s="1" t="s">
        <v>14</v>
      </c>
      <c r="G852" s="6" t="n">
        <v>5.51118594249201</v>
      </c>
      <c r="H852" s="6" t="n">
        <v>4.50479124600639</v>
      </c>
      <c r="I852" s="6" t="n">
        <v>4.18530447284345</v>
      </c>
      <c r="J852" s="6" t="n">
        <v>3.98722284345048</v>
      </c>
      <c r="K852" s="6" t="n">
        <v>1.02236693290735</v>
      </c>
      <c r="L852" s="7" t="n">
        <f aca="false">G852/H852</f>
        <v>1.22340540138854</v>
      </c>
    </row>
    <row r="853" customFormat="false" ht="13" hidden="false" customHeight="false" outlineLevel="0" collapsed="false">
      <c r="A853" s="1" t="s">
        <v>64</v>
      </c>
      <c r="B853" s="1" t="n">
        <v>114520436</v>
      </c>
      <c r="C853" s="1" t="n">
        <v>114533645</v>
      </c>
      <c r="D853" s="1" t="s">
        <v>1734</v>
      </c>
      <c r="E853" s="1" t="s">
        <v>1735</v>
      </c>
      <c r="F853" s="1" t="s">
        <v>14</v>
      </c>
      <c r="G853" s="6" t="n">
        <v>5.2345524691358</v>
      </c>
      <c r="H853" s="6" t="n">
        <v>4.15894916666667</v>
      </c>
      <c r="I853" s="6" t="n">
        <v>4.15123645061728</v>
      </c>
      <c r="J853" s="6" t="n">
        <v>3.94289907407407</v>
      </c>
      <c r="K853" s="6" t="n">
        <v>0.779319907407407</v>
      </c>
      <c r="L853" s="7" t="n">
        <f aca="false">G853/H853</f>
        <v>1.25862381562389</v>
      </c>
    </row>
    <row r="854" customFormat="false" ht="13" hidden="false" customHeight="false" outlineLevel="0" collapsed="false">
      <c r="A854" s="1" t="s">
        <v>217</v>
      </c>
      <c r="B854" s="1" t="n">
        <v>34622515</v>
      </c>
      <c r="C854" s="1" t="n">
        <v>34625179</v>
      </c>
      <c r="D854" s="1" t="s">
        <v>1736</v>
      </c>
      <c r="E854" s="1" t="s">
        <v>1737</v>
      </c>
      <c r="F854" s="1" t="s">
        <v>26</v>
      </c>
      <c r="G854" s="6" t="n">
        <v>3.22884094043887</v>
      </c>
      <c r="H854" s="6" t="n">
        <v>2.24138087774295</v>
      </c>
      <c r="I854" s="6" t="n">
        <v>2.0062689968652</v>
      </c>
      <c r="J854" s="6" t="n">
        <v>2.26332112852665</v>
      </c>
      <c r="K854" s="6" t="n">
        <v>0.532914357366771</v>
      </c>
      <c r="L854" s="7" t="n">
        <f aca="false">G854/H854</f>
        <v>1.44055879681203</v>
      </c>
    </row>
    <row r="855" customFormat="false" ht="13" hidden="false" customHeight="false" outlineLevel="0" collapsed="false">
      <c r="A855" s="1" t="s">
        <v>15</v>
      </c>
      <c r="B855" s="1" t="n">
        <v>108329609</v>
      </c>
      <c r="C855" s="1" t="n">
        <v>108337069</v>
      </c>
      <c r="D855" s="1" t="s">
        <v>1738</v>
      </c>
      <c r="E855" s="1" t="s">
        <v>1739</v>
      </c>
      <c r="F855" s="1" t="s">
        <v>14</v>
      </c>
      <c r="G855" s="6" t="n">
        <v>7.85074277185501</v>
      </c>
      <c r="H855" s="6" t="n">
        <v>5.58635142857143</v>
      </c>
      <c r="I855" s="6" t="n">
        <v>5.22174754797441</v>
      </c>
      <c r="J855" s="6" t="n">
        <v>4.6311321108742</v>
      </c>
      <c r="K855" s="6" t="n">
        <v>0.682301982942431</v>
      </c>
      <c r="L855" s="7" t="n">
        <f aca="false">G855/H855</f>
        <v>1.40534351843716</v>
      </c>
    </row>
    <row r="856" customFormat="false" ht="13" hidden="false" customHeight="false" outlineLevel="0" collapsed="false">
      <c r="A856" s="1" t="s">
        <v>15</v>
      </c>
      <c r="B856" s="1" t="n">
        <v>121654534</v>
      </c>
      <c r="C856" s="1" t="n">
        <v>121659249</v>
      </c>
      <c r="D856" s="1" t="s">
        <v>1740</v>
      </c>
      <c r="E856" s="1" t="s">
        <v>1741</v>
      </c>
      <c r="F856" s="1" t="s">
        <v>14</v>
      </c>
      <c r="G856" s="6" t="n">
        <v>4.78068135770235</v>
      </c>
      <c r="H856" s="6" t="n">
        <v>3.6370772845953</v>
      </c>
      <c r="I856" s="6" t="n">
        <v>3.60312945169713</v>
      </c>
      <c r="J856" s="6" t="n">
        <v>3.27675859007833</v>
      </c>
      <c r="K856" s="6" t="n">
        <v>0.71801817232376</v>
      </c>
      <c r="L856" s="7" t="n">
        <f aca="false">G856/H856</f>
        <v>1.31442941230607</v>
      </c>
    </row>
    <row r="857" customFormat="false" ht="13" hidden="false" customHeight="false" outlineLevel="0" collapsed="false">
      <c r="A857" s="1" t="s">
        <v>35</v>
      </c>
      <c r="B857" s="1" t="n">
        <v>16091379</v>
      </c>
      <c r="C857" s="1" t="n">
        <v>16094488</v>
      </c>
      <c r="D857" s="1" t="s">
        <v>1742</v>
      </c>
      <c r="E857" s="1" t="s">
        <v>1743</v>
      </c>
      <c r="F857" s="1" t="s">
        <v>26</v>
      </c>
      <c r="G857" s="6" t="n">
        <v>4.11711621621622</v>
      </c>
      <c r="H857" s="6" t="n">
        <v>2.71771747747748</v>
      </c>
      <c r="I857" s="6" t="n">
        <v>3.30330522522523</v>
      </c>
      <c r="J857" s="6" t="n">
        <v>2.95495111111111</v>
      </c>
      <c r="K857" s="6" t="n">
        <v>0.69068960960961</v>
      </c>
      <c r="L857" s="7" t="n">
        <f aca="false">G857/H857</f>
        <v>1.51491692949542</v>
      </c>
    </row>
    <row r="858" customFormat="false" ht="13" hidden="false" customHeight="false" outlineLevel="0" collapsed="false">
      <c r="A858" s="1" t="s">
        <v>15</v>
      </c>
      <c r="B858" s="1" t="n">
        <v>65779604</v>
      </c>
      <c r="C858" s="1" t="n">
        <v>65782231</v>
      </c>
      <c r="D858" s="1" t="s">
        <v>1744</v>
      </c>
      <c r="E858" s="1" t="s">
        <v>1745</v>
      </c>
      <c r="F858" s="1" t="s">
        <v>26</v>
      </c>
      <c r="G858" s="6" t="n">
        <v>5.27760104100946</v>
      </c>
      <c r="H858" s="6" t="n">
        <v>3.51104</v>
      </c>
      <c r="I858" s="6" t="n">
        <v>3.61198384858044</v>
      </c>
      <c r="J858" s="6" t="n">
        <v>2.89905536277603</v>
      </c>
      <c r="K858" s="6" t="n">
        <v>1.05677943217666</v>
      </c>
      <c r="L858" s="7" t="n">
        <f aca="false">G858/H858</f>
        <v>1.5031446639769</v>
      </c>
    </row>
    <row r="859" customFormat="false" ht="13" hidden="false" customHeight="false" outlineLevel="0" collapsed="false">
      <c r="A859" s="1" t="s">
        <v>12</v>
      </c>
      <c r="B859" s="1" t="n">
        <v>61761090</v>
      </c>
      <c r="C859" s="1" t="n">
        <v>61762317</v>
      </c>
      <c r="D859" s="1" t="s">
        <v>1746</v>
      </c>
      <c r="E859" s="1" t="s">
        <v>1747</v>
      </c>
      <c r="F859" s="1" t="s">
        <v>26</v>
      </c>
      <c r="G859" s="6" t="n">
        <v>7.59488912408759</v>
      </c>
      <c r="H859" s="6" t="n">
        <v>5.79926594890511</v>
      </c>
      <c r="I859" s="6" t="n">
        <v>5.1788355109489</v>
      </c>
      <c r="J859" s="6" t="n">
        <v>4.54379562043796</v>
      </c>
      <c r="K859" s="6" t="n">
        <v>0.875913868613139</v>
      </c>
      <c r="L859" s="7" t="n">
        <f aca="false">G859/H859</f>
        <v>1.30962938947842</v>
      </c>
    </row>
    <row r="860" customFormat="false" ht="13" hidden="false" customHeight="false" outlineLevel="0" collapsed="false">
      <c r="A860" s="1" t="s">
        <v>27</v>
      </c>
      <c r="B860" s="1" t="n">
        <v>46380869</v>
      </c>
      <c r="C860" s="1" t="n">
        <v>46384994</v>
      </c>
      <c r="D860" s="1" t="s">
        <v>1748</v>
      </c>
      <c r="E860" s="1" t="s">
        <v>1749</v>
      </c>
      <c r="F860" s="1" t="s">
        <v>26</v>
      </c>
      <c r="G860" s="6" t="n">
        <v>4.31593269230769</v>
      </c>
      <c r="H860" s="6" t="n">
        <v>2.75274461538462</v>
      </c>
      <c r="I860" s="6" t="n">
        <v>2.5549439010989</v>
      </c>
      <c r="J860" s="6" t="n">
        <v>2.53571043956044</v>
      </c>
      <c r="K860" s="6" t="n">
        <v>0.667583626373626</v>
      </c>
      <c r="L860" s="7" t="n">
        <f aca="false">G860/H860</f>
        <v>1.56786527460146</v>
      </c>
    </row>
    <row r="861" customFormat="false" ht="13" hidden="false" customHeight="false" outlineLevel="0" collapsed="false">
      <c r="A861" s="1" t="s">
        <v>27</v>
      </c>
      <c r="B861" s="1" t="n">
        <v>27767374</v>
      </c>
      <c r="C861" s="1" t="n">
        <v>27772187</v>
      </c>
      <c r="D861" s="1" t="s">
        <v>1750</v>
      </c>
      <c r="E861" s="1" t="s">
        <v>1751</v>
      </c>
      <c r="F861" s="1" t="s">
        <v>26</v>
      </c>
      <c r="G861" s="6" t="n">
        <v>3.94818966321244</v>
      </c>
      <c r="H861" s="6" t="n">
        <v>3.199483626943</v>
      </c>
      <c r="I861" s="6" t="n">
        <v>2.73316095854922</v>
      </c>
      <c r="J861" s="6" t="n">
        <v>2.5440407253886</v>
      </c>
      <c r="K861" s="6" t="n">
        <v>0.8393796373057</v>
      </c>
      <c r="L861" s="7" t="n">
        <f aca="false">G861/H861</f>
        <v>1.23400839746906</v>
      </c>
    </row>
    <row r="862" customFormat="false" ht="13" hidden="false" customHeight="false" outlineLevel="0" collapsed="false">
      <c r="A862" s="1" t="s">
        <v>56</v>
      </c>
      <c r="B862" s="1" t="n">
        <v>23504991</v>
      </c>
      <c r="C862" s="1" t="n">
        <v>23507006</v>
      </c>
      <c r="D862" s="1" t="s">
        <v>1752</v>
      </c>
      <c r="E862" s="1" t="s">
        <v>1753</v>
      </c>
      <c r="F862" s="1" t="s">
        <v>26</v>
      </c>
      <c r="G862" s="6" t="n">
        <v>11.3020348993289</v>
      </c>
      <c r="H862" s="6" t="n">
        <v>9.37916040268456</v>
      </c>
      <c r="I862" s="6" t="n">
        <v>8.38254818791946</v>
      </c>
      <c r="J862" s="6" t="n">
        <v>8.03689630872483</v>
      </c>
      <c r="K862" s="6" t="n">
        <v>1.02349080536913</v>
      </c>
      <c r="L862" s="7" t="n">
        <f aca="false">G862/H862</f>
        <v>1.20501563189963</v>
      </c>
    </row>
    <row r="863" customFormat="false" ht="13" hidden="false" customHeight="false" outlineLevel="0" collapsed="false">
      <c r="A863" s="1" t="s">
        <v>198</v>
      </c>
      <c r="B863" s="1" t="n">
        <v>60934303</v>
      </c>
      <c r="C863" s="1" t="n">
        <v>60938198</v>
      </c>
      <c r="D863" s="1" t="s">
        <v>1754</v>
      </c>
      <c r="E863" s="1" t="s">
        <v>1755</v>
      </c>
      <c r="F863" s="1" t="s">
        <v>14</v>
      </c>
      <c r="G863" s="6" t="n">
        <v>6.13165235294118</v>
      </c>
      <c r="H863" s="6" t="n">
        <v>5.02801470588235</v>
      </c>
      <c r="I863" s="6" t="n">
        <v>4.75350173669468</v>
      </c>
      <c r="J863" s="6" t="n">
        <v>4.90475955182073</v>
      </c>
      <c r="K863" s="6" t="n">
        <v>0.952379663865546</v>
      </c>
      <c r="L863" s="7" t="n">
        <f aca="false">G863/H863</f>
        <v>1.21949769672863</v>
      </c>
    </row>
    <row r="864" customFormat="false" ht="13" hidden="false" customHeight="false" outlineLevel="0" collapsed="false">
      <c r="A864" s="1" t="s">
        <v>56</v>
      </c>
      <c r="B864" s="1" t="n">
        <v>79755202</v>
      </c>
      <c r="C864" s="1" t="n">
        <v>79756857</v>
      </c>
      <c r="D864" s="1" t="s">
        <v>1756</v>
      </c>
      <c r="E864" s="1" t="s">
        <v>1757</v>
      </c>
      <c r="F864" s="1" t="s">
        <v>14</v>
      </c>
      <c r="G864" s="6" t="n">
        <v>4.50174146341463</v>
      </c>
      <c r="H864" s="6" t="n">
        <v>3.42856829268293</v>
      </c>
      <c r="I864" s="6" t="n">
        <v>3.0487793728223</v>
      </c>
      <c r="J864" s="6" t="n">
        <v>2.97560898954704</v>
      </c>
      <c r="K864" s="6" t="n">
        <v>0.846689895470383</v>
      </c>
      <c r="L864" s="7" t="n">
        <f aca="false">G864/H864</f>
        <v>1.31300912775225</v>
      </c>
    </row>
    <row r="865" customFormat="false" ht="13" hidden="false" customHeight="false" outlineLevel="0" collapsed="false">
      <c r="A865" s="1" t="s">
        <v>61</v>
      </c>
      <c r="B865" s="1" t="n">
        <v>125247888</v>
      </c>
      <c r="C865" s="1" t="n">
        <v>125259661</v>
      </c>
      <c r="D865" s="1" t="s">
        <v>1758</v>
      </c>
      <c r="E865" s="1" t="s">
        <v>1759</v>
      </c>
      <c r="F865" s="1" t="s">
        <v>26</v>
      </c>
      <c r="G865" s="6" t="n">
        <v>8.30680232172471</v>
      </c>
      <c r="H865" s="6" t="n">
        <v>6.32835834162521</v>
      </c>
      <c r="I865" s="6" t="n">
        <v>5.61360262023217</v>
      </c>
      <c r="J865" s="6" t="n">
        <v>5.11442686567164</v>
      </c>
      <c r="K865" s="6" t="n">
        <v>0.995022288557214</v>
      </c>
      <c r="L865" s="7" t="n">
        <f aca="false">G865/H865</f>
        <v>1.3126314714333</v>
      </c>
    </row>
    <row r="866" customFormat="false" ht="13" hidden="false" customHeight="false" outlineLevel="0" collapsed="false">
      <c r="A866" s="1" t="s">
        <v>27</v>
      </c>
      <c r="B866" s="1" t="n">
        <v>34088944</v>
      </c>
      <c r="C866" s="1" t="n">
        <v>34092586</v>
      </c>
      <c r="D866" s="1" t="s">
        <v>1760</v>
      </c>
      <c r="E866" s="1" t="s">
        <v>1761</v>
      </c>
      <c r="F866" s="1" t="s">
        <v>26</v>
      </c>
      <c r="G866" s="6" t="n">
        <v>6.8624635530086</v>
      </c>
      <c r="H866" s="6" t="n">
        <v>5.54441661891117</v>
      </c>
      <c r="I866" s="6" t="n">
        <v>4.41260767908309</v>
      </c>
      <c r="J866" s="6" t="n">
        <v>4.5157600286533</v>
      </c>
      <c r="K866" s="6" t="n">
        <v>0.813754498567335</v>
      </c>
      <c r="L866" s="7" t="n">
        <f aca="false">G866/H866</f>
        <v>1.23772508898443</v>
      </c>
    </row>
    <row r="867" customFormat="false" ht="13" hidden="false" customHeight="false" outlineLevel="0" collapsed="false">
      <c r="A867" s="1" t="s">
        <v>20</v>
      </c>
      <c r="B867" s="1" t="n">
        <v>3761620</v>
      </c>
      <c r="C867" s="1" t="n">
        <v>3762747</v>
      </c>
      <c r="D867" s="1" t="s">
        <v>1762</v>
      </c>
      <c r="E867" s="1" t="s">
        <v>1763</v>
      </c>
      <c r="F867" s="1" t="s">
        <v>26</v>
      </c>
      <c r="G867" s="6" t="n">
        <v>6.40959409594096</v>
      </c>
      <c r="H867" s="6" t="n">
        <v>5.22509372693727</v>
      </c>
      <c r="I867" s="6" t="n">
        <v>4.80442804428044</v>
      </c>
      <c r="J867" s="6" t="n">
        <v>5.2878258302583</v>
      </c>
      <c r="K867" s="6" t="n">
        <v>0.833945645756458</v>
      </c>
      <c r="L867" s="7" t="n">
        <f aca="false">G867/H867</f>
        <v>1.22669456873035</v>
      </c>
    </row>
    <row r="868" customFormat="false" ht="13" hidden="false" customHeight="false" outlineLevel="0" collapsed="false">
      <c r="A868" s="1" t="s">
        <v>40</v>
      </c>
      <c r="B868" s="1" t="n">
        <v>179992084</v>
      </c>
      <c r="C868" s="1" t="n">
        <v>179993149</v>
      </c>
      <c r="D868" s="1" t="s">
        <v>1764</v>
      </c>
      <c r="E868" s="1" t="s">
        <v>1765</v>
      </c>
      <c r="F868" s="1" t="s">
        <v>14</v>
      </c>
      <c r="G868" s="6" t="n">
        <v>5.79182483271375</v>
      </c>
      <c r="H868" s="6" t="n">
        <v>3.89962513011152</v>
      </c>
      <c r="I868" s="6" t="n">
        <v>3.31598728624535</v>
      </c>
      <c r="J868" s="6" t="n">
        <v>2.93308371747212</v>
      </c>
      <c r="K868" s="6" t="n">
        <v>0.639405799256506</v>
      </c>
      <c r="L868" s="7" t="n">
        <f aca="false">G868/H868</f>
        <v>1.48522605108664</v>
      </c>
    </row>
    <row r="869" customFormat="false" ht="13" hidden="false" customHeight="false" outlineLevel="0" collapsed="false">
      <c r="A869" s="1" t="s">
        <v>17</v>
      </c>
      <c r="B869" s="1" t="n">
        <v>91062563</v>
      </c>
      <c r="C869" s="1" t="n">
        <v>91064555</v>
      </c>
      <c r="D869" s="1" t="s">
        <v>1766</v>
      </c>
      <c r="E869" s="1" t="s">
        <v>1767</v>
      </c>
      <c r="F869" s="1" t="s">
        <v>14</v>
      </c>
      <c r="G869" s="6" t="n">
        <v>8.71477248322148</v>
      </c>
      <c r="H869" s="6" t="n">
        <v>6.1208089261745</v>
      </c>
      <c r="I869" s="6" t="n">
        <v>5.89932684563758</v>
      </c>
      <c r="J869" s="6" t="n">
        <v>6.20805523489933</v>
      </c>
      <c r="K869" s="6" t="n">
        <v>0.838924496644295</v>
      </c>
      <c r="L869" s="7" t="n">
        <f aca="false">G869/H869</f>
        <v>1.42379423836519</v>
      </c>
    </row>
    <row r="870" customFormat="false" ht="13" hidden="false" customHeight="false" outlineLevel="0" collapsed="false">
      <c r="A870" s="1" t="s">
        <v>92</v>
      </c>
      <c r="B870" s="1" t="n">
        <v>25309903</v>
      </c>
      <c r="C870" s="1" t="n">
        <v>25315368</v>
      </c>
      <c r="D870" s="1" t="s">
        <v>1768</v>
      </c>
      <c r="E870" s="1" t="s">
        <v>1769</v>
      </c>
      <c r="F870" s="1" t="s">
        <v>14</v>
      </c>
      <c r="G870" s="6" t="n">
        <v>6.74876571428571</v>
      </c>
      <c r="H870" s="6" t="n">
        <v>5.57389103448276</v>
      </c>
      <c r="I870" s="6" t="n">
        <v>4.82758982758621</v>
      </c>
      <c r="J870" s="6" t="n">
        <v>4.95812807881773</v>
      </c>
      <c r="K870" s="6" t="n">
        <v>0.812810591133005</v>
      </c>
      <c r="L870" s="7" t="n">
        <f aca="false">G870/H870</f>
        <v>1.21078178108158</v>
      </c>
    </row>
    <row r="871" customFormat="false" ht="13" hidden="false" customHeight="false" outlineLevel="0" collapsed="false">
      <c r="A871" s="1" t="s">
        <v>23</v>
      </c>
      <c r="B871" s="1" t="n">
        <v>70258712</v>
      </c>
      <c r="C871" s="1" t="n">
        <v>70260057</v>
      </c>
      <c r="D871" s="1" t="s">
        <v>1770</v>
      </c>
      <c r="E871" s="1" t="s">
        <v>1771</v>
      </c>
      <c r="F871" s="1" t="s">
        <v>26</v>
      </c>
      <c r="G871" s="6" t="n">
        <v>5.07219898916968</v>
      </c>
      <c r="H871" s="6" t="n">
        <v>3.53068880866426</v>
      </c>
      <c r="I871" s="6" t="n">
        <v>3.70036129963899</v>
      </c>
      <c r="J871" s="6" t="n">
        <v>3.74007104693141</v>
      </c>
      <c r="K871" s="6" t="n">
        <v>0.85920678700361</v>
      </c>
      <c r="L871" s="7" t="n">
        <f aca="false">G871/H871</f>
        <v>1.43660324204234</v>
      </c>
    </row>
    <row r="872" customFormat="false" ht="13" hidden="false" customHeight="false" outlineLevel="0" collapsed="false">
      <c r="A872" s="1" t="s">
        <v>61</v>
      </c>
      <c r="B872" s="1" t="n">
        <v>13507686</v>
      </c>
      <c r="C872" s="1" t="n">
        <v>13512035</v>
      </c>
      <c r="D872" s="1" t="s">
        <v>1772</v>
      </c>
      <c r="E872" s="1" t="s">
        <v>1773</v>
      </c>
      <c r="F872" s="1" t="s">
        <v>14</v>
      </c>
      <c r="G872" s="6" t="n">
        <v>5.90296269541779</v>
      </c>
      <c r="H872" s="6" t="n">
        <v>4.35579140161725</v>
      </c>
      <c r="I872" s="6" t="n">
        <v>4.60377442048518</v>
      </c>
      <c r="J872" s="6" t="n">
        <v>3.8140135309973</v>
      </c>
      <c r="K872" s="6" t="n">
        <v>0.808624959568733</v>
      </c>
      <c r="L872" s="7" t="n">
        <f aca="false">G872/H872</f>
        <v>1.35519866567212</v>
      </c>
      <c r="S872" s="8"/>
      <c r="T872" s="8"/>
      <c r="U872" s="8"/>
      <c r="V872" s="8"/>
    </row>
    <row r="873" customFormat="false" ht="13" hidden="false" customHeight="false" outlineLevel="0" collapsed="false">
      <c r="A873" s="1" t="s">
        <v>23</v>
      </c>
      <c r="B873" s="1" t="n">
        <v>86476580</v>
      </c>
      <c r="C873" s="1" t="n">
        <v>86492168</v>
      </c>
      <c r="D873" s="1" t="s">
        <v>1774</v>
      </c>
      <c r="E873" s="1" t="s">
        <v>1775</v>
      </c>
      <c r="F873" s="1" t="s">
        <v>26</v>
      </c>
      <c r="G873" s="6" t="n">
        <v>1.4038755186722</v>
      </c>
      <c r="H873" s="6" t="n">
        <v>1.01659820193638</v>
      </c>
      <c r="I873" s="6" t="n">
        <v>1.04426179806362</v>
      </c>
      <c r="J873" s="6" t="n">
        <v>1.02627987551867</v>
      </c>
      <c r="K873" s="6" t="n">
        <v>0.751034910096819</v>
      </c>
      <c r="L873" s="7" t="n">
        <f aca="false">G873/H873</f>
        <v>1.38095416261621</v>
      </c>
    </row>
    <row r="874" customFormat="false" ht="13" hidden="false" customHeight="false" outlineLevel="0" collapsed="false">
      <c r="A874" s="1" t="s">
        <v>23</v>
      </c>
      <c r="B874" s="1" t="n">
        <v>29315963</v>
      </c>
      <c r="C874" s="1" t="n">
        <v>29320790</v>
      </c>
      <c r="D874" s="1" t="s">
        <v>1776</v>
      </c>
      <c r="E874" s="1" t="s">
        <v>1777</v>
      </c>
      <c r="F874" s="1" t="s">
        <v>26</v>
      </c>
      <c r="G874" s="6" t="n">
        <v>5.11916759067358</v>
      </c>
      <c r="H874" s="6" t="n">
        <v>3.88601025906736</v>
      </c>
      <c r="I874" s="6" t="n">
        <v>3.41450860103627</v>
      </c>
      <c r="J874" s="6" t="n">
        <v>3.86010233160622</v>
      </c>
      <c r="K874" s="6" t="n">
        <v>0.660620103626943</v>
      </c>
      <c r="L874" s="7" t="n">
        <f aca="false">G874/H874</f>
        <v>1.31733249512887</v>
      </c>
      <c r="S874" s="8"/>
      <c r="T874" s="8"/>
      <c r="U874" s="8"/>
      <c r="V874" s="8"/>
    </row>
    <row r="875" customFormat="false" ht="13" hidden="false" customHeight="false" outlineLevel="0" collapsed="false">
      <c r="A875" s="1" t="s">
        <v>20</v>
      </c>
      <c r="B875" s="1" t="n">
        <v>116826441</v>
      </c>
      <c r="C875" s="1" t="n">
        <v>116828737</v>
      </c>
      <c r="D875" s="1" t="s">
        <v>1778</v>
      </c>
      <c r="E875" s="1" t="s">
        <v>1779</v>
      </c>
      <c r="F875" s="1" t="s">
        <v>26</v>
      </c>
      <c r="G875" s="6" t="n">
        <v>9.51137426710098</v>
      </c>
      <c r="H875" s="6" t="n">
        <v>6.95765726384365</v>
      </c>
      <c r="I875" s="6" t="n">
        <v>6.47231374592834</v>
      </c>
      <c r="J875" s="6" t="n">
        <v>6.90553977198697</v>
      </c>
      <c r="K875" s="6" t="n">
        <v>0.70358332247557</v>
      </c>
      <c r="L875" s="7" t="n">
        <f aca="false">G875/H875</f>
        <v>1.36703690716817</v>
      </c>
    </row>
    <row r="876" customFormat="false" ht="13" hidden="false" customHeight="false" outlineLevel="0" collapsed="false">
      <c r="A876" s="1" t="s">
        <v>99</v>
      </c>
      <c r="B876" s="1" t="n">
        <v>113365313</v>
      </c>
      <c r="C876" s="1" t="n">
        <v>113369334</v>
      </c>
      <c r="D876" s="1" t="s">
        <v>1780</v>
      </c>
      <c r="E876" s="1" t="s">
        <v>1781</v>
      </c>
      <c r="F876" s="1" t="s">
        <v>26</v>
      </c>
      <c r="G876" s="6" t="n">
        <v>3.52631301939058</v>
      </c>
      <c r="H876" s="6" t="n">
        <v>2.92243988919668</v>
      </c>
      <c r="I876" s="6" t="n">
        <v>2.55124927977839</v>
      </c>
      <c r="J876" s="6" t="n">
        <v>1.92243844875346</v>
      </c>
      <c r="K876" s="6" t="n">
        <v>0.825482742382271</v>
      </c>
      <c r="L876" s="7" t="n">
        <f aca="false">G876/H876</f>
        <v>1.20663320824022</v>
      </c>
    </row>
    <row r="877" customFormat="false" ht="13" hidden="false" customHeight="false" outlineLevel="0" collapsed="false">
      <c r="A877" s="1" t="s">
        <v>15</v>
      </c>
      <c r="B877" s="1" t="n">
        <v>124178439</v>
      </c>
      <c r="C877" s="1" t="n">
        <v>124199421</v>
      </c>
      <c r="D877" s="1" t="s">
        <v>1782</v>
      </c>
      <c r="E877" s="1" t="s">
        <v>1783</v>
      </c>
      <c r="F877" s="1" t="s">
        <v>26</v>
      </c>
      <c r="G877" s="6" t="n">
        <v>2.83951012345679</v>
      </c>
      <c r="H877" s="6" t="n">
        <v>1.67788740740741</v>
      </c>
      <c r="I877" s="6" t="n">
        <v>2.0740731986532</v>
      </c>
      <c r="J877" s="6" t="n">
        <v>1.51402878787879</v>
      </c>
      <c r="K877" s="6" t="n">
        <v>0.786757957351291</v>
      </c>
      <c r="L877" s="7" t="n">
        <f aca="false">G877/H877</f>
        <v>1.69231267302033</v>
      </c>
    </row>
    <row r="878" customFormat="false" ht="13" hidden="false" customHeight="false" outlineLevel="0" collapsed="false">
      <c r="A878" s="1" t="s">
        <v>64</v>
      </c>
      <c r="B878" s="1" t="n">
        <v>29592947</v>
      </c>
      <c r="C878" s="1" t="n">
        <v>29642916</v>
      </c>
      <c r="D878" s="1" t="s">
        <v>1784</v>
      </c>
      <c r="E878" s="1" t="s">
        <v>1785</v>
      </c>
      <c r="F878" s="1" t="s">
        <v>14</v>
      </c>
      <c r="G878" s="6" t="n">
        <v>1.86087585976628</v>
      </c>
      <c r="H878" s="6" t="n">
        <v>1.47301178631052</v>
      </c>
      <c r="I878" s="6" t="n">
        <v>1.02059120756817</v>
      </c>
      <c r="J878" s="6" t="n">
        <v>1.01836312186978</v>
      </c>
      <c r="K878" s="6" t="n">
        <v>0.690038692264886</v>
      </c>
      <c r="L878" s="7" t="n">
        <f aca="false">G878/H878</f>
        <v>1.26331362522716</v>
      </c>
    </row>
    <row r="879" customFormat="false" ht="13" hidden="false" customHeight="false" outlineLevel="0" collapsed="false">
      <c r="A879" s="1" t="s">
        <v>79</v>
      </c>
      <c r="B879" s="1" t="n">
        <v>93359039</v>
      </c>
      <c r="C879" s="1" t="n">
        <v>93368567</v>
      </c>
      <c r="D879" s="1" t="s">
        <v>1786</v>
      </c>
      <c r="E879" s="1" t="s">
        <v>1787</v>
      </c>
      <c r="F879" s="1" t="s">
        <v>14</v>
      </c>
      <c r="G879" s="6" t="n">
        <v>3.78048577861163</v>
      </c>
      <c r="H879" s="6" t="n">
        <v>2.59474986866792</v>
      </c>
      <c r="I879" s="6" t="n">
        <v>2.15196716697936</v>
      </c>
      <c r="J879" s="6" t="n">
        <v>1.20074795497186</v>
      </c>
      <c r="K879" s="6" t="n">
        <v>0.82364243902439</v>
      </c>
      <c r="L879" s="7" t="n">
        <f aca="false">G879/H879</f>
        <v>1.45697503418795</v>
      </c>
    </row>
    <row r="880" customFormat="false" ht="13" hidden="false" customHeight="false" outlineLevel="0" collapsed="false">
      <c r="A880" s="1" t="s">
        <v>79</v>
      </c>
      <c r="B880" s="1" t="n">
        <v>93324418</v>
      </c>
      <c r="C880" s="1" t="n">
        <v>93330210</v>
      </c>
      <c r="D880" s="1" t="s">
        <v>1788</v>
      </c>
      <c r="E880" s="1" t="s">
        <v>1789</v>
      </c>
      <c r="F880" s="1" t="s">
        <v>14</v>
      </c>
      <c r="G880" s="6" t="n">
        <v>2.32932617788462</v>
      </c>
      <c r="H880" s="6" t="n">
        <v>1.37019230769231</v>
      </c>
      <c r="I880" s="6" t="n">
        <v>0.790866346153846</v>
      </c>
      <c r="J880" s="6" t="n">
        <v>0.997593389423077</v>
      </c>
      <c r="K880" s="6" t="n">
        <v>0.533651754807692</v>
      </c>
      <c r="L880" s="7" t="n">
        <f aca="false">G880/H880</f>
        <v>1.69999945614035</v>
      </c>
    </row>
    <row r="881" customFormat="false" ht="13" hidden="false" customHeight="false" outlineLevel="0" collapsed="false">
      <c r="A881" s="1" t="s">
        <v>27</v>
      </c>
      <c r="B881" s="1" t="n">
        <v>56702365</v>
      </c>
      <c r="C881" s="1" t="n">
        <v>56724083</v>
      </c>
      <c r="D881" s="1" t="s">
        <v>1790</v>
      </c>
      <c r="E881" s="1" t="s">
        <v>1791</v>
      </c>
      <c r="F881" s="1" t="s">
        <v>26</v>
      </c>
      <c r="G881" s="6" t="n">
        <v>3.13238652078775</v>
      </c>
      <c r="H881" s="6" t="n">
        <v>2.41466214442013</v>
      </c>
      <c r="I881" s="6" t="n">
        <v>2.38293380743982</v>
      </c>
      <c r="J881" s="6" t="n">
        <v>2.18161741794311</v>
      </c>
      <c r="K881" s="6" t="n">
        <v>0.850111673960613</v>
      </c>
      <c r="L881" s="7" t="n">
        <f aca="false">G881/H881</f>
        <v>1.29723594169319</v>
      </c>
    </row>
    <row r="882" customFormat="false" ht="13" hidden="false" customHeight="false" outlineLevel="0" collapsed="false">
      <c r="A882" s="1" t="s">
        <v>43</v>
      </c>
      <c r="B882" s="1" t="n">
        <v>84022670</v>
      </c>
      <c r="C882" s="1" t="n">
        <v>84046507</v>
      </c>
      <c r="D882" s="1" t="s">
        <v>1792</v>
      </c>
      <c r="E882" s="1" t="s">
        <v>1793</v>
      </c>
      <c r="F882" s="1" t="s">
        <v>14</v>
      </c>
      <c r="G882" s="6" t="n">
        <v>1.51530757142857</v>
      </c>
      <c r="H882" s="6" t="n">
        <v>1.16428581632653</v>
      </c>
      <c r="I882" s="6" t="n">
        <v>1.08061428571429</v>
      </c>
      <c r="J882" s="6" t="n">
        <v>1.11632565306122</v>
      </c>
      <c r="K882" s="6" t="n">
        <v>0.738775867346939</v>
      </c>
      <c r="L882" s="7" t="n">
        <f aca="false">G882/H882</f>
        <v>1.30149105157835</v>
      </c>
      <c r="S882" s="8"/>
      <c r="T882" s="8"/>
      <c r="U882" s="8"/>
      <c r="V882" s="8"/>
    </row>
    <row r="883" customFormat="false" ht="13" hidden="false" customHeight="false" outlineLevel="0" collapsed="false">
      <c r="A883" s="1" t="s">
        <v>155</v>
      </c>
      <c r="B883" s="1" t="n">
        <v>5377523</v>
      </c>
      <c r="C883" s="1" t="n">
        <v>5388703</v>
      </c>
      <c r="D883" s="1" t="s">
        <v>1794</v>
      </c>
      <c r="E883" s="1" t="s">
        <v>1795</v>
      </c>
      <c r="F883" s="1" t="s">
        <v>26</v>
      </c>
      <c r="G883" s="6" t="n">
        <v>2.8170981025641</v>
      </c>
      <c r="H883" s="6" t="n">
        <v>2.0119665982906</v>
      </c>
      <c r="I883" s="6" t="n">
        <v>1.67521153846154</v>
      </c>
      <c r="J883" s="6" t="n">
        <v>1.82222444444444</v>
      </c>
      <c r="K883" s="6" t="n">
        <v>0.835897435897436</v>
      </c>
      <c r="L883" s="7" t="n">
        <f aca="false">G883/H883</f>
        <v>1.40017140689987</v>
      </c>
    </row>
    <row r="884" customFormat="false" ht="13" hidden="false" customHeight="false" outlineLevel="0" collapsed="false">
      <c r="A884" s="1" t="s">
        <v>217</v>
      </c>
      <c r="B884" s="1" t="n">
        <v>151647681</v>
      </c>
      <c r="C884" s="1" t="n">
        <v>151650952</v>
      </c>
      <c r="D884" s="1" t="s">
        <v>1796</v>
      </c>
      <c r="E884" s="1" t="s">
        <v>1797</v>
      </c>
      <c r="F884" s="1" t="s">
        <v>26</v>
      </c>
      <c r="G884" s="6" t="n">
        <v>1.33136035502959</v>
      </c>
      <c r="H884" s="6" t="n">
        <v>1.68639053254438</v>
      </c>
      <c r="I884" s="6" t="n">
        <v>2.00000195266272</v>
      </c>
      <c r="J884" s="6" t="n">
        <v>2.23372973372781</v>
      </c>
      <c r="K884" s="6" t="n">
        <v>0.541418106508876</v>
      </c>
      <c r="L884" s="7" t="n">
        <f aca="false">G884/H884</f>
        <v>0.789473333333335</v>
      </c>
    </row>
    <row r="885" customFormat="false" ht="13" hidden="false" customHeight="false" outlineLevel="0" collapsed="false">
      <c r="A885" s="1" t="s">
        <v>23</v>
      </c>
      <c r="B885" s="1" t="n">
        <v>71065999</v>
      </c>
      <c r="C885" s="1" t="n">
        <v>71087989</v>
      </c>
      <c r="D885" s="1" t="s">
        <v>1798</v>
      </c>
      <c r="E885" s="1" t="s">
        <v>1799</v>
      </c>
      <c r="F885" s="1" t="s">
        <v>26</v>
      </c>
      <c r="G885" s="6" t="n">
        <v>1.32936078006501</v>
      </c>
      <c r="H885" s="6" t="n">
        <v>0.972912459371614</v>
      </c>
      <c r="I885" s="6" t="n">
        <v>0.893826197183099</v>
      </c>
      <c r="J885" s="6" t="n">
        <v>0.834235644637053</v>
      </c>
      <c r="K885" s="6" t="n">
        <v>0.678224366197183</v>
      </c>
      <c r="L885" s="7" t="n">
        <f aca="false">G885/H885</f>
        <v>1.3663724492989</v>
      </c>
    </row>
    <row r="886" customFormat="false" ht="13" hidden="false" customHeight="false" outlineLevel="0" collapsed="false">
      <c r="A886" s="1" t="s">
        <v>155</v>
      </c>
      <c r="B886" s="1" t="n">
        <v>44368578</v>
      </c>
      <c r="C886" s="1" t="n">
        <v>44381350</v>
      </c>
      <c r="D886" s="1" t="s">
        <v>1800</v>
      </c>
      <c r="E886" s="1" t="s">
        <v>1801</v>
      </c>
      <c r="F886" s="1" t="s">
        <v>14</v>
      </c>
      <c r="G886" s="6" t="n">
        <v>2.58110560629921</v>
      </c>
      <c r="H886" s="6" t="n">
        <v>2.13385762204724</v>
      </c>
      <c r="I886" s="6" t="n">
        <v>0.889762519685039</v>
      </c>
      <c r="J886" s="6" t="n">
        <v>1.1811042519685</v>
      </c>
      <c r="K886" s="6" t="n">
        <v>0.905513070866142</v>
      </c>
      <c r="L886" s="7" t="n">
        <f aca="false">G886/H886</f>
        <v>1.20959598223938</v>
      </c>
    </row>
    <row r="887" customFormat="false" ht="13" hidden="false" customHeight="false" outlineLevel="0" collapsed="false">
      <c r="A887" s="1" t="s">
        <v>43</v>
      </c>
      <c r="B887" s="1" t="n">
        <v>75877616</v>
      </c>
      <c r="C887" s="1" t="n">
        <v>75900160</v>
      </c>
      <c r="D887" s="1" t="s">
        <v>1802</v>
      </c>
      <c r="E887" s="1" t="s">
        <v>1803</v>
      </c>
      <c r="F887" s="1" t="s">
        <v>26</v>
      </c>
      <c r="G887" s="6" t="n">
        <v>1.92659815957447</v>
      </c>
      <c r="H887" s="6" t="n">
        <v>1.56276638297872</v>
      </c>
      <c r="I887" s="6" t="n">
        <v>1.50000132978723</v>
      </c>
      <c r="J887" s="6" t="n">
        <v>1.19574484042553</v>
      </c>
      <c r="K887" s="6" t="n">
        <v>0.704255106382979</v>
      </c>
      <c r="L887" s="7" t="n">
        <f aca="false">G887/H887</f>
        <v>1.23281264593257</v>
      </c>
    </row>
    <row r="888" customFormat="false" ht="13" hidden="false" customHeight="false" outlineLevel="0" collapsed="false">
      <c r="A888" s="1" t="s">
        <v>40</v>
      </c>
      <c r="B888" s="1" t="n">
        <v>5792033</v>
      </c>
      <c r="C888" s="1" t="n">
        <v>5816399</v>
      </c>
      <c r="D888" s="1" t="s">
        <v>1804</v>
      </c>
      <c r="E888" s="1" t="s">
        <v>1805</v>
      </c>
      <c r="F888" s="1" t="s">
        <v>26</v>
      </c>
      <c r="G888" s="6" t="n">
        <v>1.07322030090271</v>
      </c>
      <c r="H888" s="6" t="n">
        <v>0.757270411233701</v>
      </c>
      <c r="I888" s="6" t="n">
        <v>0.673019608826479</v>
      </c>
      <c r="J888" s="6" t="n">
        <v>0.712134674022066</v>
      </c>
      <c r="K888" s="6" t="n">
        <v>0.648946038114343</v>
      </c>
      <c r="L888" s="7" t="n">
        <f aca="false">G888/H888</f>
        <v>1.41722201868984</v>
      </c>
    </row>
    <row r="889" customFormat="false" ht="13" hidden="false" customHeight="false" outlineLevel="0" collapsed="false">
      <c r="A889" s="1" t="s">
        <v>20</v>
      </c>
      <c r="B889" s="1" t="n">
        <v>47487533</v>
      </c>
      <c r="C889" s="1" t="n">
        <v>47496105</v>
      </c>
      <c r="D889" s="1" t="s">
        <v>1806</v>
      </c>
      <c r="E889" s="1" t="s">
        <v>1807</v>
      </c>
      <c r="F889" s="1" t="s">
        <v>14</v>
      </c>
      <c r="G889" s="6" t="n">
        <v>1.29224469184891</v>
      </c>
      <c r="H889" s="6" t="n">
        <v>0.994036361829026</v>
      </c>
      <c r="I889" s="6" t="n">
        <v>0.791250298210736</v>
      </c>
      <c r="J889" s="6" t="n">
        <v>0.799205725646123</v>
      </c>
      <c r="K889" s="6" t="n">
        <v>0.683898369781312</v>
      </c>
      <c r="L889" s="7" t="n">
        <f aca="false">G889/H889</f>
        <v>1.29999740600151</v>
      </c>
    </row>
    <row r="890" customFormat="false" ht="13" hidden="false" customHeight="false" outlineLevel="0" collapsed="false">
      <c r="A890" s="1" t="s">
        <v>61</v>
      </c>
      <c r="B890" s="1" t="n">
        <v>87331727</v>
      </c>
      <c r="C890" s="1" t="n">
        <v>87371410</v>
      </c>
      <c r="D890" s="1" t="s">
        <v>1808</v>
      </c>
      <c r="E890" s="1" t="s">
        <v>1809</v>
      </c>
      <c r="F890" s="1" t="s">
        <v>14</v>
      </c>
      <c r="G890" s="6" t="n">
        <v>3.24813152542373</v>
      </c>
      <c r="H890" s="6" t="n">
        <v>1.90576006779661</v>
      </c>
      <c r="I890" s="6" t="n">
        <v>1.7132186779661</v>
      </c>
      <c r="J890" s="6" t="n">
        <v>1.35118943728814</v>
      </c>
      <c r="K890" s="6" t="n">
        <v>0.967458589830508</v>
      </c>
      <c r="L890" s="7" t="n">
        <f aca="false">G890/H890</f>
        <v>1.70437589721309</v>
      </c>
    </row>
    <row r="891" customFormat="false" ht="13" hidden="false" customHeight="false" outlineLevel="0" collapsed="false">
      <c r="A891" s="1" t="s">
        <v>99</v>
      </c>
      <c r="B891" s="1" t="n">
        <v>82861880</v>
      </c>
      <c r="C891" s="1" t="n">
        <v>82889695</v>
      </c>
      <c r="D891" s="1" t="s">
        <v>1810</v>
      </c>
      <c r="E891" s="1" t="s">
        <v>1811</v>
      </c>
      <c r="F891" s="1" t="s">
        <v>26</v>
      </c>
      <c r="G891" s="6" t="n">
        <v>1.35837230769231</v>
      </c>
      <c r="H891" s="6" t="n">
        <v>2.04072304977376</v>
      </c>
      <c r="I891" s="6" t="n">
        <v>2.00633728506787</v>
      </c>
      <c r="J891" s="6" t="n">
        <v>1.6425371040724</v>
      </c>
      <c r="K891" s="6" t="n">
        <v>0.887784542986425</v>
      </c>
      <c r="L891" s="7" t="n">
        <f aca="false">G891/H891</f>
        <v>0.665632853925427</v>
      </c>
    </row>
    <row r="892" customFormat="false" ht="13" hidden="false" customHeight="false" outlineLevel="0" collapsed="false">
      <c r="A892" s="1" t="s">
        <v>12</v>
      </c>
      <c r="B892" s="1" t="n">
        <v>57787942</v>
      </c>
      <c r="C892" s="1" t="n">
        <v>57810672</v>
      </c>
      <c r="D892" s="1" t="s">
        <v>1812</v>
      </c>
      <c r="E892" s="1" t="s">
        <v>1813</v>
      </c>
      <c r="F892" s="1" t="s">
        <v>14</v>
      </c>
      <c r="G892" s="6" t="n">
        <v>10.1575446088795</v>
      </c>
      <c r="H892" s="6" t="n">
        <v>6.94819890063425</v>
      </c>
      <c r="I892" s="6" t="n">
        <v>8.24629890063425</v>
      </c>
      <c r="J892" s="6" t="n">
        <v>6.62473276955603</v>
      </c>
      <c r="K892" s="6" t="n">
        <v>0.874207378435518</v>
      </c>
      <c r="L892" s="7" t="n">
        <f aca="false">G892/H892</f>
        <v>1.46189606171929</v>
      </c>
    </row>
    <row r="893" customFormat="false" ht="13" hidden="false" customHeight="false" outlineLevel="0" collapsed="false">
      <c r="A893" s="1" t="s">
        <v>43</v>
      </c>
      <c r="B893" s="1" t="n">
        <v>97871847</v>
      </c>
      <c r="C893" s="1" t="n">
        <v>97923741</v>
      </c>
      <c r="D893" s="1" t="s">
        <v>1814</v>
      </c>
      <c r="E893" s="1" t="s">
        <v>1815</v>
      </c>
      <c r="F893" s="1" t="s">
        <v>26</v>
      </c>
      <c r="G893" s="6" t="n">
        <v>1.94668775444265</v>
      </c>
      <c r="H893" s="6" t="n">
        <v>1.54927483037157</v>
      </c>
      <c r="I893" s="6" t="n">
        <v>1.4259560904685</v>
      </c>
      <c r="J893" s="6" t="n">
        <v>1.25201786752827</v>
      </c>
      <c r="K893" s="6" t="n">
        <v>0.768983021001615</v>
      </c>
      <c r="L893" s="7" t="n">
        <f aca="false">G893/H893</f>
        <v>1.25651544598822</v>
      </c>
    </row>
    <row r="894" customFormat="false" ht="13" hidden="false" customHeight="false" outlineLevel="0" collapsed="false">
      <c r="A894" s="1" t="s">
        <v>56</v>
      </c>
      <c r="B894" s="1" t="n">
        <v>57235584</v>
      </c>
      <c r="C894" s="1" t="n">
        <v>57252255</v>
      </c>
      <c r="D894" s="1" t="s">
        <v>1816</v>
      </c>
      <c r="E894" s="1" t="s">
        <v>1817</v>
      </c>
      <c r="F894" s="1" t="s">
        <v>26</v>
      </c>
      <c r="G894" s="6" t="n">
        <v>2.61772082010582</v>
      </c>
      <c r="H894" s="6" t="n">
        <v>1.81085005291005</v>
      </c>
      <c r="I894" s="6" t="n">
        <v>1.73676937830688</v>
      </c>
      <c r="J894" s="6" t="n">
        <v>1.67989576719577</v>
      </c>
      <c r="K894" s="6" t="n">
        <v>0.75661544973545</v>
      </c>
      <c r="L894" s="7" t="n">
        <f aca="false">G894/H894</f>
        <v>1.4455756929731</v>
      </c>
    </row>
    <row r="895" customFormat="false" ht="13" hidden="false" customHeight="false" outlineLevel="0" collapsed="false">
      <c r="A895" s="1" t="s">
        <v>17</v>
      </c>
      <c r="B895" s="1" t="n">
        <v>33057382</v>
      </c>
      <c r="C895" s="1" t="n">
        <v>33070906</v>
      </c>
      <c r="D895" s="1" t="s">
        <v>1818</v>
      </c>
      <c r="E895" s="1" t="s">
        <v>1819</v>
      </c>
      <c r="F895" s="1" t="s">
        <v>14</v>
      </c>
      <c r="G895" s="6" t="n">
        <v>2.16565493920973</v>
      </c>
      <c r="H895" s="6" t="n">
        <v>1.29027530395137</v>
      </c>
      <c r="I895" s="6" t="n">
        <v>1.54103088145897</v>
      </c>
      <c r="J895" s="6" t="n">
        <v>1.10030407294833</v>
      </c>
      <c r="K895" s="6" t="n">
        <v>0.677812841945289</v>
      </c>
      <c r="L895" s="7" t="n">
        <f aca="false">G895/H895</f>
        <v>1.67844407513465</v>
      </c>
    </row>
    <row r="896" customFormat="false" ht="13" hidden="false" customHeight="false" outlineLevel="0" collapsed="false">
      <c r="A896" s="1" t="s">
        <v>17</v>
      </c>
      <c r="B896" s="1" t="n">
        <v>33096410</v>
      </c>
      <c r="C896" s="1" t="n">
        <v>33109824</v>
      </c>
      <c r="D896" s="1" t="s">
        <v>1820</v>
      </c>
      <c r="E896" s="1" t="s">
        <v>1821</v>
      </c>
      <c r="F896" s="1" t="s">
        <v>14</v>
      </c>
      <c r="G896" s="6" t="n">
        <v>2.4916058778626</v>
      </c>
      <c r="H896" s="6" t="n">
        <v>3.02289774045802</v>
      </c>
      <c r="I896" s="6" t="n">
        <v>3.07175477862595</v>
      </c>
      <c r="J896" s="6" t="n">
        <v>2.7145067480916</v>
      </c>
      <c r="K896" s="6" t="n">
        <v>0.694658015267176</v>
      </c>
      <c r="L896" s="7" t="n">
        <f aca="false">G896/H896</f>
        <v>0.824244182830042</v>
      </c>
    </row>
    <row r="897" customFormat="false" ht="13" hidden="false" customHeight="false" outlineLevel="0" collapsed="false">
      <c r="A897" s="1" t="s">
        <v>15</v>
      </c>
      <c r="B897" s="1" t="n">
        <v>137537378</v>
      </c>
      <c r="C897" s="1" t="n">
        <v>137548129</v>
      </c>
      <c r="D897" s="1" t="s">
        <v>1822</v>
      </c>
      <c r="E897" s="1" t="s">
        <v>1823</v>
      </c>
      <c r="F897" s="1" t="s">
        <v>26</v>
      </c>
      <c r="G897" s="6" t="n">
        <v>1.81611068301226</v>
      </c>
      <c r="H897" s="6" t="n">
        <v>1.47985989492119</v>
      </c>
      <c r="I897" s="6" t="n">
        <v>0.901927320490368</v>
      </c>
      <c r="J897" s="6" t="n">
        <v>0.549913590192644</v>
      </c>
      <c r="K897" s="6" t="n">
        <v>0.690015866900175</v>
      </c>
      <c r="L897" s="7" t="n">
        <f aca="false">G897/H897</f>
        <v>1.22721798816568</v>
      </c>
    </row>
    <row r="898" customFormat="false" ht="13" hidden="false" customHeight="false" outlineLevel="0" collapsed="false">
      <c r="A898" s="1" t="s">
        <v>15</v>
      </c>
      <c r="B898" s="1" t="n">
        <v>123602627</v>
      </c>
      <c r="C898" s="1" t="n">
        <v>123617444</v>
      </c>
      <c r="D898" s="1" t="s">
        <v>1824</v>
      </c>
      <c r="E898" s="1" t="s">
        <v>1825</v>
      </c>
      <c r="F898" s="1" t="s">
        <v>14</v>
      </c>
      <c r="G898" s="6" t="n">
        <v>0.934097077363897</v>
      </c>
      <c r="H898" s="6" t="n">
        <v>1.14040329512894</v>
      </c>
      <c r="I898" s="6" t="n">
        <v>0.643264555873926</v>
      </c>
      <c r="J898" s="6" t="n">
        <v>0.914038323782235</v>
      </c>
      <c r="K898" s="6" t="n">
        <v>0.78939606017192</v>
      </c>
      <c r="L898" s="7" t="n">
        <f aca="false">G898/H898</f>
        <v>0.819093632361246</v>
      </c>
    </row>
    <row r="899" customFormat="false" ht="13" hidden="false" customHeight="false" outlineLevel="0" collapsed="false">
      <c r="A899" s="1" t="s">
        <v>15</v>
      </c>
      <c r="B899" s="1" t="n">
        <v>124889939</v>
      </c>
      <c r="C899" s="1" t="n">
        <v>124912316</v>
      </c>
      <c r="D899" s="1" t="s">
        <v>1826</v>
      </c>
      <c r="E899" s="1" t="s">
        <v>1827</v>
      </c>
      <c r="F899" s="1" t="s">
        <v>14</v>
      </c>
      <c r="G899" s="6" t="n">
        <v>2.79999914438503</v>
      </c>
      <c r="H899" s="6" t="n">
        <v>2.10267513368984</v>
      </c>
      <c r="I899" s="6" t="n">
        <v>1.68021479144385</v>
      </c>
      <c r="J899" s="6" t="n">
        <v>1.32620156149733</v>
      </c>
      <c r="K899" s="6" t="n">
        <v>0.786094780748663</v>
      </c>
      <c r="L899" s="7" t="n">
        <f aca="false">G899/H899</f>
        <v>1.33163658975293</v>
      </c>
    </row>
    <row r="900" customFormat="false" ht="13" hidden="false" customHeight="false" outlineLevel="0" collapsed="false">
      <c r="A900" s="1" t="s">
        <v>79</v>
      </c>
      <c r="B900" s="1" t="n">
        <v>95127447</v>
      </c>
      <c r="C900" s="1" t="n">
        <v>95161095</v>
      </c>
      <c r="D900" s="1" t="s">
        <v>1828</v>
      </c>
      <c r="E900" s="1" t="s">
        <v>1829</v>
      </c>
      <c r="F900" s="1" t="s">
        <v>26</v>
      </c>
      <c r="G900" s="6" t="n">
        <v>1.68143263403263</v>
      </c>
      <c r="H900" s="6" t="n">
        <v>1.35897447552448</v>
      </c>
      <c r="I900" s="6" t="n">
        <v>1.0598304040404</v>
      </c>
      <c r="J900" s="6" t="n">
        <v>1.08702403263403</v>
      </c>
      <c r="K900" s="6" t="n">
        <v>0.599066146076146</v>
      </c>
      <c r="L900" s="7" t="n">
        <f aca="false">G900/H900</f>
        <v>1.23728051138245</v>
      </c>
    </row>
    <row r="901" customFormat="false" ht="13" hidden="false" customHeight="false" outlineLevel="0" collapsed="false">
      <c r="A901" s="1" t="s">
        <v>64</v>
      </c>
      <c r="B901" s="1" t="n">
        <v>4060371</v>
      </c>
      <c r="C901" s="1" t="n">
        <v>4080632</v>
      </c>
      <c r="D901" s="1" t="s">
        <v>1830</v>
      </c>
      <c r="E901" s="1" t="s">
        <v>1831</v>
      </c>
      <c r="F901" s="1" t="s">
        <v>14</v>
      </c>
      <c r="G901" s="6" t="n">
        <v>1.87571779056387</v>
      </c>
      <c r="H901" s="6" t="n">
        <v>1.32106094361335</v>
      </c>
      <c r="I901" s="6" t="n">
        <v>1.16801067894131</v>
      </c>
      <c r="J901" s="6" t="n">
        <v>1.0978117721519</v>
      </c>
      <c r="K901" s="6" t="n">
        <v>0.713463417721519</v>
      </c>
      <c r="L901" s="7" t="n">
        <f aca="false">G901/H901</f>
        <v>1.41985712289202</v>
      </c>
    </row>
    <row r="902" customFormat="false" ht="13" hidden="false" customHeight="false" outlineLevel="0" collapsed="false">
      <c r="A902" s="1" t="s">
        <v>128</v>
      </c>
      <c r="B902" s="1" t="n">
        <v>113334392</v>
      </c>
      <c r="C902" s="1" t="n">
        <v>113370703</v>
      </c>
      <c r="D902" s="1" t="s">
        <v>1832</v>
      </c>
      <c r="E902" s="1" t="s">
        <v>1833</v>
      </c>
      <c r="F902" s="1" t="s">
        <v>26</v>
      </c>
      <c r="G902" s="6" t="n">
        <v>3.91825252554745</v>
      </c>
      <c r="H902" s="6" t="n">
        <v>2.86350667883212</v>
      </c>
      <c r="I902" s="6" t="n">
        <v>2.75912728467153</v>
      </c>
      <c r="J902" s="6" t="n">
        <v>2.29269716058394</v>
      </c>
      <c r="K902" s="6" t="n">
        <v>0.792698861313869</v>
      </c>
      <c r="L902" s="7" t="n">
        <f aca="false">G902/H902</f>
        <v>1.36834062742452</v>
      </c>
    </row>
    <row r="903" customFormat="false" ht="13" hidden="false" customHeight="false" outlineLevel="0" collapsed="false">
      <c r="A903" s="1" t="s">
        <v>27</v>
      </c>
      <c r="B903" s="1" t="n">
        <v>29169618</v>
      </c>
      <c r="C903" s="1" t="n">
        <v>29180311</v>
      </c>
      <c r="D903" s="1" t="s">
        <v>1834</v>
      </c>
      <c r="E903" s="1" t="s">
        <v>1835</v>
      </c>
      <c r="F903" s="1" t="s">
        <v>14</v>
      </c>
      <c r="G903" s="6" t="n">
        <v>7.73508964912281</v>
      </c>
      <c r="H903" s="6" t="n">
        <v>5.90877222807018</v>
      </c>
      <c r="I903" s="6" t="n">
        <v>5.42631354385965</v>
      </c>
      <c r="J903" s="6" t="n">
        <v>5.01403392982456</v>
      </c>
      <c r="K903" s="6" t="n">
        <v>0.945611719298246</v>
      </c>
      <c r="L903" s="7" t="n">
        <f aca="false">G903/H903</f>
        <v>1.30908577121598</v>
      </c>
    </row>
    <row r="904" customFormat="false" ht="13" hidden="false" customHeight="false" outlineLevel="0" collapsed="false">
      <c r="A904" s="1" t="s">
        <v>15</v>
      </c>
      <c r="B904" s="1" t="n">
        <v>115777186</v>
      </c>
      <c r="C904" s="1" t="n">
        <v>115783089</v>
      </c>
      <c r="D904" s="1" t="s">
        <v>1836</v>
      </c>
      <c r="E904" s="1" t="s">
        <v>1837</v>
      </c>
      <c r="F904" s="1" t="s">
        <v>14</v>
      </c>
      <c r="G904" s="6" t="n">
        <v>2.883336</v>
      </c>
      <c r="H904" s="6" t="n">
        <v>2.045239</v>
      </c>
      <c r="I904" s="6" t="n">
        <v>2.10238252380952</v>
      </c>
      <c r="J904" s="6" t="n">
        <v>2.00714666666667</v>
      </c>
      <c r="K904" s="6" t="n">
        <v>0.900002714285714</v>
      </c>
      <c r="L904" s="7" t="n">
        <f aca="false">G904/H904</f>
        <v>1.40977949276344</v>
      </c>
    </row>
    <row r="905" customFormat="false" ht="13" hidden="false" customHeight="false" outlineLevel="0" collapsed="false">
      <c r="A905" s="1" t="s">
        <v>15</v>
      </c>
      <c r="B905" s="1" t="n">
        <v>122267224</v>
      </c>
      <c r="C905" s="1" t="n">
        <v>122286810</v>
      </c>
      <c r="D905" s="1" t="s">
        <v>1838</v>
      </c>
      <c r="E905" s="1" t="s">
        <v>1839</v>
      </c>
      <c r="F905" s="1" t="s">
        <v>26</v>
      </c>
      <c r="G905" s="6" t="n">
        <v>3.55608155844156</v>
      </c>
      <c r="H905" s="6" t="n">
        <v>2.70720395513577</v>
      </c>
      <c r="I905" s="6" t="n">
        <v>2.89728785123967</v>
      </c>
      <c r="J905" s="6" t="n">
        <v>2.33648500590319</v>
      </c>
      <c r="K905" s="6" t="n">
        <v>0.949234935064935</v>
      </c>
      <c r="L905" s="7" t="n">
        <f aca="false">G905/H905</f>
        <v>1.31356248637839</v>
      </c>
    </row>
    <row r="906" customFormat="false" ht="13" hidden="false" customHeight="false" outlineLevel="0" collapsed="false">
      <c r="A906" s="1" t="s">
        <v>79</v>
      </c>
      <c r="B906" s="1" t="n">
        <v>87650677</v>
      </c>
      <c r="C906" s="1" t="n">
        <v>87659644</v>
      </c>
      <c r="D906" s="1" t="s">
        <v>1840</v>
      </c>
      <c r="E906" s="1" t="s">
        <v>1841</v>
      </c>
      <c r="F906" s="1" t="s">
        <v>14</v>
      </c>
      <c r="G906" s="6" t="n">
        <v>6.28876162790698</v>
      </c>
      <c r="H906" s="6" t="n">
        <v>8.69767697674419</v>
      </c>
      <c r="I906" s="6" t="n">
        <v>8.7519419379845</v>
      </c>
      <c r="J906" s="6" t="n">
        <v>8.89535166666667</v>
      </c>
      <c r="K906" s="6" t="n">
        <v>1.04651209302326</v>
      </c>
      <c r="L906" s="7" t="n">
        <f aca="false">G906/H906</f>
        <v>0.723039225844078</v>
      </c>
    </row>
    <row r="907" customFormat="false" ht="13" hidden="false" customHeight="false" outlineLevel="0" collapsed="false">
      <c r="A907" s="1" t="s">
        <v>43</v>
      </c>
      <c r="B907" s="1" t="n">
        <v>76177470</v>
      </c>
      <c r="C907" s="1" t="n">
        <v>76181527</v>
      </c>
      <c r="D907" s="1" t="s">
        <v>1842</v>
      </c>
      <c r="E907" s="1" t="s">
        <v>1843</v>
      </c>
      <c r="F907" s="1" t="s">
        <v>26</v>
      </c>
      <c r="G907" s="6" t="n">
        <v>2.49447375690608</v>
      </c>
      <c r="H907" s="6" t="n">
        <v>1.82873104972376</v>
      </c>
      <c r="I907" s="6" t="n">
        <v>2.03038524861878</v>
      </c>
      <c r="J907" s="6" t="n">
        <v>1.90608011049724</v>
      </c>
      <c r="K907" s="6" t="n">
        <v>0.870163093922652</v>
      </c>
      <c r="L907" s="7" t="n">
        <f aca="false">G907/H907</f>
        <v>1.36404626436615</v>
      </c>
    </row>
    <row r="908" customFormat="false" ht="13" hidden="false" customHeight="false" outlineLevel="0" collapsed="false">
      <c r="A908" s="1" t="s">
        <v>128</v>
      </c>
      <c r="B908" s="1" t="n">
        <v>75247197</v>
      </c>
      <c r="C908" s="1" t="n">
        <v>75280751</v>
      </c>
      <c r="D908" s="1" t="s">
        <v>1844</v>
      </c>
      <c r="E908" s="1" t="s">
        <v>1845</v>
      </c>
      <c r="F908" s="1" t="s">
        <v>14</v>
      </c>
      <c r="G908" s="6" t="n">
        <v>1.68146479750779</v>
      </c>
      <c r="H908" s="6" t="n">
        <v>1.32165327102804</v>
      </c>
      <c r="I908" s="6" t="n">
        <v>1.03115271028037</v>
      </c>
      <c r="J908" s="6" t="n">
        <v>1.04516926012461</v>
      </c>
      <c r="K908" s="6" t="n">
        <v>0.704826152647975</v>
      </c>
      <c r="L908" s="7" t="n">
        <f aca="false">G908/H908</f>
        <v>1.27224351073551</v>
      </c>
    </row>
    <row r="909" customFormat="false" ht="13" hidden="false" customHeight="false" outlineLevel="0" collapsed="false">
      <c r="A909" s="1" t="s">
        <v>155</v>
      </c>
      <c r="B909" s="1" t="n">
        <v>5651194</v>
      </c>
      <c r="C909" s="1" t="n">
        <v>5663620</v>
      </c>
      <c r="D909" s="1" t="s">
        <v>1846</v>
      </c>
      <c r="E909" s="1" t="s">
        <v>1847</v>
      </c>
      <c r="F909" s="1" t="s">
        <v>26</v>
      </c>
      <c r="G909" s="6" t="n">
        <v>4.29006416666667</v>
      </c>
      <c r="H909" s="6" t="n">
        <v>3.38141208333333</v>
      </c>
      <c r="I909" s="6" t="n">
        <v>3.54006057692308</v>
      </c>
      <c r="J909" s="6" t="n">
        <v>2.66025408653846</v>
      </c>
      <c r="K909" s="6" t="n">
        <v>0.825320897435897</v>
      </c>
      <c r="L909" s="7" t="n">
        <f aca="false">G909/H909</f>
        <v>1.26871971263485</v>
      </c>
    </row>
    <row r="910" customFormat="false" ht="13" hidden="false" customHeight="false" outlineLevel="0" collapsed="false">
      <c r="A910" s="1" t="s">
        <v>64</v>
      </c>
      <c r="B910" s="1" t="n">
        <v>52045511</v>
      </c>
      <c r="C910" s="1" t="n">
        <v>52060360</v>
      </c>
      <c r="D910" s="1" t="s">
        <v>1848</v>
      </c>
      <c r="E910" s="1" t="s">
        <v>1849</v>
      </c>
      <c r="F910" s="1" t="s">
        <v>14</v>
      </c>
      <c r="G910" s="6" t="n">
        <v>1.60658391988555</v>
      </c>
      <c r="H910" s="6" t="n">
        <v>1.27754035765379</v>
      </c>
      <c r="I910" s="6" t="n">
        <v>1.1444939055794</v>
      </c>
      <c r="J910" s="6" t="n">
        <v>1.11158836909871</v>
      </c>
      <c r="K910" s="6" t="n">
        <v>0.844064892703863</v>
      </c>
      <c r="L910" s="7" t="n">
        <f aca="false">G910/H910</f>
        <v>1.25756020955459</v>
      </c>
    </row>
    <row r="911" customFormat="false" ht="13" hidden="false" customHeight="false" outlineLevel="0" collapsed="false">
      <c r="A911" s="1" t="s">
        <v>43</v>
      </c>
      <c r="B911" s="1" t="n">
        <v>66612426</v>
      </c>
      <c r="C911" s="1" t="n">
        <v>66663391</v>
      </c>
      <c r="D911" s="1" t="s">
        <v>1850</v>
      </c>
      <c r="E911" s="1" t="s">
        <v>1851</v>
      </c>
      <c r="F911" s="1" t="s">
        <v>26</v>
      </c>
      <c r="G911" s="6" t="n">
        <v>17.9464070021882</v>
      </c>
      <c r="H911" s="6" t="n">
        <v>14.3697881838074</v>
      </c>
      <c r="I911" s="6" t="n">
        <v>14.0492625820569</v>
      </c>
      <c r="J911" s="6" t="n">
        <v>11.9764824945295</v>
      </c>
      <c r="K911" s="6" t="n">
        <v>1.09737530634573</v>
      </c>
      <c r="L911" s="7" t="n">
        <f aca="false">G911/H911</f>
        <v>1.24889850654939</v>
      </c>
    </row>
    <row r="912" customFormat="false" ht="13" hidden="false" customHeight="false" outlineLevel="0" collapsed="false">
      <c r="A912" s="1" t="s">
        <v>15</v>
      </c>
      <c r="B912" s="1" t="n">
        <v>73339802</v>
      </c>
      <c r="C912" s="1" t="n">
        <v>73370064</v>
      </c>
      <c r="D912" s="1" t="s">
        <v>1852</v>
      </c>
      <c r="E912" s="1" t="s">
        <v>1853</v>
      </c>
      <c r="F912" s="1" t="s">
        <v>14</v>
      </c>
      <c r="G912" s="6" t="n">
        <v>1.05842367485182</v>
      </c>
      <c r="H912" s="6" t="n">
        <v>0.861979458086368</v>
      </c>
      <c r="I912" s="6" t="n">
        <v>0.585942624894157</v>
      </c>
      <c r="J912" s="6" t="n">
        <v>0.725656257408975</v>
      </c>
      <c r="K912" s="6" t="n">
        <v>0.670618120237087</v>
      </c>
      <c r="L912" s="7" t="n">
        <f aca="false">G912/H912</f>
        <v>1.22789895388176</v>
      </c>
    </row>
    <row r="913" customFormat="false" ht="13" hidden="false" customHeight="false" outlineLevel="0" collapsed="false">
      <c r="A913" s="1" t="s">
        <v>15</v>
      </c>
      <c r="B913" s="1" t="n">
        <v>128076036</v>
      </c>
      <c r="C913" s="1" t="n">
        <v>128097762</v>
      </c>
      <c r="D913" s="1" t="s">
        <v>1854</v>
      </c>
      <c r="E913" s="1" t="s">
        <v>1855</v>
      </c>
      <c r="F913" s="1" t="s">
        <v>26</v>
      </c>
      <c r="G913" s="6" t="n">
        <v>1.42669654266958</v>
      </c>
      <c r="H913" s="6" t="n">
        <v>1.05579949671772</v>
      </c>
      <c r="I913" s="6" t="n">
        <v>0.98796738512035</v>
      </c>
      <c r="J913" s="6" t="n">
        <v>0.959520689277899</v>
      </c>
      <c r="K913" s="6" t="n">
        <v>0.749454835886214</v>
      </c>
      <c r="L913" s="7" t="n">
        <f aca="false">G913/H913</f>
        <v>1.35129496377381</v>
      </c>
    </row>
    <row r="914" customFormat="false" ht="13" hidden="false" customHeight="false" outlineLevel="0" collapsed="false">
      <c r="A914" s="1" t="s">
        <v>56</v>
      </c>
      <c r="B914" s="1" t="n">
        <v>76496004</v>
      </c>
      <c r="C914" s="1" t="n">
        <v>76513171</v>
      </c>
      <c r="D914" s="1" t="s">
        <v>1856</v>
      </c>
      <c r="E914" s="1" t="s">
        <v>1857</v>
      </c>
      <c r="F914" s="1" t="s">
        <v>14</v>
      </c>
      <c r="G914" s="6" t="n">
        <v>2.25129823834197</v>
      </c>
      <c r="H914" s="6" t="n">
        <v>1.74481733160622</v>
      </c>
      <c r="I914" s="6" t="n">
        <v>1.77202027202073</v>
      </c>
      <c r="J914" s="6" t="n">
        <v>2.00129534974093</v>
      </c>
      <c r="K914" s="6" t="n">
        <v>0.743522564766839</v>
      </c>
      <c r="L914" s="7" t="n">
        <f aca="false">G914/H914</f>
        <v>1.29027732448617</v>
      </c>
    </row>
    <row r="915" customFormat="false" ht="13" hidden="false" customHeight="false" outlineLevel="0" collapsed="false">
      <c r="A915" s="1" t="s">
        <v>35</v>
      </c>
      <c r="B915" s="1" t="n">
        <v>166179186</v>
      </c>
      <c r="C915" s="1" t="n">
        <v>166195500</v>
      </c>
      <c r="D915" s="1" t="s">
        <v>1858</v>
      </c>
      <c r="E915" s="1" t="s">
        <v>1859</v>
      </c>
      <c r="F915" s="1" t="s">
        <v>14</v>
      </c>
      <c r="G915" s="6" t="n">
        <v>1.46308977181208</v>
      </c>
      <c r="H915" s="6" t="n">
        <v>1.77852006711409</v>
      </c>
      <c r="I915" s="6" t="n">
        <v>0.991943919463087</v>
      </c>
      <c r="J915" s="6" t="n">
        <v>1.03624006711409</v>
      </c>
      <c r="K915" s="6" t="n">
        <v>0.842951463087248</v>
      </c>
      <c r="L915" s="7" t="n">
        <f aca="false">G915/H915</f>
        <v>0.822644511504533</v>
      </c>
    </row>
    <row r="916" customFormat="false" ht="13" hidden="false" customHeight="false" outlineLevel="0" collapsed="false">
      <c r="A916" s="1" t="s">
        <v>64</v>
      </c>
      <c r="B916" s="1" t="n">
        <v>120353186</v>
      </c>
      <c r="C916" s="1" t="n">
        <v>120360480</v>
      </c>
      <c r="D916" s="1" t="s">
        <v>1860</v>
      </c>
      <c r="E916" s="1" t="s">
        <v>1861</v>
      </c>
      <c r="F916" s="1" t="s">
        <v>14</v>
      </c>
      <c r="G916" s="6" t="n">
        <v>2.19870151187905</v>
      </c>
      <c r="H916" s="6" t="n">
        <v>1.5291577537797</v>
      </c>
      <c r="I916" s="6" t="n">
        <v>1.51187987041037</v>
      </c>
      <c r="J916" s="6" t="n">
        <v>1.30885347732181</v>
      </c>
      <c r="K916" s="6" t="n">
        <v>1.06911233261339</v>
      </c>
      <c r="L916" s="7" t="n">
        <f aca="false">G916/H916</f>
        <v>1.43785133119484</v>
      </c>
    </row>
    <row r="917" customFormat="false" ht="13" hidden="false" customHeight="false" outlineLevel="0" collapsed="false">
      <c r="A917" s="1" t="s">
        <v>64</v>
      </c>
      <c r="B917" s="1" t="n">
        <v>70457698</v>
      </c>
      <c r="C917" s="1" t="n">
        <v>70460495</v>
      </c>
      <c r="D917" s="1" t="s">
        <v>1862</v>
      </c>
      <c r="E917" s="1" t="s">
        <v>1863</v>
      </c>
      <c r="F917" s="1" t="s">
        <v>26</v>
      </c>
      <c r="G917" s="6" t="n">
        <v>6.23220210526316</v>
      </c>
      <c r="H917" s="6" t="n">
        <v>7.85758421052632</v>
      </c>
      <c r="I917" s="6" t="n">
        <v>4.76470848297214</v>
      </c>
      <c r="J917" s="6" t="n">
        <v>4.75232</v>
      </c>
      <c r="K917" s="6" t="n">
        <v>0.826624148606811</v>
      </c>
      <c r="L917" s="7" t="n">
        <f aca="false">G917/H917</f>
        <v>0.793144806124287</v>
      </c>
    </row>
    <row r="918" customFormat="false" ht="13" hidden="false" customHeight="false" outlineLevel="0" collapsed="false">
      <c r="A918" s="1" t="s">
        <v>64</v>
      </c>
      <c r="B918" s="1" t="n">
        <v>115476297</v>
      </c>
      <c r="C918" s="1" t="n">
        <v>115489453</v>
      </c>
      <c r="D918" s="1" t="s">
        <v>1864</v>
      </c>
      <c r="E918" s="1" t="s">
        <v>1865</v>
      </c>
      <c r="F918" s="1" t="s">
        <v>26</v>
      </c>
      <c r="G918" s="6" t="n">
        <v>2.04172863987635</v>
      </c>
      <c r="H918" s="6" t="n">
        <v>1.62442336939722</v>
      </c>
      <c r="I918" s="6" t="n">
        <v>2.53323180834621</v>
      </c>
      <c r="J918" s="6" t="n">
        <v>1.94126751159196</v>
      </c>
      <c r="K918" s="6" t="n">
        <v>1.02473225656878</v>
      </c>
      <c r="L918" s="7" t="n">
        <f aca="false">G918/H918</f>
        <v>1.25689440224809</v>
      </c>
    </row>
    <row r="919" customFormat="false" ht="13" hidden="false" customHeight="false" outlineLevel="0" collapsed="false">
      <c r="A919" s="1" t="s">
        <v>56</v>
      </c>
      <c r="B919" s="1" t="n">
        <v>90579323</v>
      </c>
      <c r="C919" s="1" t="n">
        <v>90586708</v>
      </c>
      <c r="D919" s="1" t="s">
        <v>1866</v>
      </c>
      <c r="E919" s="1" t="s">
        <v>1867</v>
      </c>
      <c r="F919" s="1" t="s">
        <v>26</v>
      </c>
      <c r="G919" s="6" t="n">
        <v>3.22961510729614</v>
      </c>
      <c r="H919" s="6" t="n">
        <v>2.13519150214592</v>
      </c>
      <c r="I919" s="6" t="n">
        <v>2.46780888412017</v>
      </c>
      <c r="J919" s="6" t="n">
        <v>2.07725270386266</v>
      </c>
      <c r="K919" s="6" t="n">
        <v>0.663091223175966</v>
      </c>
      <c r="L919" s="7" t="n">
        <f aca="false">G919/H919</f>
        <v>1.51256461261217</v>
      </c>
    </row>
    <row r="920" customFormat="false" ht="13" hidden="false" customHeight="false" outlineLevel="0" collapsed="false">
      <c r="A920" s="1" t="s">
        <v>12</v>
      </c>
      <c r="B920" s="1" t="n">
        <v>96977430</v>
      </c>
      <c r="C920" s="1" t="n">
        <v>97011460</v>
      </c>
      <c r="D920" s="1" t="s">
        <v>1868</v>
      </c>
      <c r="E920" s="1" t="s">
        <v>1869</v>
      </c>
      <c r="F920" s="1" t="s">
        <v>26</v>
      </c>
      <c r="G920" s="6" t="n">
        <v>1.41185242494226</v>
      </c>
      <c r="H920" s="6" t="n">
        <v>1.10777511162433</v>
      </c>
      <c r="I920" s="6" t="n">
        <v>0.895305011547344</v>
      </c>
      <c r="J920" s="6" t="n">
        <v>0.873748267898383</v>
      </c>
      <c r="K920" s="6" t="n">
        <v>0.613549145496536</v>
      </c>
      <c r="L920" s="7" t="n">
        <f aca="false">G920/H920</f>
        <v>1.27449372180971</v>
      </c>
    </row>
    <row r="921" customFormat="false" ht="13" hidden="false" customHeight="false" outlineLevel="0" collapsed="false">
      <c r="A921" s="1" t="s">
        <v>12</v>
      </c>
      <c r="B921" s="1" t="n">
        <v>120019517</v>
      </c>
      <c r="C921" s="1" t="n">
        <v>120033439</v>
      </c>
      <c r="D921" s="1" t="s">
        <v>1870</v>
      </c>
      <c r="E921" s="1" t="s">
        <v>1871</v>
      </c>
      <c r="F921" s="1" t="s">
        <v>14</v>
      </c>
      <c r="G921" s="6" t="n">
        <v>1.6447751641791</v>
      </c>
      <c r="H921" s="6" t="n">
        <v>1.198508</v>
      </c>
      <c r="I921" s="6" t="n">
        <v>1.22985223880597</v>
      </c>
      <c r="J921" s="6" t="n">
        <v>1.28955402985075</v>
      </c>
      <c r="K921" s="6" t="n">
        <v>0.761191611940299</v>
      </c>
      <c r="L921" s="7" t="n">
        <f aca="false">G921/H921</f>
        <v>1.372352261461</v>
      </c>
    </row>
    <row r="922" customFormat="false" ht="13" hidden="false" customHeight="false" outlineLevel="0" collapsed="false">
      <c r="A922" s="1" t="s">
        <v>35</v>
      </c>
      <c r="B922" s="1" t="n">
        <v>193730660</v>
      </c>
      <c r="C922" s="1" t="n">
        <v>193737126</v>
      </c>
      <c r="D922" s="1" t="s">
        <v>1872</v>
      </c>
      <c r="E922" s="1" t="s">
        <v>1873</v>
      </c>
      <c r="F922" s="1" t="s">
        <v>14</v>
      </c>
      <c r="G922" s="6" t="n">
        <v>1.43020434782609</v>
      </c>
      <c r="H922" s="6" t="n">
        <v>1.10984247139588</v>
      </c>
      <c r="I922" s="6" t="n">
        <v>0.846680457665904</v>
      </c>
      <c r="J922" s="6" t="n">
        <v>1.01830663615561</v>
      </c>
      <c r="K922" s="6" t="n">
        <v>0.766589565217391</v>
      </c>
      <c r="L922" s="7" t="n">
        <f aca="false">G922/H922</f>
        <v>1.28865526837091</v>
      </c>
    </row>
    <row r="923" customFormat="false" ht="13" hidden="false" customHeight="false" outlineLevel="0" collapsed="false">
      <c r="A923" s="1" t="s">
        <v>40</v>
      </c>
      <c r="B923" s="1" t="n">
        <v>90901948</v>
      </c>
      <c r="C923" s="1" t="n">
        <v>90910378</v>
      </c>
      <c r="D923" s="1" t="s">
        <v>1874</v>
      </c>
      <c r="E923" s="1" t="s">
        <v>1875</v>
      </c>
      <c r="F923" s="1" t="s">
        <v>26</v>
      </c>
      <c r="G923" s="6" t="n">
        <v>2.25451084168337</v>
      </c>
      <c r="H923" s="6" t="n">
        <v>1.71342877755511</v>
      </c>
      <c r="I923" s="6" t="n">
        <v>1.53908036072144</v>
      </c>
      <c r="J923" s="6" t="n">
        <v>1.41282456913828</v>
      </c>
      <c r="K923" s="6" t="n">
        <v>0.713427414829659</v>
      </c>
      <c r="L923" s="7" t="n">
        <f aca="false">G923/H923</f>
        <v>1.31578906063451</v>
      </c>
    </row>
    <row r="924" customFormat="false" ht="13" hidden="false" customHeight="false" outlineLevel="0" collapsed="false">
      <c r="A924" s="1" t="s">
        <v>128</v>
      </c>
      <c r="B924" s="1" t="n">
        <v>73407401</v>
      </c>
      <c r="C924" s="1" t="n">
        <v>73416623</v>
      </c>
      <c r="D924" s="1" t="s">
        <v>1876</v>
      </c>
      <c r="E924" s="1" t="s">
        <v>1877</v>
      </c>
      <c r="F924" s="1" t="s">
        <v>26</v>
      </c>
      <c r="G924" s="6" t="n">
        <v>3.42557164122137</v>
      </c>
      <c r="H924" s="6" t="n">
        <v>2.65648946564885</v>
      </c>
      <c r="I924" s="6" t="n">
        <v>2.5839713740458</v>
      </c>
      <c r="J924" s="6" t="n">
        <v>2.68320540076336</v>
      </c>
      <c r="K924" s="6" t="n">
        <v>0.675572557251908</v>
      </c>
      <c r="L924" s="7" t="n">
        <f aca="false">G924/H924</f>
        <v>1.28951071913424</v>
      </c>
    </row>
    <row r="925" customFormat="false" ht="13" hidden="false" customHeight="false" outlineLevel="0" collapsed="false">
      <c r="A925" s="1" t="s">
        <v>17</v>
      </c>
      <c r="B925" s="1" t="n">
        <v>73818605</v>
      </c>
      <c r="C925" s="1" t="n">
        <v>73838143</v>
      </c>
      <c r="D925" s="1" t="s">
        <v>1878</v>
      </c>
      <c r="E925" s="1" t="s">
        <v>1879</v>
      </c>
      <c r="F925" s="1" t="s">
        <v>26</v>
      </c>
      <c r="G925" s="6" t="n">
        <v>0.602836879432624</v>
      </c>
      <c r="H925" s="6" t="n">
        <v>0.90898146572104</v>
      </c>
      <c r="I925" s="6" t="n">
        <v>0.88179743498818</v>
      </c>
      <c r="J925" s="6" t="n">
        <v>0.72695219858156</v>
      </c>
      <c r="K925" s="6" t="n">
        <v>0.780141252955083</v>
      </c>
      <c r="L925" s="7" t="n">
        <f aca="false">G925/H925</f>
        <v>0.663200408552258</v>
      </c>
    </row>
    <row r="926" customFormat="false" ht="13" hidden="false" customHeight="false" outlineLevel="0" collapsed="false">
      <c r="A926" s="1" t="s">
        <v>128</v>
      </c>
      <c r="B926" s="1" t="n">
        <v>108724614</v>
      </c>
      <c r="C926" s="1" t="n">
        <v>108736023</v>
      </c>
      <c r="D926" s="1" t="s">
        <v>1880</v>
      </c>
      <c r="E926" s="1" t="s">
        <v>1881</v>
      </c>
      <c r="F926" s="1" t="s">
        <v>26</v>
      </c>
      <c r="G926" s="6" t="n">
        <v>3.48648533783784</v>
      </c>
      <c r="H926" s="6" t="n">
        <v>2.73986746621622</v>
      </c>
      <c r="I926" s="6" t="n">
        <v>2.49831081081081</v>
      </c>
      <c r="J926" s="6" t="n">
        <v>2.35810986486486</v>
      </c>
      <c r="K926" s="6" t="n">
        <v>0.758448243243243</v>
      </c>
      <c r="L926" s="7" t="n">
        <f aca="false">G926/H926</f>
        <v>1.27250145520824</v>
      </c>
    </row>
    <row r="927" customFormat="false" ht="13" hidden="false" customHeight="false" outlineLevel="0" collapsed="false">
      <c r="A927" s="1" t="s">
        <v>61</v>
      </c>
      <c r="B927" s="1" t="n">
        <v>81420304</v>
      </c>
      <c r="C927" s="1" t="n">
        <v>81699666</v>
      </c>
      <c r="D927" s="1" t="s">
        <v>1882</v>
      </c>
      <c r="E927" s="1" t="s">
        <v>1883</v>
      </c>
      <c r="F927" s="1" t="s">
        <v>26</v>
      </c>
      <c r="G927" s="6" t="n">
        <v>2.59899590630229</v>
      </c>
      <c r="H927" s="6" t="n">
        <v>2.06012213050753</v>
      </c>
      <c r="I927" s="6" t="n">
        <v>1.18338271054099</v>
      </c>
      <c r="J927" s="6" t="n">
        <v>1.17880741773564</v>
      </c>
      <c r="K927" s="6" t="n">
        <v>0.632125867261573</v>
      </c>
      <c r="L927" s="7" t="n">
        <f aca="false">G927/H927</f>
        <v>1.26157370372115</v>
      </c>
    </row>
    <row r="928" customFormat="false" ht="13" hidden="false" customHeight="false" outlineLevel="0" collapsed="false">
      <c r="A928" s="1" t="s">
        <v>64</v>
      </c>
      <c r="B928" s="1" t="n">
        <v>106124500</v>
      </c>
      <c r="C928" s="1" t="n">
        <v>106128936</v>
      </c>
      <c r="D928" s="1" t="s">
        <v>1884</v>
      </c>
      <c r="E928" s="1" t="s">
        <v>1885</v>
      </c>
      <c r="F928" s="1" t="s">
        <v>26</v>
      </c>
      <c r="G928" s="6" t="n">
        <v>2.08823262032086</v>
      </c>
      <c r="H928" s="6" t="n">
        <v>1.48395989304813</v>
      </c>
      <c r="I928" s="6" t="n">
        <v>1.52139</v>
      </c>
      <c r="J928" s="6" t="n">
        <v>1.52406042780749</v>
      </c>
      <c r="K928" s="6" t="n">
        <v>0.572192352941177</v>
      </c>
      <c r="L928" s="7" t="n">
        <f aca="false">G928/H928</f>
        <v>1.40720286990474</v>
      </c>
    </row>
    <row r="929" customFormat="false" ht="13" hidden="false" customHeight="false" outlineLevel="0" collapsed="false">
      <c r="A929" s="1" t="s">
        <v>79</v>
      </c>
      <c r="B929" s="1" t="n">
        <v>88140182</v>
      </c>
      <c r="C929" s="1" t="n">
        <v>88166259</v>
      </c>
      <c r="D929" s="1" t="s">
        <v>1886</v>
      </c>
      <c r="E929" s="1" t="s">
        <v>1887</v>
      </c>
      <c r="F929" s="1" t="s">
        <v>14</v>
      </c>
      <c r="G929" s="6" t="n">
        <v>2.58380665714286</v>
      </c>
      <c r="H929" s="6" t="n">
        <v>2.08095085714286</v>
      </c>
      <c r="I929" s="6" t="n">
        <v>1.77714382857143</v>
      </c>
      <c r="J929" s="6" t="n">
        <v>1.55428842857143</v>
      </c>
      <c r="K929" s="6" t="n">
        <v>0.666668723809524</v>
      </c>
      <c r="L929" s="7" t="n">
        <f aca="false">G929/H929</f>
        <v>1.24164712889492</v>
      </c>
    </row>
    <row r="930" customFormat="false" ht="13" hidden="false" customHeight="false" outlineLevel="0" collapsed="false">
      <c r="A930" s="1" t="s">
        <v>217</v>
      </c>
      <c r="B930" s="1" t="n">
        <v>153881886</v>
      </c>
      <c r="C930" s="1" t="n">
        <v>153929978</v>
      </c>
      <c r="D930" s="1" t="s">
        <v>1888</v>
      </c>
      <c r="E930" s="1" t="s">
        <v>1889</v>
      </c>
      <c r="F930" s="1" t="s">
        <v>26</v>
      </c>
      <c r="G930" s="6" t="n">
        <v>1.5615668872267</v>
      </c>
      <c r="H930" s="6" t="n">
        <v>1.28135920598389</v>
      </c>
      <c r="I930" s="6" t="n">
        <v>0.960872940161105</v>
      </c>
      <c r="J930" s="6" t="n">
        <v>1.07595120828539</v>
      </c>
      <c r="K930" s="6" t="n">
        <v>0.569620667433832</v>
      </c>
      <c r="L930" s="7" t="n">
        <f aca="false">G930/H930</f>
        <v>1.21868003908213</v>
      </c>
    </row>
    <row r="931" customFormat="false" ht="13" hidden="false" customHeight="false" outlineLevel="0" collapsed="false">
      <c r="A931" s="1" t="s">
        <v>99</v>
      </c>
      <c r="B931" s="1" t="n">
        <v>85381983</v>
      </c>
      <c r="C931" s="1" t="n">
        <v>85395777</v>
      </c>
      <c r="D931" s="1" t="s">
        <v>1890</v>
      </c>
      <c r="E931" s="1" t="s">
        <v>1891</v>
      </c>
      <c r="F931" s="1" t="s">
        <v>14</v>
      </c>
      <c r="G931" s="6" t="n">
        <v>2.45495888888889</v>
      </c>
      <c r="H931" s="6" t="n">
        <v>1.69219127627628</v>
      </c>
      <c r="I931" s="6" t="n">
        <v>1.65164864864865</v>
      </c>
      <c r="J931" s="6" t="n">
        <v>1.88588785285285</v>
      </c>
      <c r="K931" s="6" t="n">
        <v>0.819817612612613</v>
      </c>
      <c r="L931" s="7" t="n">
        <f aca="false">G931/H931</f>
        <v>1.45075732472224</v>
      </c>
    </row>
    <row r="932" customFormat="false" ht="13" hidden="false" customHeight="false" outlineLevel="0" collapsed="false">
      <c r="A932" s="1" t="s">
        <v>12</v>
      </c>
      <c r="B932" s="1" t="n">
        <v>50700906</v>
      </c>
      <c r="C932" s="1" t="n">
        <v>50817178</v>
      </c>
      <c r="D932" s="1" t="s">
        <v>1892</v>
      </c>
      <c r="E932" s="1" t="s">
        <v>1893</v>
      </c>
      <c r="F932" s="1" t="s">
        <v>26</v>
      </c>
      <c r="G932" s="6" t="n">
        <v>1.80485733781339</v>
      </c>
      <c r="H932" s="6" t="n">
        <v>1.46032773326441</v>
      </c>
      <c r="I932" s="6" t="n">
        <v>1.26595955544068</v>
      </c>
      <c r="J932" s="6" t="n">
        <v>1.14137913672784</v>
      </c>
      <c r="K932" s="6" t="n">
        <v>0.62806812871543</v>
      </c>
      <c r="L932" s="7" t="n">
        <f aca="false">G932/H932</f>
        <v>1.23592622169739</v>
      </c>
    </row>
    <row r="933" customFormat="false" ht="13" hidden="false" customHeight="false" outlineLevel="0" collapsed="false">
      <c r="A933" s="1" t="s">
        <v>20</v>
      </c>
      <c r="B933" s="1" t="n">
        <v>131907848</v>
      </c>
      <c r="C933" s="1" t="n">
        <v>131909548</v>
      </c>
      <c r="D933" s="1" t="s">
        <v>1894</v>
      </c>
      <c r="E933" s="1" t="s">
        <v>1895</v>
      </c>
      <c r="F933" s="1" t="s">
        <v>26</v>
      </c>
      <c r="G933" s="6" t="n">
        <v>2.95501418685121</v>
      </c>
      <c r="H933" s="6" t="n">
        <v>2.20415224913495</v>
      </c>
      <c r="I933" s="6" t="n">
        <v>1.6747384083045</v>
      </c>
      <c r="J933" s="6" t="n">
        <v>1.806226816609</v>
      </c>
      <c r="K933" s="6" t="n">
        <v>1.1003476816609</v>
      </c>
      <c r="L933" s="7" t="n">
        <f aca="false">G933/H933</f>
        <v>1.3406579277865</v>
      </c>
    </row>
    <row r="934" customFormat="false" ht="13" hidden="false" customHeight="false" outlineLevel="0" collapsed="false">
      <c r="A934" s="1" t="s">
        <v>12</v>
      </c>
      <c r="B934" s="1" t="n">
        <v>120039552</v>
      </c>
      <c r="C934" s="1" t="n">
        <v>120039681</v>
      </c>
      <c r="D934" s="1" t="s">
        <v>1896</v>
      </c>
      <c r="E934" s="1" t="s">
        <v>1897</v>
      </c>
      <c r="F934" s="1" t="s">
        <v>14</v>
      </c>
      <c r="G934" s="6" t="n">
        <v>13.4560485355649</v>
      </c>
      <c r="H934" s="6" t="n">
        <v>11.1589606694561</v>
      </c>
      <c r="I934" s="6" t="n">
        <v>10.815909623431</v>
      </c>
      <c r="J934" s="6" t="n">
        <v>8.94979506276151</v>
      </c>
      <c r="K934" s="6" t="n">
        <v>0.753137322175732</v>
      </c>
      <c r="L934" s="7" t="n">
        <f aca="false">G934/H934</f>
        <v>1.20585141700484</v>
      </c>
    </row>
    <row r="935" customFormat="false" ht="13" hidden="false" customHeight="false" outlineLevel="0" collapsed="false">
      <c r="A935" s="1" t="s">
        <v>40</v>
      </c>
      <c r="B935" s="1" t="n">
        <v>32818975</v>
      </c>
      <c r="C935" s="1" t="n">
        <v>32819574</v>
      </c>
      <c r="D935" s="1" t="s">
        <v>1898</v>
      </c>
      <c r="E935" s="1" t="s">
        <v>1899</v>
      </c>
      <c r="F935" s="1" t="s">
        <v>14</v>
      </c>
      <c r="G935" s="6" t="n">
        <v>10.9842141732283</v>
      </c>
      <c r="H935" s="6" t="n">
        <v>9.01574807086614</v>
      </c>
      <c r="I935" s="6" t="n">
        <v>8.3858275984252</v>
      </c>
      <c r="J935" s="6" t="n">
        <v>8.92520094488189</v>
      </c>
      <c r="K935" s="6" t="n">
        <v>1.19685118110236</v>
      </c>
      <c r="L935" s="7" t="n">
        <f aca="false">G935/H935</f>
        <v>1.21833641389372</v>
      </c>
    </row>
    <row r="936" customFormat="false" ht="13" hidden="false" customHeight="false" outlineLevel="0" collapsed="false">
      <c r="A936" s="1" t="s">
        <v>128</v>
      </c>
      <c r="B936" s="1" t="n">
        <v>73419658</v>
      </c>
      <c r="C936" s="1" t="n">
        <v>73419755</v>
      </c>
      <c r="D936" s="1" t="s">
        <v>1900</v>
      </c>
      <c r="E936" s="1" t="s">
        <v>1901</v>
      </c>
      <c r="F936" s="1" t="s">
        <v>26</v>
      </c>
      <c r="G936" s="6" t="n">
        <v>9.8697756302521</v>
      </c>
      <c r="H936" s="6" t="n">
        <v>7.56722722689076</v>
      </c>
      <c r="I936" s="6" t="n">
        <v>7.21008731092437</v>
      </c>
      <c r="J936" s="6" t="n">
        <v>7.03361722689076</v>
      </c>
      <c r="K936" s="6" t="n">
        <v>0.991597647058824</v>
      </c>
      <c r="L936" s="7" t="n">
        <f aca="false">G936/H936</f>
        <v>1.30427900924913</v>
      </c>
    </row>
    <row r="937" customFormat="false" ht="13" hidden="false" customHeight="false" outlineLevel="0" collapsed="false">
      <c r="A937" s="1" t="s">
        <v>155</v>
      </c>
      <c r="B937" s="1" t="n">
        <v>8797977</v>
      </c>
      <c r="C937" s="1" t="n">
        <v>8800932</v>
      </c>
      <c r="D937" s="1" t="s">
        <v>1902</v>
      </c>
      <c r="E937" s="1" t="s">
        <v>1903</v>
      </c>
      <c r="F937" s="1" t="s">
        <v>14</v>
      </c>
      <c r="G937" s="6" t="n">
        <v>5.92987847560976</v>
      </c>
      <c r="H937" s="6" t="n">
        <v>3.8597543597561</v>
      </c>
      <c r="I937" s="6" t="n">
        <v>4.10975762195122</v>
      </c>
      <c r="J937" s="6" t="n">
        <v>3.820125</v>
      </c>
      <c r="K937" s="6" t="n">
        <v>0.841465</v>
      </c>
      <c r="L937" s="7" t="n">
        <f aca="false">G937/H937</f>
        <v>1.53633571541182</v>
      </c>
    </row>
    <row r="938" customFormat="false" ht="13" hidden="false" customHeight="false" outlineLevel="0" collapsed="false">
      <c r="A938" s="1" t="s">
        <v>61</v>
      </c>
      <c r="B938" s="1" t="n">
        <v>27972025</v>
      </c>
      <c r="C938" s="1" t="n">
        <v>27981290</v>
      </c>
      <c r="D938" s="1" t="s">
        <v>1904</v>
      </c>
      <c r="E938" s="1" t="s">
        <v>1905</v>
      </c>
      <c r="F938" s="1" t="s">
        <v>26</v>
      </c>
      <c r="G938" s="6" t="n">
        <v>2.7238087047619</v>
      </c>
      <c r="H938" s="6" t="n">
        <v>2.0285696</v>
      </c>
      <c r="I938" s="6" t="n">
        <v>2.11619161904762</v>
      </c>
      <c r="J938" s="6" t="n">
        <v>2.50286060952381</v>
      </c>
      <c r="K938" s="6" t="n">
        <v>0.872381333333333</v>
      </c>
      <c r="L938" s="7" t="n">
        <f aca="false">G938/H938</f>
        <v>1.34272381128156</v>
      </c>
    </row>
    <row r="939" customFormat="false" ht="13" hidden="false" customHeight="false" outlineLevel="0" collapsed="false">
      <c r="A939" s="1" t="s">
        <v>61</v>
      </c>
      <c r="B939" s="1" t="n">
        <v>19735187</v>
      </c>
      <c r="C939" s="1" t="n">
        <v>19738075</v>
      </c>
      <c r="D939" s="1" t="s">
        <v>1906</v>
      </c>
      <c r="E939" s="1" t="s">
        <v>1907</v>
      </c>
      <c r="F939" s="1" t="s">
        <v>14</v>
      </c>
      <c r="G939" s="6" t="n">
        <v>1.81288082822086</v>
      </c>
      <c r="H939" s="6" t="n">
        <v>1.44785009202454</v>
      </c>
      <c r="I939" s="6" t="n">
        <v>1.17177653374233</v>
      </c>
      <c r="J939" s="6" t="n">
        <v>1.15643972392638</v>
      </c>
      <c r="K939" s="6" t="n">
        <v>0.895705828220859</v>
      </c>
      <c r="L939" s="7" t="n">
        <f aca="false">G939/H939</f>
        <v>1.25211915115183</v>
      </c>
    </row>
    <row r="940" customFormat="false" ht="13" hidden="false" customHeight="false" outlineLevel="0" collapsed="false">
      <c r="A940" s="1" t="s">
        <v>23</v>
      </c>
      <c r="B940" s="1" t="n">
        <v>88791248</v>
      </c>
      <c r="C940" s="1" t="n">
        <v>88801387</v>
      </c>
      <c r="D940" s="1" t="s">
        <v>1908</v>
      </c>
      <c r="E940" s="1" t="s">
        <v>1909</v>
      </c>
      <c r="F940" s="1" t="s">
        <v>26</v>
      </c>
      <c r="G940" s="6" t="n">
        <v>2.31159072463768</v>
      </c>
      <c r="H940" s="6" t="n">
        <v>1.65760695652174</v>
      </c>
      <c r="I940" s="6" t="n">
        <v>1.74094467391304</v>
      </c>
      <c r="J940" s="6" t="n">
        <v>1.5199305615942</v>
      </c>
      <c r="K940" s="6" t="n">
        <v>0.66666625</v>
      </c>
      <c r="L940" s="7" t="n">
        <f aca="false">G940/H940</f>
        <v>1.39453488388359</v>
      </c>
    </row>
    <row r="941" customFormat="false" ht="13" hidden="false" customHeight="false" outlineLevel="0" collapsed="false">
      <c r="A941" s="1" t="s">
        <v>155</v>
      </c>
      <c r="B941" s="1" t="n">
        <v>6119404</v>
      </c>
      <c r="C941" s="1" t="n">
        <v>6128215</v>
      </c>
      <c r="D941" s="1" t="s">
        <v>1910</v>
      </c>
      <c r="E941" s="1" t="s">
        <v>1911</v>
      </c>
      <c r="F941" s="1" t="s">
        <v>26</v>
      </c>
      <c r="G941" s="6" t="n">
        <v>1.35029616438356</v>
      </c>
      <c r="H941" s="6" t="n">
        <v>1.06849209393346</v>
      </c>
      <c r="I941" s="6" t="n">
        <v>0.763210078277886</v>
      </c>
      <c r="J941" s="6" t="n">
        <v>0.874756301369863</v>
      </c>
      <c r="K941" s="6" t="n">
        <v>0.772991780821918</v>
      </c>
      <c r="L941" s="7" t="n">
        <f aca="false">G941/H941</f>
        <v>1.26373996780144</v>
      </c>
    </row>
    <row r="942" customFormat="false" ht="13" hidden="false" customHeight="false" outlineLevel="0" collapsed="false">
      <c r="A942" s="1" t="s">
        <v>92</v>
      </c>
      <c r="B942" s="1" t="n">
        <v>47896818</v>
      </c>
      <c r="C942" s="1" t="n">
        <v>47911266</v>
      </c>
      <c r="D942" s="1" t="s">
        <v>1912</v>
      </c>
      <c r="E942" s="1" t="s">
        <v>1913</v>
      </c>
      <c r="F942" s="1" t="s">
        <v>14</v>
      </c>
      <c r="G942" s="6" t="n">
        <v>2.36535851528384</v>
      </c>
      <c r="H942" s="6" t="n">
        <v>1.88646055312955</v>
      </c>
      <c r="I942" s="6" t="n">
        <v>1.94905618631732</v>
      </c>
      <c r="J942" s="6" t="n">
        <v>1.95923930131004</v>
      </c>
      <c r="K942" s="6" t="n">
        <v>0.717615138282387</v>
      </c>
      <c r="L942" s="7" t="n">
        <f aca="false">G942/H942</f>
        <v>1.2538605757538</v>
      </c>
    </row>
    <row r="943" customFormat="false" ht="13" hidden="false" customHeight="false" outlineLevel="0" collapsed="false">
      <c r="A943" s="1" t="s">
        <v>198</v>
      </c>
      <c r="B943" s="1" t="n">
        <v>89037270</v>
      </c>
      <c r="C943" s="1" t="n">
        <v>89063599</v>
      </c>
      <c r="D943" s="1" t="s">
        <v>1914</v>
      </c>
      <c r="E943" s="1" t="s">
        <v>1915</v>
      </c>
      <c r="F943" s="1" t="s">
        <v>26</v>
      </c>
      <c r="G943" s="6" t="n">
        <v>1.22400775047259</v>
      </c>
      <c r="H943" s="6" t="n">
        <v>0.884688827977316</v>
      </c>
      <c r="I943" s="6" t="n">
        <v>0.859170652173913</v>
      </c>
      <c r="J943" s="6" t="n">
        <v>1.03591947069943</v>
      </c>
      <c r="K943" s="6" t="n">
        <v>0.632324064272212</v>
      </c>
      <c r="L943" s="7" t="n">
        <f aca="false">G943/H943</f>
        <v>1.38354606926716</v>
      </c>
    </row>
    <row r="944" customFormat="false" ht="13" hidden="false" customHeight="false" outlineLevel="0" collapsed="false">
      <c r="A944" s="1" t="s">
        <v>32</v>
      </c>
      <c r="B944" s="1" t="n">
        <v>91648069</v>
      </c>
      <c r="C944" s="1" t="n">
        <v>91679437</v>
      </c>
      <c r="D944" s="1" t="s">
        <v>1916</v>
      </c>
      <c r="E944" s="1" t="s">
        <v>1917</v>
      </c>
      <c r="F944" s="1" t="s">
        <v>14</v>
      </c>
      <c r="G944" s="6" t="n">
        <v>5.49342251644737</v>
      </c>
      <c r="H944" s="6" t="n">
        <v>4.40378348684211</v>
      </c>
      <c r="I944" s="6" t="n">
        <v>4.23025898026316</v>
      </c>
      <c r="J944" s="6" t="n">
        <v>3.46053047697368</v>
      </c>
      <c r="K944" s="6" t="n">
        <v>0.814142763157895</v>
      </c>
      <c r="L944" s="7" t="n">
        <f aca="false">G944/H944</f>
        <v>1.24743247093345</v>
      </c>
    </row>
    <row r="945" customFormat="false" ht="13" hidden="false" customHeight="false" outlineLevel="0" collapsed="false">
      <c r="A945" s="1" t="s">
        <v>64</v>
      </c>
      <c r="B945" s="1" t="n">
        <v>69468875</v>
      </c>
      <c r="C945" s="1" t="n">
        <v>69470123</v>
      </c>
      <c r="D945" s="1" t="s">
        <v>1918</v>
      </c>
      <c r="E945" s="1" t="s">
        <v>1919</v>
      </c>
      <c r="F945" s="1" t="s">
        <v>14</v>
      </c>
      <c r="G945" s="6" t="n">
        <v>2.32847091240876</v>
      </c>
      <c r="H945" s="6" t="n">
        <v>1.91240547445255</v>
      </c>
      <c r="I945" s="6" t="n">
        <v>1.28467051094891</v>
      </c>
      <c r="J945" s="6" t="n">
        <v>1.86131576642336</v>
      </c>
      <c r="K945" s="6" t="n">
        <v>0.66788102189781</v>
      </c>
      <c r="L945" s="7" t="n">
        <f aca="false">G945/H945</f>
        <v>1.21756130878851</v>
      </c>
    </row>
    <row r="946" customFormat="false" ht="13" hidden="false" customHeight="false" outlineLevel="0" collapsed="false">
      <c r="A946" s="1" t="s">
        <v>128</v>
      </c>
      <c r="B946" s="1" t="n">
        <v>55605787</v>
      </c>
      <c r="C946" s="1" t="n">
        <v>55615351</v>
      </c>
      <c r="D946" s="1" t="s">
        <v>1920</v>
      </c>
      <c r="E946" s="1" t="s">
        <v>1921</v>
      </c>
      <c r="F946" s="1" t="s">
        <v>26</v>
      </c>
      <c r="G946" s="6" t="n">
        <v>2.05805303370787</v>
      </c>
      <c r="H946" s="6" t="n">
        <v>1.60112539325843</v>
      </c>
      <c r="I946" s="6" t="n">
        <v>1.50749303370787</v>
      </c>
      <c r="J946" s="6" t="n">
        <v>1.36704127340824</v>
      </c>
      <c r="K946" s="6" t="n">
        <v>0.668537134831461</v>
      </c>
      <c r="L946" s="7" t="n">
        <f aca="false">G946/H946</f>
        <v>1.28537904799546</v>
      </c>
    </row>
    <row r="947" customFormat="false" ht="13" hidden="false" customHeight="false" outlineLevel="0" collapsed="false">
      <c r="A947" s="1" t="s">
        <v>61</v>
      </c>
      <c r="B947" s="1" t="n">
        <v>134276978</v>
      </c>
      <c r="C947" s="1" t="n">
        <v>134281331</v>
      </c>
      <c r="D947" s="1" t="s">
        <v>1922</v>
      </c>
      <c r="E947" s="1" t="s">
        <v>1923</v>
      </c>
      <c r="F947" s="1" t="s">
        <v>26</v>
      </c>
      <c r="G947" s="6" t="n">
        <v>5.18059681940701</v>
      </c>
      <c r="H947" s="6" t="n">
        <v>3.63072991913747</v>
      </c>
      <c r="I947" s="6" t="n">
        <v>2.81401229110512</v>
      </c>
      <c r="J947" s="6" t="n">
        <v>2.56603878706199</v>
      </c>
      <c r="K947" s="6" t="n">
        <v>1.00269460916442</v>
      </c>
      <c r="L947" s="7" t="n">
        <f aca="false">G947/H947</f>
        <v>1.42687474276184</v>
      </c>
    </row>
    <row r="948" customFormat="false" ht="13" hidden="false" customHeight="false" outlineLevel="0" collapsed="false">
      <c r="A948" s="1" t="s">
        <v>40</v>
      </c>
      <c r="B948" s="1" t="n">
        <v>29821080</v>
      </c>
      <c r="C948" s="1" t="n">
        <v>29886971</v>
      </c>
      <c r="D948" s="1" t="s">
        <v>1924</v>
      </c>
      <c r="E948" s="1" t="s">
        <v>1925</v>
      </c>
      <c r="F948" s="1" t="s">
        <v>14</v>
      </c>
      <c r="G948" s="6" t="n">
        <v>2.14690527462947</v>
      </c>
      <c r="H948" s="6" t="n">
        <v>1.67524069747167</v>
      </c>
      <c r="I948" s="6" t="n">
        <v>1.02833556669573</v>
      </c>
      <c r="J948" s="6" t="n">
        <v>0.97079385353095</v>
      </c>
      <c r="K948" s="6" t="n">
        <v>0.68875387532694</v>
      </c>
      <c r="L948" s="7" t="n">
        <f aca="false">G948/H948</f>
        <v>1.28155033355485</v>
      </c>
    </row>
    <row r="949" customFormat="false" ht="13" hidden="false" customHeight="false" outlineLevel="0" collapsed="false">
      <c r="A949" s="1" t="s">
        <v>15</v>
      </c>
      <c r="B949" s="1" t="n">
        <v>136436093</v>
      </c>
      <c r="C949" s="1" t="n">
        <v>136450346</v>
      </c>
      <c r="D949" s="1" t="s">
        <v>1926</v>
      </c>
      <c r="E949" s="1" t="s">
        <v>1927</v>
      </c>
      <c r="F949" s="1" t="s">
        <v>26</v>
      </c>
      <c r="G949" s="6" t="n">
        <v>0.99118872246696</v>
      </c>
      <c r="H949" s="6" t="n">
        <v>0.82231906020558</v>
      </c>
      <c r="I949" s="6" t="n">
        <v>0.690162584434655</v>
      </c>
      <c r="J949" s="6" t="n">
        <v>0.690162584434655</v>
      </c>
      <c r="K949" s="6" t="n">
        <v>0.762114537444934</v>
      </c>
      <c r="L949" s="7" t="n">
        <f aca="false">G949/H949</f>
        <v>1.20535783546007</v>
      </c>
      <c r="S949" s="8"/>
      <c r="T949" s="8"/>
      <c r="U949" s="8"/>
      <c r="V949" s="8"/>
    </row>
    <row r="950" customFormat="false" ht="13" hidden="false" customHeight="false" outlineLevel="0" collapsed="false">
      <c r="A950" s="1" t="s">
        <v>217</v>
      </c>
      <c r="B950" s="1" t="n">
        <v>71019761</v>
      </c>
      <c r="C950" s="1" t="n">
        <v>71024264</v>
      </c>
      <c r="D950" s="1" t="s">
        <v>1928</v>
      </c>
      <c r="E950" s="1" t="s">
        <v>1929</v>
      </c>
      <c r="F950" s="1" t="s">
        <v>14</v>
      </c>
      <c r="G950" s="6" t="n">
        <v>1.6090425</v>
      </c>
      <c r="H950" s="6" t="n">
        <v>1.09042433510638</v>
      </c>
      <c r="I950" s="6" t="n">
        <v>1.10904223404255</v>
      </c>
      <c r="J950" s="6" t="n">
        <v>0.861699893617021</v>
      </c>
      <c r="K950" s="6" t="n">
        <v>0.571810664893617</v>
      </c>
      <c r="L950" s="7" t="n">
        <f aca="false">G950/H950</f>
        <v>1.47561132689048</v>
      </c>
    </row>
    <row r="951" customFormat="false" ht="13" hidden="false" customHeight="false" outlineLevel="0" collapsed="false">
      <c r="A951" s="1" t="s">
        <v>40</v>
      </c>
      <c r="B951" s="1" t="n">
        <v>151931466</v>
      </c>
      <c r="C951" s="1" t="n">
        <v>151937089</v>
      </c>
      <c r="D951" s="1" t="s">
        <v>1930</v>
      </c>
      <c r="E951" s="1" t="s">
        <v>1931</v>
      </c>
      <c r="F951" s="1" t="s">
        <v>14</v>
      </c>
      <c r="G951" s="6" t="n">
        <v>3.84914452554745</v>
      </c>
      <c r="H951" s="6" t="n">
        <v>2.82481489051095</v>
      </c>
      <c r="I951" s="6" t="n">
        <v>3.13625596107056</v>
      </c>
      <c r="J951" s="6" t="n">
        <v>2.90754362530414</v>
      </c>
      <c r="K951" s="6" t="n">
        <v>0.608272530413625</v>
      </c>
      <c r="L951" s="7" t="n">
        <f aca="false">G951/H951</f>
        <v>1.36261832181549</v>
      </c>
    </row>
    <row r="952" customFormat="false" ht="13" hidden="false" customHeight="false" outlineLevel="0" collapsed="false">
      <c r="A952" s="1" t="s">
        <v>198</v>
      </c>
      <c r="B952" s="1" t="n">
        <v>14784138</v>
      </c>
      <c r="C952" s="1" t="n">
        <v>14841423</v>
      </c>
      <c r="D952" s="1" t="s">
        <v>1932</v>
      </c>
      <c r="E952" s="1" t="s">
        <v>1933</v>
      </c>
      <c r="F952" s="1" t="s">
        <v>26</v>
      </c>
      <c r="G952" s="6" t="n">
        <v>2.16337957551826</v>
      </c>
      <c r="H952" s="6" t="n">
        <v>1.65547907206318</v>
      </c>
      <c r="I952" s="6" t="n">
        <v>1.74876789239882</v>
      </c>
      <c r="J952" s="6" t="n">
        <v>1.38153998025666</v>
      </c>
      <c r="K952" s="6" t="n">
        <v>0.698422586377098</v>
      </c>
      <c r="L952" s="7" t="n">
        <f aca="false">G952/H952</f>
        <v>1.30679971255819</v>
      </c>
    </row>
    <row r="953" customFormat="false" ht="13" hidden="false" customHeight="false" outlineLevel="0" collapsed="false">
      <c r="A953" s="1" t="s">
        <v>17</v>
      </c>
      <c r="B953" s="1" t="n">
        <v>38069879</v>
      </c>
      <c r="C953" s="1" t="n">
        <v>38086026</v>
      </c>
      <c r="D953" s="1" t="s">
        <v>1934</v>
      </c>
      <c r="E953" s="1" t="s">
        <v>1935</v>
      </c>
      <c r="F953" s="1" t="s">
        <v>26</v>
      </c>
      <c r="G953" s="6" t="n">
        <v>2.7513477972973</v>
      </c>
      <c r="H953" s="6" t="n">
        <v>2.15946218918919</v>
      </c>
      <c r="I953" s="6" t="n">
        <v>2.066214</v>
      </c>
      <c r="J953" s="6" t="n">
        <v>2.2054067027027</v>
      </c>
      <c r="K953" s="6" t="n">
        <v>0.754054283783784</v>
      </c>
      <c r="L953" s="7" t="n">
        <f aca="false">G953/H953</f>
        <v>1.27408935941145</v>
      </c>
    </row>
    <row r="954" customFormat="false" ht="13" hidden="false" customHeight="false" outlineLevel="0" collapsed="false">
      <c r="A954" s="1" t="s">
        <v>40</v>
      </c>
      <c r="B954" s="1" t="n">
        <v>127095975</v>
      </c>
      <c r="C954" s="1" t="n">
        <v>127124669</v>
      </c>
      <c r="D954" s="1" t="s">
        <v>1936</v>
      </c>
      <c r="E954" s="1" t="s">
        <v>1937</v>
      </c>
      <c r="F954" s="1" t="s">
        <v>14</v>
      </c>
      <c r="G954" s="6" t="n">
        <v>0.742049469964664</v>
      </c>
      <c r="H954" s="6" t="n">
        <v>0.609540026501767</v>
      </c>
      <c r="I954" s="6" t="n">
        <v>0.507066519434629</v>
      </c>
      <c r="J954" s="6" t="n">
        <v>0.68904609540636</v>
      </c>
      <c r="K954" s="6" t="n">
        <v>0.655476784452297</v>
      </c>
      <c r="L954" s="7" t="n">
        <f aca="false">G954/H954</f>
        <v>1.21739252174035</v>
      </c>
    </row>
    <row r="955" customFormat="false" ht="13" hidden="false" customHeight="false" outlineLevel="0" collapsed="false">
      <c r="A955" s="1" t="s">
        <v>56</v>
      </c>
      <c r="B955" s="1" t="n">
        <v>127080042</v>
      </c>
      <c r="C955" s="1" t="n">
        <v>127098043</v>
      </c>
      <c r="D955" s="1" t="s">
        <v>1938</v>
      </c>
      <c r="E955" s="1" t="s">
        <v>1939</v>
      </c>
      <c r="F955" s="1" t="s">
        <v>14</v>
      </c>
      <c r="G955" s="6" t="n">
        <v>3.76566275689223</v>
      </c>
      <c r="H955" s="6" t="n">
        <v>2.4172937593985</v>
      </c>
      <c r="I955" s="6" t="n">
        <v>2.61904631578947</v>
      </c>
      <c r="J955" s="6" t="n">
        <v>1.97869781954887</v>
      </c>
      <c r="K955" s="6" t="n">
        <v>0.735587819548872</v>
      </c>
      <c r="L955" s="7" t="n">
        <f aca="false">G955/H955</f>
        <v>1.55780105014181</v>
      </c>
    </row>
    <row r="956" customFormat="false" ht="13" hidden="false" customHeight="false" outlineLevel="0" collapsed="false">
      <c r="A956" s="1" t="s">
        <v>32</v>
      </c>
      <c r="B956" s="1" t="n">
        <v>36404032</v>
      </c>
      <c r="C956" s="1" t="n">
        <v>36408449</v>
      </c>
      <c r="D956" s="1" t="s">
        <v>1940</v>
      </c>
      <c r="E956" s="1" t="s">
        <v>1941</v>
      </c>
      <c r="F956" s="1" t="s">
        <v>26</v>
      </c>
      <c r="G956" s="6" t="n">
        <v>0.576409115281501</v>
      </c>
      <c r="H956" s="6" t="n">
        <v>0.77747855227882</v>
      </c>
      <c r="I956" s="6" t="n">
        <v>0.281501340482574</v>
      </c>
      <c r="J956" s="6" t="n">
        <v>0.458444879356568</v>
      </c>
      <c r="K956" s="6" t="n">
        <v>0.469169651474531</v>
      </c>
      <c r="L956" s="7" t="n">
        <f aca="false">G956/H956</f>
        <v>0.741382657556306</v>
      </c>
    </row>
    <row r="957" customFormat="false" ht="13" hidden="false" customHeight="false" outlineLevel="0" collapsed="false">
      <c r="A957" s="1" t="s">
        <v>155</v>
      </c>
      <c r="B957" s="1" t="n">
        <v>7095197</v>
      </c>
      <c r="C957" s="1" t="n">
        <v>7114433</v>
      </c>
      <c r="D957" s="1" t="s">
        <v>1942</v>
      </c>
      <c r="E957" s="1" t="s">
        <v>1943</v>
      </c>
      <c r="F957" s="1" t="s">
        <v>26</v>
      </c>
      <c r="G957" s="6" t="n">
        <v>4.20071794504182</v>
      </c>
      <c r="H957" s="6" t="n">
        <v>3.45520040621266</v>
      </c>
      <c r="I957" s="6" t="n">
        <v>2.44563709677419</v>
      </c>
      <c r="J957" s="6" t="n">
        <v>2.50417866188769</v>
      </c>
      <c r="K957" s="6" t="n">
        <v>0.811232628434887</v>
      </c>
      <c r="L957" s="7" t="n">
        <f aca="false">G957/H957</f>
        <v>1.21576680110615</v>
      </c>
    </row>
    <row r="958" customFormat="false" ht="13" hidden="false" customHeight="false" outlineLevel="0" collapsed="false">
      <c r="A958" s="1" t="s">
        <v>12</v>
      </c>
      <c r="B958" s="1" t="n">
        <v>36538958</v>
      </c>
      <c r="C958" s="1" t="n">
        <v>36575226</v>
      </c>
      <c r="D958" s="1" t="s">
        <v>1944</v>
      </c>
      <c r="E958" s="1" t="s">
        <v>1945</v>
      </c>
      <c r="F958" s="1" t="s">
        <v>26</v>
      </c>
      <c r="G958" s="6" t="n">
        <v>2.24835368882396</v>
      </c>
      <c r="H958" s="6" t="n">
        <v>1.83856564645727</v>
      </c>
      <c r="I958" s="6" t="n">
        <v>1.67348169466764</v>
      </c>
      <c r="J958" s="6" t="n">
        <v>1.52738934989043</v>
      </c>
      <c r="K958" s="6" t="n">
        <v>0.672021972242513</v>
      </c>
      <c r="L958" s="7" t="n">
        <f aca="false">G958/H958</f>
        <v>1.22288464007598</v>
      </c>
    </row>
    <row r="959" customFormat="false" ht="13" hidden="false" customHeight="false" outlineLevel="0" collapsed="false">
      <c r="A959" s="1" t="s">
        <v>27</v>
      </c>
      <c r="B959" s="1" t="n">
        <v>25967581</v>
      </c>
      <c r="C959" s="1" t="n">
        <v>25970306</v>
      </c>
      <c r="D959" s="1" t="s">
        <v>1946</v>
      </c>
      <c r="E959" s="1" t="s">
        <v>1947</v>
      </c>
      <c r="F959" s="1" t="s">
        <v>26</v>
      </c>
      <c r="G959" s="6" t="n">
        <v>3.31152258566978</v>
      </c>
      <c r="H959" s="6" t="n">
        <v>2.20560554517134</v>
      </c>
      <c r="I959" s="6" t="n">
        <v>1.4672877258567</v>
      </c>
      <c r="J959" s="6" t="n">
        <v>1.63551700934579</v>
      </c>
      <c r="K959" s="6" t="n">
        <v>0.685358224299065</v>
      </c>
      <c r="L959" s="7" t="n">
        <f aca="false">G959/H959</f>
        <v>1.50141197863761</v>
      </c>
    </row>
    <row r="960" customFormat="false" ht="13" hidden="false" customHeight="false" outlineLevel="0" collapsed="false">
      <c r="A960" s="1" t="s">
        <v>56</v>
      </c>
      <c r="B960" s="1" t="n">
        <v>12658014</v>
      </c>
      <c r="C960" s="1" t="n">
        <v>12684086</v>
      </c>
      <c r="D960" s="1" t="s">
        <v>1948</v>
      </c>
      <c r="E960" s="1" t="s">
        <v>1949</v>
      </c>
      <c r="F960" s="1" t="s">
        <v>26</v>
      </c>
      <c r="G960" s="6" t="n">
        <v>7.03619455238095</v>
      </c>
      <c r="H960" s="6" t="n">
        <v>5.57238361904762</v>
      </c>
      <c r="I960" s="6" t="n">
        <v>4.94475782857143</v>
      </c>
      <c r="J960" s="6" t="n">
        <v>4.59047238095238</v>
      </c>
      <c r="K960" s="6" t="n">
        <v>0.847616819047619</v>
      </c>
      <c r="L960" s="7" t="n">
        <f aca="false">G960/H960</f>
        <v>1.26269026567548</v>
      </c>
    </row>
    <row r="961" customFormat="false" ht="13" hidden="false" customHeight="false" outlineLevel="0" collapsed="false">
      <c r="A961" s="1" t="s">
        <v>99</v>
      </c>
      <c r="B961" s="1" t="n">
        <v>73198667</v>
      </c>
      <c r="C961" s="1" t="n">
        <v>73226876</v>
      </c>
      <c r="D961" s="1" t="s">
        <v>1950</v>
      </c>
      <c r="E961" s="1" t="s">
        <v>1951</v>
      </c>
      <c r="F961" s="1" t="s">
        <v>14</v>
      </c>
      <c r="G961" s="6" t="n">
        <v>1.59534580125336</v>
      </c>
      <c r="H961" s="6" t="n">
        <v>1.09668805729633</v>
      </c>
      <c r="I961" s="6" t="n">
        <v>1.16114503133393</v>
      </c>
      <c r="J961" s="6" t="n">
        <v>0.986571853178156</v>
      </c>
      <c r="K961" s="6" t="n">
        <v>0.823633912264995</v>
      </c>
      <c r="L961" s="7" t="n">
        <f aca="false">G961/H961</f>
        <v>1.45469424111937</v>
      </c>
    </row>
    <row r="962" customFormat="false" ht="13" hidden="false" customHeight="false" outlineLevel="0" collapsed="false">
      <c r="A962" s="1" t="s">
        <v>64</v>
      </c>
      <c r="B962" s="1" t="n">
        <v>115384423</v>
      </c>
      <c r="C962" s="1" t="n">
        <v>115397544</v>
      </c>
      <c r="D962" s="1" t="s">
        <v>1952</v>
      </c>
      <c r="E962" s="1" t="s">
        <v>1953</v>
      </c>
      <c r="F962" s="1" t="s">
        <v>26</v>
      </c>
      <c r="G962" s="6" t="n">
        <v>2.87131575193798</v>
      </c>
      <c r="H962" s="6" t="n">
        <v>2.36433841860465</v>
      </c>
      <c r="I962" s="6" t="n">
        <v>2.27596809302326</v>
      </c>
      <c r="J962" s="6" t="n">
        <v>2.3333360620155</v>
      </c>
      <c r="K962" s="6" t="n">
        <v>0.720930542635659</v>
      </c>
      <c r="L962" s="7" t="n">
        <f aca="false">G962/H962</f>
        <v>1.21442672053374</v>
      </c>
    </row>
    <row r="963" customFormat="false" ht="13" hidden="false" customHeight="false" outlineLevel="0" collapsed="false">
      <c r="A963" s="1" t="s">
        <v>40</v>
      </c>
      <c r="B963" s="1" t="n">
        <v>26760787</v>
      </c>
      <c r="C963" s="1" t="n">
        <v>26766162</v>
      </c>
      <c r="D963" s="1" t="s">
        <v>1954</v>
      </c>
      <c r="E963" s="1" t="s">
        <v>1955</v>
      </c>
      <c r="F963" s="1" t="s">
        <v>26</v>
      </c>
      <c r="G963" s="6" t="n">
        <v>4.16129240694789</v>
      </c>
      <c r="H963" s="6" t="n">
        <v>3.38213198511166</v>
      </c>
      <c r="I963" s="6" t="n">
        <v>3.04218610421836</v>
      </c>
      <c r="J963" s="6" t="n">
        <v>3.10421568238213</v>
      </c>
      <c r="K963" s="6" t="n">
        <v>0.972701935483871</v>
      </c>
      <c r="L963" s="7" t="n">
        <f aca="false">G963/H963</f>
        <v>1.2303755220867</v>
      </c>
    </row>
    <row r="964" customFormat="false" ht="13" hidden="false" customHeight="false" outlineLevel="0" collapsed="false">
      <c r="A964" s="1" t="s">
        <v>64</v>
      </c>
      <c r="B964" s="1" t="n">
        <v>83286610</v>
      </c>
      <c r="C964" s="1" t="n">
        <v>83320242</v>
      </c>
      <c r="D964" s="1" t="s">
        <v>1956</v>
      </c>
      <c r="E964" s="1" t="s">
        <v>1957</v>
      </c>
      <c r="F964" s="1" t="s">
        <v>14</v>
      </c>
      <c r="G964" s="6" t="n">
        <v>1.78460202177294</v>
      </c>
      <c r="H964" s="6" t="n">
        <v>1.39035765940902</v>
      </c>
      <c r="I964" s="6" t="n">
        <v>1.25971777604977</v>
      </c>
      <c r="J964" s="6" t="n">
        <v>1.34525541213064</v>
      </c>
      <c r="K964" s="6" t="n">
        <v>0.627525800933126</v>
      </c>
      <c r="L964" s="7" t="n">
        <f aca="false">G964/H964</f>
        <v>1.28355607616208</v>
      </c>
    </row>
    <row r="965" customFormat="false" ht="13" hidden="false" customHeight="false" outlineLevel="0" collapsed="false">
      <c r="A965" s="1" t="s">
        <v>217</v>
      </c>
      <c r="B965" s="1" t="n">
        <v>103402213</v>
      </c>
      <c r="C965" s="1" t="n">
        <v>103414972</v>
      </c>
      <c r="D965" s="1" t="s">
        <v>1958</v>
      </c>
      <c r="E965" s="1" t="s">
        <v>1959</v>
      </c>
      <c r="F965" s="1" t="s">
        <v>26</v>
      </c>
      <c r="G965" s="6" t="n">
        <v>1.53943293375394</v>
      </c>
      <c r="H965" s="6" t="n">
        <v>1.25394514195584</v>
      </c>
      <c r="I965" s="6" t="n">
        <v>0.91956</v>
      </c>
      <c r="J965" s="6" t="n">
        <v>0.810725930599369</v>
      </c>
      <c r="K965" s="6" t="n">
        <v>0.440063675078864</v>
      </c>
      <c r="L965" s="7" t="n">
        <f aca="false">G965/H965</f>
        <v>1.22767167577428</v>
      </c>
    </row>
    <row r="966" customFormat="false" ht="13" hidden="false" customHeight="false" outlineLevel="0" collapsed="false">
      <c r="A966" s="1" t="s">
        <v>35</v>
      </c>
      <c r="B966" s="1" t="n">
        <v>174430377</v>
      </c>
      <c r="C966" s="1" t="n">
        <v>174437506</v>
      </c>
      <c r="D966" s="1" t="s">
        <v>1960</v>
      </c>
      <c r="E966" s="1" t="s">
        <v>1961</v>
      </c>
      <c r="F966" s="1" t="s">
        <v>14</v>
      </c>
      <c r="G966" s="6" t="n">
        <v>3.91921746724891</v>
      </c>
      <c r="H966" s="6" t="n">
        <v>2.58078949781659</v>
      </c>
      <c r="I966" s="6" t="n">
        <v>2.58078454148472</v>
      </c>
      <c r="J966" s="6" t="n">
        <v>1.91266703056769</v>
      </c>
      <c r="K966" s="6" t="n">
        <v>0.777291703056769</v>
      </c>
      <c r="L966" s="7" t="n">
        <f aca="false">G966/H966</f>
        <v>1.51861183198578</v>
      </c>
    </row>
    <row r="967" customFormat="false" ht="13" hidden="false" customHeight="false" outlineLevel="0" collapsed="false">
      <c r="A967" s="1" t="s">
        <v>27</v>
      </c>
      <c r="B967" s="1" t="n">
        <v>34056423</v>
      </c>
      <c r="C967" s="1" t="n">
        <v>34066235</v>
      </c>
      <c r="D967" s="1" t="s">
        <v>1962</v>
      </c>
      <c r="E967" s="1" t="s">
        <v>1963</v>
      </c>
      <c r="F967" s="1" t="s">
        <v>14</v>
      </c>
      <c r="G967" s="6" t="n">
        <v>3.0682673800738</v>
      </c>
      <c r="H967" s="6" t="n">
        <v>4.35793136531365</v>
      </c>
      <c r="I967" s="6" t="n">
        <v>4.7675279704797</v>
      </c>
      <c r="J967" s="6" t="n">
        <v>4.76752673431734</v>
      </c>
      <c r="K967" s="6" t="n">
        <v>0.876383763837638</v>
      </c>
      <c r="L967" s="7" t="n">
        <f aca="false">G967/H967</f>
        <v>0.704065099440356</v>
      </c>
    </row>
    <row r="968" customFormat="false" ht="13" hidden="false" customHeight="false" outlineLevel="0" collapsed="false">
      <c r="A968" s="1" t="s">
        <v>20</v>
      </c>
      <c r="B968" s="1" t="n">
        <v>147986492</v>
      </c>
      <c r="C968" s="1" t="n">
        <v>148001105</v>
      </c>
      <c r="D968" s="1" t="s">
        <v>1964</v>
      </c>
      <c r="E968" s="1" t="s">
        <v>1965</v>
      </c>
      <c r="F968" s="1" t="s">
        <v>26</v>
      </c>
      <c r="G968" s="6" t="n">
        <v>7.96676322254335</v>
      </c>
      <c r="H968" s="6" t="n">
        <v>6.32659054913295</v>
      </c>
      <c r="I968" s="6" t="n">
        <v>5.93352537572254</v>
      </c>
      <c r="J968" s="6" t="n">
        <v>5.6112673699422</v>
      </c>
      <c r="K968" s="6" t="n">
        <v>0.82225549132948</v>
      </c>
      <c r="L968" s="7" t="n">
        <f aca="false">G968/H968</f>
        <v>1.25925064387724</v>
      </c>
    </row>
    <row r="969" customFormat="false" ht="13" hidden="false" customHeight="false" outlineLevel="0" collapsed="false">
      <c r="A969" s="1" t="s">
        <v>17</v>
      </c>
      <c r="B969" s="1" t="n">
        <v>95558898</v>
      </c>
      <c r="C969" s="1" t="n">
        <v>95612854</v>
      </c>
      <c r="D969" s="1" t="s">
        <v>1966</v>
      </c>
      <c r="E969" s="1" t="s">
        <v>1967</v>
      </c>
      <c r="F969" s="1" t="s">
        <v>14</v>
      </c>
      <c r="G969" s="6" t="n">
        <v>1.21290942217595</v>
      </c>
      <c r="H969" s="6" t="n">
        <v>0.921395523165018</v>
      </c>
      <c r="I969" s="6" t="n">
        <v>0.741802394586153</v>
      </c>
      <c r="J969" s="6" t="n">
        <v>0.718377699115044</v>
      </c>
      <c r="K969" s="6" t="n">
        <v>0.562208901613743</v>
      </c>
      <c r="L969" s="7" t="n">
        <f aca="false">G969/H969</f>
        <v>1.31638302084383</v>
      </c>
    </row>
    <row r="970" customFormat="false" ht="13" hidden="false" customHeight="false" outlineLevel="0" collapsed="false">
      <c r="A970" s="1" t="s">
        <v>27</v>
      </c>
      <c r="B970" s="1" t="n">
        <v>47027570</v>
      </c>
      <c r="C970" s="1" t="n">
        <v>47029412</v>
      </c>
      <c r="D970" s="1" t="s">
        <v>1968</v>
      </c>
      <c r="E970" s="1" t="s">
        <v>1969</v>
      </c>
      <c r="F970" s="1" t="s">
        <v>14</v>
      </c>
      <c r="G970" s="6" t="n">
        <v>1.54607805460751</v>
      </c>
      <c r="H970" s="6" t="n">
        <v>0.853241126279863</v>
      </c>
      <c r="I970" s="6" t="n">
        <v>1.12628105802048</v>
      </c>
      <c r="J970" s="6" t="n">
        <v>1.12969013651877</v>
      </c>
      <c r="K970" s="6" t="n">
        <v>0.853242184300341</v>
      </c>
      <c r="L970" s="7" t="n">
        <f aca="false">G970/H970</f>
        <v>1.81200601680843</v>
      </c>
    </row>
    <row r="971" customFormat="false" ht="13" hidden="false" customHeight="false" outlineLevel="0" collapsed="false">
      <c r="A971" s="1" t="s">
        <v>15</v>
      </c>
      <c r="B971" s="1" t="n">
        <v>73146977</v>
      </c>
      <c r="C971" s="1" t="n">
        <v>73259722</v>
      </c>
      <c r="D971" s="1" t="s">
        <v>1970</v>
      </c>
      <c r="E971" s="1" t="s">
        <v>1971</v>
      </c>
      <c r="F971" s="1" t="s">
        <v>26</v>
      </c>
      <c r="G971" s="6" t="n">
        <v>2.8478359670125</v>
      </c>
      <c r="H971" s="6" t="n">
        <v>2.29795441340782</v>
      </c>
      <c r="I971" s="6" t="n">
        <v>1.77494014365523</v>
      </c>
      <c r="J971" s="6" t="n">
        <v>1.45996138334663</v>
      </c>
      <c r="K971" s="6" t="n">
        <v>0.835861689279064</v>
      </c>
      <c r="L971" s="7" t="n">
        <f aca="false">G971/H971</f>
        <v>1.23929175896454</v>
      </c>
    </row>
    <row r="972" customFormat="false" ht="13" hidden="false" customHeight="false" outlineLevel="0" collapsed="false">
      <c r="A972" s="1" t="s">
        <v>99</v>
      </c>
      <c r="B972" s="1" t="n">
        <v>148869579</v>
      </c>
      <c r="C972" s="1" t="n">
        <v>148894954</v>
      </c>
      <c r="D972" s="1" t="s">
        <v>1972</v>
      </c>
      <c r="E972" s="1" t="s">
        <v>1973</v>
      </c>
      <c r="F972" s="1" t="s">
        <v>26</v>
      </c>
      <c r="G972" s="6" t="n">
        <v>2.27626163424125</v>
      </c>
      <c r="H972" s="6" t="n">
        <v>1.70233568093385</v>
      </c>
      <c r="I972" s="6" t="n">
        <v>1.87743217898833</v>
      </c>
      <c r="J972" s="6" t="n">
        <v>1.75583857003891</v>
      </c>
      <c r="K972" s="6" t="n">
        <v>0.664398356031128</v>
      </c>
      <c r="L972" s="7" t="n">
        <f aca="false">G972/H972</f>
        <v>1.33714029479342</v>
      </c>
    </row>
    <row r="973" customFormat="false" ht="13" hidden="false" customHeight="false" outlineLevel="0" collapsed="false">
      <c r="A973" s="1" t="s">
        <v>32</v>
      </c>
      <c r="B973" s="1" t="n">
        <v>32609107</v>
      </c>
      <c r="C973" s="1" t="n">
        <v>32632876</v>
      </c>
      <c r="D973" s="1" t="s">
        <v>1974</v>
      </c>
      <c r="E973" s="1" t="s">
        <v>1975</v>
      </c>
      <c r="F973" s="1" t="s">
        <v>14</v>
      </c>
      <c r="G973" s="6" t="n">
        <v>2.735175</v>
      </c>
      <c r="H973" s="6" t="n">
        <v>1.94785421267894</v>
      </c>
      <c r="I973" s="6" t="n">
        <v>1.88036483640082</v>
      </c>
      <c r="J973" s="6" t="n">
        <v>2.06748169734151</v>
      </c>
      <c r="K973" s="6" t="n">
        <v>0.690182740286299</v>
      </c>
      <c r="L973" s="7" t="n">
        <f aca="false">G973/H973</f>
        <v>1.40419903204061</v>
      </c>
    </row>
    <row r="974" customFormat="false" ht="13" hidden="false" customHeight="false" outlineLevel="0" collapsed="false">
      <c r="A974" s="1" t="s">
        <v>61</v>
      </c>
      <c r="B974" s="1" t="n">
        <v>26472021</v>
      </c>
      <c r="C974" s="1" t="n">
        <v>26490015</v>
      </c>
      <c r="D974" s="1" t="s">
        <v>1976</v>
      </c>
      <c r="E974" s="1" t="s">
        <v>1977</v>
      </c>
      <c r="F974" s="1" t="s">
        <v>14</v>
      </c>
      <c r="G974" s="6" t="n">
        <v>5.92355394736842</v>
      </c>
      <c r="H974" s="6" t="n">
        <v>4.779445</v>
      </c>
      <c r="I974" s="6" t="n">
        <v>4.85213140350877</v>
      </c>
      <c r="J974" s="6" t="n">
        <v>3.5463680952381</v>
      </c>
      <c r="K974" s="6" t="n">
        <v>0.992481578947368</v>
      </c>
      <c r="L974" s="7" t="n">
        <f aca="false">G974/H974</f>
        <v>1.23938113052215</v>
      </c>
    </row>
    <row r="975" customFormat="false" ht="13" hidden="false" customHeight="false" outlineLevel="0" collapsed="false">
      <c r="A975" s="1" t="s">
        <v>40</v>
      </c>
      <c r="B975" s="1" t="n">
        <v>157942141</v>
      </c>
      <c r="C975" s="1" t="n">
        <v>157972128</v>
      </c>
      <c r="D975" s="1" t="s">
        <v>1978</v>
      </c>
      <c r="E975" s="1" t="s">
        <v>1979</v>
      </c>
      <c r="F975" s="1" t="s">
        <v>26</v>
      </c>
      <c r="G975" s="6" t="n">
        <v>5.51194529010239</v>
      </c>
      <c r="H975" s="6" t="n">
        <v>3.25170549488055</v>
      </c>
      <c r="I975" s="6" t="n">
        <v>1.93429819112628</v>
      </c>
      <c r="J975" s="6" t="n">
        <v>1.52730363481229</v>
      </c>
      <c r="K975" s="6" t="n">
        <v>0.819112627986348</v>
      </c>
      <c r="L975" s="7" t="n">
        <f aca="false">G975/H975</f>
        <v>1.69509363587211</v>
      </c>
    </row>
    <row r="976" customFormat="false" ht="13" hidden="false" customHeight="false" outlineLevel="0" collapsed="false">
      <c r="A976" s="1" t="s">
        <v>64</v>
      </c>
      <c r="B976" s="1" t="n">
        <v>48798832</v>
      </c>
      <c r="C976" s="1" t="n">
        <v>48805750</v>
      </c>
      <c r="D976" s="1" t="s">
        <v>1980</v>
      </c>
      <c r="E976" s="1" t="s">
        <v>1981</v>
      </c>
      <c r="F976" s="1" t="s">
        <v>26</v>
      </c>
      <c r="G976" s="6" t="n">
        <v>2.13938152654867</v>
      </c>
      <c r="H976" s="6" t="n">
        <v>2.78760995575221</v>
      </c>
      <c r="I976" s="6" t="n">
        <v>4.01548838495575</v>
      </c>
      <c r="J976" s="6" t="n">
        <v>3.90928982300885</v>
      </c>
      <c r="K976" s="6" t="n">
        <v>0.280973097345133</v>
      </c>
      <c r="L976" s="7" t="n">
        <f aca="false">G976/H976</f>
        <v>0.76746085733195</v>
      </c>
    </row>
    <row r="977" customFormat="false" ht="13" hidden="false" customHeight="false" outlineLevel="0" collapsed="false">
      <c r="A977" s="1" t="s">
        <v>40</v>
      </c>
      <c r="B977" s="1" t="n">
        <v>174241305</v>
      </c>
      <c r="C977" s="1" t="n">
        <v>174253003</v>
      </c>
      <c r="D977" s="1" t="s">
        <v>1982</v>
      </c>
      <c r="E977" s="1" t="s">
        <v>1983</v>
      </c>
      <c r="F977" s="1" t="s">
        <v>14</v>
      </c>
      <c r="G977" s="6" t="n">
        <v>1.85191081530782</v>
      </c>
      <c r="H977" s="6" t="n">
        <v>1.45756986688852</v>
      </c>
      <c r="I977" s="6" t="n">
        <v>1.08818366056572</v>
      </c>
      <c r="J977" s="6" t="n">
        <v>1.25457657237937</v>
      </c>
      <c r="K977" s="6" t="n">
        <v>0.82529146422629</v>
      </c>
      <c r="L977" s="7" t="n">
        <f aca="false">G977/H977</f>
        <v>1.2705468584234</v>
      </c>
    </row>
    <row r="978" customFormat="false" ht="13" hidden="false" customHeight="false" outlineLevel="0" collapsed="false">
      <c r="A978" s="1" t="s">
        <v>64</v>
      </c>
      <c r="B978" s="1" t="n">
        <v>117729265</v>
      </c>
      <c r="C978" s="1" t="n">
        <v>117734795</v>
      </c>
      <c r="D978" s="1" t="s">
        <v>1984</v>
      </c>
      <c r="E978" s="1" t="s">
        <v>1985</v>
      </c>
      <c r="F978" s="1" t="s">
        <v>26</v>
      </c>
      <c r="G978" s="6" t="n">
        <v>0.973036764705882</v>
      </c>
      <c r="H978" s="6" t="n">
        <v>1.47058723039216</v>
      </c>
      <c r="I978" s="6" t="n">
        <v>2.82353308823529</v>
      </c>
      <c r="J978" s="6" t="n">
        <v>1.85293843137255</v>
      </c>
      <c r="K978" s="6" t="n">
        <v>0.637255147058824</v>
      </c>
      <c r="L978" s="7" t="n">
        <f aca="false">G978/H978</f>
        <v>0.661665452138057</v>
      </c>
    </row>
    <row r="979" customFormat="false" ht="13" hidden="false" customHeight="false" outlineLevel="0" collapsed="false">
      <c r="A979" s="1" t="s">
        <v>15</v>
      </c>
      <c r="B979" s="1" t="n">
        <v>92391908</v>
      </c>
      <c r="C979" s="1" t="n">
        <v>92401163</v>
      </c>
      <c r="D979" s="1" t="s">
        <v>1986</v>
      </c>
      <c r="E979" s="1" t="s">
        <v>1987</v>
      </c>
      <c r="F979" s="1" t="s">
        <v>14</v>
      </c>
      <c r="G979" s="6" t="n">
        <v>1.57143045714286</v>
      </c>
      <c r="H979" s="6" t="n">
        <v>2.15619142857143</v>
      </c>
      <c r="I979" s="6" t="n">
        <v>2.16571481904762</v>
      </c>
      <c r="J979" s="6" t="n">
        <v>2.52190201904762</v>
      </c>
      <c r="K979" s="6" t="n">
        <v>0.704760114285714</v>
      </c>
      <c r="L979" s="7" t="n">
        <f aca="false">G979/H979</f>
        <v>0.728799139222996</v>
      </c>
    </row>
    <row r="980" customFormat="false" ht="13" hidden="false" customHeight="false" outlineLevel="0" collapsed="false">
      <c r="A980" s="1" t="s">
        <v>17</v>
      </c>
      <c r="B980" s="1" t="n">
        <v>24909824</v>
      </c>
      <c r="C980" s="1" t="n">
        <v>24923358</v>
      </c>
      <c r="D980" s="1" t="s">
        <v>1988</v>
      </c>
      <c r="E980" s="1" t="s">
        <v>1989</v>
      </c>
      <c r="F980" s="1" t="s">
        <v>26</v>
      </c>
      <c r="G980" s="6" t="n">
        <v>2.49696</v>
      </c>
      <c r="H980" s="6" t="n">
        <v>1.41337534954407</v>
      </c>
      <c r="I980" s="6" t="n">
        <v>1.68540784194529</v>
      </c>
      <c r="J980" s="6" t="n">
        <v>1.24315841945289</v>
      </c>
      <c r="K980" s="6" t="n">
        <v>0.706684924012158</v>
      </c>
      <c r="L980" s="7" t="n">
        <f aca="false">G980/H980</f>
        <v>1.76666446093423</v>
      </c>
    </row>
    <row r="981" customFormat="false" ht="13" hidden="false" customHeight="false" outlineLevel="0" collapsed="false">
      <c r="A981" s="1" t="s">
        <v>64</v>
      </c>
      <c r="B981" s="1" t="n">
        <v>46483516</v>
      </c>
      <c r="C981" s="1" t="n">
        <v>46520563</v>
      </c>
      <c r="D981" s="1" t="s">
        <v>1990</v>
      </c>
      <c r="E981" s="1" t="s">
        <v>1991</v>
      </c>
      <c r="F981" s="1" t="s">
        <v>26</v>
      </c>
      <c r="G981" s="6" t="n">
        <v>1.14142294328787</v>
      </c>
      <c r="H981" s="6" t="n">
        <v>0.944006173725772</v>
      </c>
      <c r="I981" s="6" t="n">
        <v>0.751615527638191</v>
      </c>
      <c r="J981" s="6" t="n">
        <v>0.776022541277818</v>
      </c>
      <c r="K981" s="6" t="n">
        <v>0.603016267049533</v>
      </c>
      <c r="L981" s="7" t="n">
        <f aca="false">G981/H981</f>
        <v>1.20912656617799</v>
      </c>
    </row>
    <row r="982" customFormat="false" ht="13" hidden="false" customHeight="false" outlineLevel="0" collapsed="false">
      <c r="A982" s="1" t="s">
        <v>56</v>
      </c>
      <c r="B982" s="1" t="n">
        <v>80362195</v>
      </c>
      <c r="C982" s="1" t="n">
        <v>80363511</v>
      </c>
      <c r="D982" s="1" t="s">
        <v>1992</v>
      </c>
      <c r="E982" s="1" t="s">
        <v>1993</v>
      </c>
      <c r="F982" s="1" t="s">
        <v>26</v>
      </c>
      <c r="G982" s="6" t="n">
        <v>1.98556332129964</v>
      </c>
      <c r="H982" s="6" t="n">
        <v>1.40794519855596</v>
      </c>
      <c r="I982" s="6" t="n">
        <v>0.978338303249097</v>
      </c>
      <c r="J982" s="6" t="n">
        <v>0.866425126353791</v>
      </c>
      <c r="K982" s="6" t="n">
        <v>1.1877236101083</v>
      </c>
      <c r="L982" s="7" t="n">
        <f aca="false">G982/H982</f>
        <v>1.4102561117692</v>
      </c>
    </row>
    <row r="983" customFormat="false" ht="13" hidden="false" customHeight="false" outlineLevel="0" collapsed="false">
      <c r="A983" s="1" t="s">
        <v>35</v>
      </c>
      <c r="B983" s="1" t="n">
        <v>137198112</v>
      </c>
      <c r="C983" s="1" t="n">
        <v>137210314</v>
      </c>
      <c r="D983" s="1" t="s">
        <v>1994</v>
      </c>
      <c r="E983" s="1" t="s">
        <v>1995</v>
      </c>
      <c r="F983" s="1" t="s">
        <v>26</v>
      </c>
      <c r="G983" s="6" t="n">
        <v>1.51539578606159</v>
      </c>
      <c r="H983" s="6" t="n">
        <v>1.20907721231767</v>
      </c>
      <c r="I983" s="6" t="n">
        <v>0.961104051863857</v>
      </c>
      <c r="J983" s="6" t="n">
        <v>1.01134478119935</v>
      </c>
      <c r="K983" s="6" t="n">
        <v>0.640193030794165</v>
      </c>
      <c r="L983" s="7" t="n">
        <f aca="false">G983/H983</f>
        <v>1.25334905878901</v>
      </c>
    </row>
    <row r="984" customFormat="false" ht="13" hidden="false" customHeight="false" outlineLevel="0" collapsed="false">
      <c r="A984" s="1" t="s">
        <v>92</v>
      </c>
      <c r="B984" s="1" t="n">
        <v>32993352</v>
      </c>
      <c r="C984" s="1" t="n">
        <v>33015057</v>
      </c>
      <c r="D984" s="1" t="s">
        <v>1996</v>
      </c>
      <c r="E984" s="1" t="s">
        <v>1997</v>
      </c>
      <c r="F984" s="1" t="s">
        <v>26</v>
      </c>
      <c r="G984" s="6" t="n">
        <v>3.59518831509847</v>
      </c>
      <c r="H984" s="6" t="n">
        <v>2.91356335886214</v>
      </c>
      <c r="I984" s="6" t="n">
        <v>2.99562584245077</v>
      </c>
      <c r="J984" s="6" t="n">
        <v>2.53829513129103</v>
      </c>
      <c r="K984" s="6" t="n">
        <v>0.689276323851204</v>
      </c>
      <c r="L984" s="7" t="n">
        <f aca="false">G984/H984</f>
        <v>1.2339489045821</v>
      </c>
    </row>
    <row r="985" customFormat="false" ht="13" hidden="false" customHeight="false" outlineLevel="0" collapsed="false">
      <c r="A985" s="1" t="s">
        <v>61</v>
      </c>
      <c r="B985" s="1" t="n">
        <v>29090845</v>
      </c>
      <c r="C985" s="1" t="n">
        <v>29097065</v>
      </c>
      <c r="D985" s="1" t="s">
        <v>1998</v>
      </c>
      <c r="E985" s="1" t="s">
        <v>1999</v>
      </c>
      <c r="F985" s="1" t="s">
        <v>26</v>
      </c>
      <c r="G985" s="6" t="n">
        <v>2.11860795348837</v>
      </c>
      <c r="H985" s="6" t="n">
        <v>1.43256034883721</v>
      </c>
      <c r="I985" s="6" t="n">
        <v>1.50697925581395</v>
      </c>
      <c r="J985" s="6" t="n">
        <v>1.63953669767442</v>
      </c>
      <c r="K985" s="6" t="n">
        <v>0.532557348837209</v>
      </c>
      <c r="L985" s="7" t="n">
        <f aca="false">G985/H985</f>
        <v>1.47889612832577</v>
      </c>
    </row>
    <row r="986" customFormat="false" ht="13" hidden="false" customHeight="false" outlineLevel="0" collapsed="false">
      <c r="A986" s="1" t="s">
        <v>217</v>
      </c>
      <c r="B986" s="1" t="n">
        <v>20447292</v>
      </c>
      <c r="C986" s="1" t="n">
        <v>20451863</v>
      </c>
      <c r="D986" s="1" t="s">
        <v>2000</v>
      </c>
      <c r="E986" s="1" t="s">
        <v>2001</v>
      </c>
      <c r="F986" s="1" t="s">
        <v>14</v>
      </c>
      <c r="G986" s="6" t="n">
        <v>1.09259100529101</v>
      </c>
      <c r="H986" s="6" t="n">
        <v>0.73809671957672</v>
      </c>
      <c r="I986" s="6" t="n">
        <v>0.542326957671958</v>
      </c>
      <c r="J986" s="6" t="n">
        <v>0.679894391534392</v>
      </c>
      <c r="K986" s="6" t="n">
        <v>0.43650708994709</v>
      </c>
      <c r="L986" s="7" t="n">
        <f aca="false">G986/H986</f>
        <v>1.48028161663905</v>
      </c>
    </row>
    <row r="987" customFormat="false" ht="13" hidden="false" customHeight="false" outlineLevel="0" collapsed="false">
      <c r="A987" s="1" t="s">
        <v>155</v>
      </c>
      <c r="B987" s="1" t="n">
        <v>24169001</v>
      </c>
      <c r="C987" s="1" t="n">
        <v>24248478</v>
      </c>
      <c r="D987" s="1" t="s">
        <v>2002</v>
      </c>
      <c r="E987" s="1" t="s">
        <v>2003</v>
      </c>
      <c r="F987" s="1" t="s">
        <v>26</v>
      </c>
      <c r="G987" s="6" t="n">
        <v>1.26149560867966</v>
      </c>
      <c r="H987" s="6" t="n">
        <v>0.994852317028319</v>
      </c>
      <c r="I987" s="6" t="n">
        <v>0.834864876792938</v>
      </c>
      <c r="J987" s="6" t="n">
        <v>0.728209841853623</v>
      </c>
      <c r="K987" s="6" t="n">
        <v>0.614930481794777</v>
      </c>
      <c r="L987" s="7" t="n">
        <f aca="false">G987/H987</f>
        <v>1.26802298902798</v>
      </c>
    </row>
    <row r="988" customFormat="false" ht="13" hidden="false" customHeight="false" outlineLevel="0" collapsed="false">
      <c r="A988" s="1" t="s">
        <v>17</v>
      </c>
      <c r="B988" s="1" t="n">
        <v>55694504</v>
      </c>
      <c r="C988" s="1" t="n">
        <v>55699049</v>
      </c>
      <c r="D988" s="1" t="s">
        <v>2004</v>
      </c>
      <c r="E988" s="1" t="s">
        <v>2005</v>
      </c>
      <c r="F988" s="1" t="s">
        <v>14</v>
      </c>
      <c r="G988" s="6" t="n">
        <v>2.05570331564987</v>
      </c>
      <c r="H988" s="6" t="n">
        <v>1.56498360742706</v>
      </c>
      <c r="I988" s="6" t="n">
        <v>1.25994827586207</v>
      </c>
      <c r="J988" s="6" t="n">
        <v>1.45888466843501</v>
      </c>
      <c r="K988" s="6" t="n">
        <v>0.75596875331565</v>
      </c>
      <c r="L988" s="7" t="n">
        <f aca="false">G988/H988</f>
        <v>1.31356220339559</v>
      </c>
    </row>
    <row r="989" customFormat="false" ht="13" hidden="false" customHeight="false" outlineLevel="0" collapsed="false">
      <c r="A989" s="1" t="s">
        <v>155</v>
      </c>
      <c r="B989" s="1" t="n">
        <v>10945150</v>
      </c>
      <c r="C989" s="1" t="n">
        <v>10956233</v>
      </c>
      <c r="D989" s="1" t="s">
        <v>2006</v>
      </c>
      <c r="E989" s="1" t="s">
        <v>2007</v>
      </c>
      <c r="F989" s="1" t="s">
        <v>26</v>
      </c>
      <c r="G989" s="6" t="n">
        <v>1.60652920962199</v>
      </c>
      <c r="H989" s="6" t="n">
        <v>1.22851979381443</v>
      </c>
      <c r="I989" s="6" t="n">
        <v>0.816152611683849</v>
      </c>
      <c r="J989" s="6" t="n">
        <v>1.28693914089347</v>
      </c>
      <c r="K989" s="6" t="n">
        <v>0.945016374570447</v>
      </c>
      <c r="L989" s="7" t="n">
        <f aca="false">G989/H989</f>
        <v>1.30769501452954</v>
      </c>
    </row>
    <row r="990" customFormat="false" ht="13" hidden="false" customHeight="false" outlineLevel="0" collapsed="false">
      <c r="A990" s="1" t="s">
        <v>61</v>
      </c>
      <c r="B990" s="1" t="n">
        <v>134913329</v>
      </c>
      <c r="C990" s="1" t="n">
        <v>134918664</v>
      </c>
      <c r="D990" s="1" t="s">
        <v>2008</v>
      </c>
      <c r="E990" s="1" t="s">
        <v>2009</v>
      </c>
      <c r="F990" s="1" t="s">
        <v>14</v>
      </c>
      <c r="G990" s="6" t="n">
        <v>1.98507721393035</v>
      </c>
      <c r="H990" s="6" t="n">
        <v>1.50497731343284</v>
      </c>
      <c r="I990" s="6" t="n">
        <v>1.3432823880597</v>
      </c>
      <c r="J990" s="6" t="n">
        <v>1.46517492537313</v>
      </c>
      <c r="K990" s="6" t="n">
        <v>0.858209552238806</v>
      </c>
      <c r="L990" s="7" t="n">
        <f aca="false">G990/H990</f>
        <v>1.31900806491389</v>
      </c>
    </row>
    <row r="991" customFormat="false" ht="13" hidden="false" customHeight="false" outlineLevel="0" collapsed="false">
      <c r="A991" s="1" t="s">
        <v>35</v>
      </c>
      <c r="B991" s="1" t="n">
        <v>121422744</v>
      </c>
      <c r="C991" s="1" t="n">
        <v>121424803</v>
      </c>
      <c r="D991" s="1" t="s">
        <v>2010</v>
      </c>
      <c r="E991" s="1" t="s">
        <v>2011</v>
      </c>
      <c r="F991" s="1" t="s">
        <v>14</v>
      </c>
      <c r="G991" s="6" t="n">
        <v>1.43333403333333</v>
      </c>
      <c r="H991" s="6" t="n">
        <v>1.13666613333333</v>
      </c>
      <c r="I991" s="6" t="n">
        <v>2.03333013333333</v>
      </c>
      <c r="J991" s="6" t="n">
        <v>2.0833328</v>
      </c>
      <c r="K991" s="6" t="n">
        <v>0.749998</v>
      </c>
      <c r="L991" s="7" t="n">
        <f aca="false">G991/H991</f>
        <v>1.2609982749552</v>
      </c>
    </row>
    <row r="992" customFormat="false" ht="13" hidden="false" customHeight="false" outlineLevel="0" collapsed="false">
      <c r="A992" s="1" t="s">
        <v>20</v>
      </c>
      <c r="B992" s="1" t="n">
        <v>116224133</v>
      </c>
      <c r="C992" s="1" t="n">
        <v>116228532</v>
      </c>
      <c r="D992" s="1" t="s">
        <v>2012</v>
      </c>
      <c r="E992" s="1" t="s">
        <v>2013</v>
      </c>
      <c r="F992" s="1" t="s">
        <v>26</v>
      </c>
      <c r="G992" s="6" t="n">
        <v>1.3485254691689</v>
      </c>
      <c r="H992" s="6" t="n">
        <v>0.946380884718499</v>
      </c>
      <c r="I992" s="6" t="n">
        <v>0.991955495978552</v>
      </c>
      <c r="J992" s="6" t="n">
        <v>1.09919533512064</v>
      </c>
      <c r="K992" s="6" t="n">
        <v>0.549597801608579</v>
      </c>
      <c r="L992" s="7" t="n">
        <f aca="false">G992/H992</f>
        <v>1.42492889590645</v>
      </c>
    </row>
    <row r="993" customFormat="false" ht="13" hidden="false" customHeight="false" outlineLevel="0" collapsed="false">
      <c r="A993" s="1" t="s">
        <v>35</v>
      </c>
      <c r="B993" s="1" t="n">
        <v>134402807</v>
      </c>
      <c r="C993" s="1" t="n">
        <v>134405214</v>
      </c>
      <c r="D993" s="1" t="s">
        <v>2014</v>
      </c>
      <c r="E993" s="1" t="s">
        <v>2015</v>
      </c>
      <c r="F993" s="1" t="s">
        <v>14</v>
      </c>
      <c r="G993" s="6" t="n">
        <v>1.66238025723473</v>
      </c>
      <c r="H993" s="6" t="n">
        <v>0.932475048231511</v>
      </c>
      <c r="I993" s="6" t="n">
        <v>1.02893961414791</v>
      </c>
      <c r="J993" s="6" t="n">
        <v>0.836015048231511</v>
      </c>
      <c r="K993" s="6" t="n">
        <v>0.604501607717042</v>
      </c>
      <c r="L993" s="7" t="n">
        <f aca="false">G993/H993</f>
        <v>1.78276111557894</v>
      </c>
    </row>
    <row r="994" customFormat="false" ht="13" hidden="false" customHeight="false" outlineLevel="0" collapsed="false">
      <c r="A994" s="1" t="s">
        <v>64</v>
      </c>
      <c r="B994" s="1" t="n">
        <v>69210021</v>
      </c>
      <c r="C994" s="1" t="n">
        <v>69211736</v>
      </c>
      <c r="D994" s="1" t="s">
        <v>2016</v>
      </c>
      <c r="E994" s="1" t="s">
        <v>2017</v>
      </c>
      <c r="F994" s="1" t="s">
        <v>26</v>
      </c>
      <c r="G994" s="6" t="n">
        <v>7.66435806228374</v>
      </c>
      <c r="H994" s="6" t="n">
        <v>5.2560553633218</v>
      </c>
      <c r="I994" s="6" t="n">
        <v>5.98616107266436</v>
      </c>
      <c r="J994" s="6" t="n">
        <v>4.85812941176471</v>
      </c>
      <c r="K994" s="6" t="n">
        <v>0.837369480968858</v>
      </c>
      <c r="L994" s="7" t="n">
        <f aca="false">G994/H994</f>
        <v>1.45819583936801</v>
      </c>
    </row>
    <row r="995" customFormat="false" ht="13" hidden="false" customHeight="false" outlineLevel="0" collapsed="false">
      <c r="A995" s="1" t="s">
        <v>64</v>
      </c>
      <c r="B995" s="1" t="n">
        <v>72989035</v>
      </c>
      <c r="C995" s="1" t="n">
        <v>72990539</v>
      </c>
      <c r="D995" s="1" t="s">
        <v>2018</v>
      </c>
      <c r="E995" s="1" t="s">
        <v>2019</v>
      </c>
      <c r="F995" s="1" t="s">
        <v>26</v>
      </c>
      <c r="G995" s="6" t="n">
        <v>1.65247968085106</v>
      </c>
      <c r="H995" s="6" t="n">
        <v>2.03191524822695</v>
      </c>
      <c r="I995" s="6" t="n">
        <v>2.29077978723404</v>
      </c>
      <c r="J995" s="6" t="n">
        <v>2.29432723404255</v>
      </c>
      <c r="K995" s="6" t="n">
        <v>0.70921829787234</v>
      </c>
      <c r="L995" s="7" t="n">
        <f aca="false">G995/H995</f>
        <v>0.813262109378339</v>
      </c>
    </row>
    <row r="996" customFormat="false" ht="13" hidden="false" customHeight="false" outlineLevel="0" collapsed="false">
      <c r="A996" s="1" t="s">
        <v>40</v>
      </c>
      <c r="B996" s="1" t="n">
        <v>173049966</v>
      </c>
      <c r="C996" s="1" t="n">
        <v>173102034</v>
      </c>
      <c r="D996" s="1" t="s">
        <v>2020</v>
      </c>
      <c r="E996" s="1" t="s">
        <v>2021</v>
      </c>
      <c r="F996" s="1" t="s">
        <v>26</v>
      </c>
      <c r="G996" s="6" t="n">
        <v>4.37143933977456</v>
      </c>
      <c r="H996" s="6" t="n">
        <v>3.30166734299517</v>
      </c>
      <c r="I996" s="6" t="n">
        <v>3.25818455716586</v>
      </c>
      <c r="J996" s="6" t="n">
        <v>2.72517030595813</v>
      </c>
      <c r="K996" s="6" t="n">
        <v>0.858830901771337</v>
      </c>
      <c r="L996" s="7" t="n">
        <f aca="false">G996/H996</f>
        <v>1.32400962472765</v>
      </c>
    </row>
    <row r="997" customFormat="false" ht="13" hidden="false" customHeight="false" outlineLevel="0" collapsed="false">
      <c r="A997" s="1" t="s">
        <v>99</v>
      </c>
      <c r="B997" s="1" t="n">
        <v>72907347</v>
      </c>
      <c r="C997" s="1" t="n">
        <v>72908393</v>
      </c>
      <c r="D997" s="1" t="s">
        <v>2022</v>
      </c>
      <c r="E997" s="1" t="s">
        <v>2023</v>
      </c>
      <c r="F997" s="1" t="s">
        <v>26</v>
      </c>
      <c r="G997" s="6" t="n">
        <v>5.27612179104478</v>
      </c>
      <c r="H997" s="6" t="n">
        <v>3.8246248880597</v>
      </c>
      <c r="I997" s="6" t="n">
        <v>3.24626813432836</v>
      </c>
      <c r="J997" s="6" t="n">
        <v>3.64552164179104</v>
      </c>
      <c r="K997" s="6" t="n">
        <v>0.932835671641791</v>
      </c>
      <c r="L997" s="7" t="n">
        <f aca="false">G997/H997</f>
        <v>1.37951353282163</v>
      </c>
    </row>
    <row r="998" customFormat="false" ht="13" hidden="false" customHeight="false" outlineLevel="0" collapsed="false">
      <c r="A998" s="1" t="s">
        <v>20</v>
      </c>
      <c r="B998" s="1" t="n">
        <v>155400451</v>
      </c>
      <c r="C998" s="1" t="n">
        <v>155403000</v>
      </c>
      <c r="D998" s="1" t="s">
        <v>2024</v>
      </c>
      <c r="E998" s="1" t="s">
        <v>2025</v>
      </c>
      <c r="F998" s="1" t="s">
        <v>14</v>
      </c>
      <c r="G998" s="6" t="n">
        <v>8.55237841269841</v>
      </c>
      <c r="H998" s="6" t="n">
        <v>6.73015904761905</v>
      </c>
      <c r="I998" s="6" t="n">
        <v>12.2793876190476</v>
      </c>
      <c r="J998" s="6" t="n">
        <v>9.73651152380952</v>
      </c>
      <c r="K998" s="6" t="n">
        <v>1.33015733333333</v>
      </c>
      <c r="L998" s="7" t="n">
        <f aca="false">G998/H998</f>
        <v>1.2707542796814</v>
      </c>
    </row>
    <row r="999" customFormat="false" ht="13" hidden="false" customHeight="false" outlineLevel="0" collapsed="false">
      <c r="A999" s="1" t="s">
        <v>79</v>
      </c>
      <c r="B999" s="1" t="n">
        <v>27215999</v>
      </c>
      <c r="C999" s="1" t="n">
        <v>27238587</v>
      </c>
      <c r="D999" s="1" t="s">
        <v>2026</v>
      </c>
      <c r="E999" s="1" t="s">
        <v>2027</v>
      </c>
      <c r="F999" s="1" t="s">
        <v>14</v>
      </c>
      <c r="G999" s="6" t="n">
        <v>2.72051311370882</v>
      </c>
      <c r="H999" s="6" t="n">
        <v>3.41869976620616</v>
      </c>
      <c r="I999" s="6" t="n">
        <v>3.34643825717322</v>
      </c>
      <c r="J999" s="6" t="n">
        <v>3.43252029755579</v>
      </c>
      <c r="K999" s="6" t="n">
        <v>0.793833963868225</v>
      </c>
      <c r="L999" s="7" t="n">
        <f aca="false">G999/H999</f>
        <v>0.795774212348533</v>
      </c>
    </row>
    <row r="1000" customFormat="false" ht="13" hidden="false" customHeight="false" outlineLevel="0" collapsed="false">
      <c r="A1000" s="1" t="s">
        <v>92</v>
      </c>
      <c r="B1000" s="1" t="n">
        <v>78677253</v>
      </c>
      <c r="C1000" s="1" t="n">
        <v>78707850</v>
      </c>
      <c r="D1000" s="1" t="s">
        <v>2028</v>
      </c>
      <c r="E1000" s="1" t="s">
        <v>2029</v>
      </c>
      <c r="F1000" s="1" t="s">
        <v>26</v>
      </c>
      <c r="G1000" s="6" t="n">
        <v>18.2122687919463</v>
      </c>
      <c r="H1000" s="6" t="n">
        <v>10.9043620805369</v>
      </c>
      <c r="I1000" s="6" t="n">
        <v>14.793580704698</v>
      </c>
      <c r="J1000" s="6" t="n">
        <v>9.69879060402685</v>
      </c>
      <c r="K1000" s="6" t="n">
        <v>0.671140604026846</v>
      </c>
      <c r="L1000" s="7" t="n">
        <f aca="false">G1000/H1000</f>
        <v>1.67018195630657</v>
      </c>
    </row>
    <row r="1001" customFormat="false" ht="13" hidden="false" customHeight="false" outlineLevel="0" collapsed="false">
      <c r="A1001" s="1" t="s">
        <v>128</v>
      </c>
      <c r="B1001" s="1" t="n">
        <v>129458450</v>
      </c>
      <c r="C1001" s="1" t="n">
        <v>129469730</v>
      </c>
      <c r="D1001" s="1" t="s">
        <v>2030</v>
      </c>
      <c r="E1001" s="1" t="s">
        <v>2031</v>
      </c>
      <c r="F1001" s="1" t="s">
        <v>26</v>
      </c>
      <c r="G1001" s="6" t="n">
        <v>6.94217806122449</v>
      </c>
      <c r="H1001" s="6" t="n">
        <v>5.75849979591837</v>
      </c>
      <c r="I1001" s="6" t="n">
        <v>5.1071424829932</v>
      </c>
      <c r="J1001" s="6" t="n">
        <v>5.09863619047619</v>
      </c>
      <c r="K1001" s="6" t="n">
        <v>0.680272244897959</v>
      </c>
      <c r="L1001" s="7" t="n">
        <f aca="false">G1001/H1001</f>
        <v>1.20555323560923</v>
      </c>
    </row>
    <row r="1002" customFormat="false" ht="13" hidden="false" customHeight="false" outlineLevel="0" collapsed="false">
      <c r="A1002" s="1" t="s">
        <v>61</v>
      </c>
      <c r="B1002" s="1" t="n">
        <v>20286667</v>
      </c>
      <c r="C1002" s="1" t="n">
        <v>20300605</v>
      </c>
      <c r="D1002" s="1" t="s">
        <v>2032</v>
      </c>
      <c r="E1002" s="1" t="s">
        <v>2033</v>
      </c>
      <c r="F1002" s="1" t="s">
        <v>26</v>
      </c>
      <c r="G1002" s="6" t="n">
        <v>3.0149</v>
      </c>
      <c r="H1002" s="6" t="n">
        <v>2.49627093889717</v>
      </c>
      <c r="I1002" s="6" t="n">
        <v>2.26527308494784</v>
      </c>
      <c r="J1002" s="6" t="n">
        <v>1.87033952309985</v>
      </c>
      <c r="K1002" s="6" t="n">
        <v>0.800297168405365</v>
      </c>
      <c r="L1002" s="7" t="n">
        <f aca="false">G1002/H1002</f>
        <v>1.20776152661215</v>
      </c>
    </row>
    <row r="1003" customFormat="false" ht="13" hidden="false" customHeight="false" outlineLevel="0" collapsed="false">
      <c r="A1003" s="1" t="s">
        <v>32</v>
      </c>
      <c r="B1003" s="1" t="n">
        <v>57121827</v>
      </c>
      <c r="C1003" s="1" t="n">
        <v>57154643</v>
      </c>
      <c r="D1003" s="1" t="s">
        <v>2034</v>
      </c>
      <c r="E1003" s="1" t="s">
        <v>2035</v>
      </c>
      <c r="F1003" s="1" t="s">
        <v>14</v>
      </c>
      <c r="G1003" s="6" t="n">
        <v>2.95162886597938</v>
      </c>
      <c r="H1003" s="6" t="n">
        <v>2.1237105630452</v>
      </c>
      <c r="I1003" s="6" t="n">
        <v>2.03013649484536</v>
      </c>
      <c r="J1003" s="6" t="n">
        <v>1.82236068199841</v>
      </c>
      <c r="K1003" s="6" t="n">
        <v>0.741474226804124</v>
      </c>
      <c r="L1003" s="7" t="n">
        <f aca="false">G1003/H1003</f>
        <v>1.3898451688007</v>
      </c>
    </row>
    <row r="1004" customFormat="false" ht="13" hidden="false" customHeight="false" outlineLevel="0" collapsed="false">
      <c r="A1004" s="1" t="s">
        <v>12</v>
      </c>
      <c r="B1004" s="1" t="n">
        <v>103207657</v>
      </c>
      <c r="C1004" s="1" t="n">
        <v>103252758</v>
      </c>
      <c r="D1004" s="1" t="s">
        <v>2036</v>
      </c>
      <c r="E1004" s="1" t="s">
        <v>2037</v>
      </c>
      <c r="F1004" s="1" t="s">
        <v>14</v>
      </c>
      <c r="G1004" s="6" t="n">
        <v>2.36960680851064</v>
      </c>
      <c r="H1004" s="6" t="n">
        <v>1.94832597568389</v>
      </c>
      <c r="I1004" s="6" t="n">
        <v>1.63951172644377</v>
      </c>
      <c r="J1004" s="6" t="n">
        <v>1.62370656534954</v>
      </c>
      <c r="K1004" s="6" t="n">
        <v>0.671732340425532</v>
      </c>
      <c r="L1004" s="7" t="n">
        <f aca="false">G1004/H1004</f>
        <v>1.21622707805806</v>
      </c>
    </row>
    <row r="1005" customFormat="false" ht="13" hidden="false" customHeight="false" outlineLevel="0" collapsed="false">
      <c r="A1005" s="1" t="s">
        <v>35</v>
      </c>
      <c r="B1005" s="1" t="n">
        <v>157853911</v>
      </c>
      <c r="C1005" s="1" t="n">
        <v>157883425</v>
      </c>
      <c r="D1005" s="1" t="s">
        <v>2038</v>
      </c>
      <c r="E1005" s="1" t="s">
        <v>2039</v>
      </c>
      <c r="F1005" s="1" t="s">
        <v>26</v>
      </c>
      <c r="G1005" s="6" t="n">
        <v>1.64076094991364</v>
      </c>
      <c r="H1005" s="6" t="n">
        <v>1.99050086355786</v>
      </c>
      <c r="I1005" s="6" t="n">
        <v>2.00950172711572</v>
      </c>
      <c r="J1005" s="6" t="n">
        <v>1.94041222797927</v>
      </c>
      <c r="K1005" s="6" t="n">
        <v>0.768564162348877</v>
      </c>
      <c r="L1005" s="7" t="n">
        <f aca="false">G1005/H1005</f>
        <v>0.82429552277657</v>
      </c>
    </row>
    <row r="1006" customFormat="false" ht="13" hidden="false" customHeight="false" outlineLevel="0" collapsed="false">
      <c r="A1006" s="1" t="s">
        <v>12</v>
      </c>
      <c r="B1006" s="1" t="n">
        <v>85736017</v>
      </c>
      <c r="C1006" s="1" t="n">
        <v>85739396</v>
      </c>
      <c r="D1006" s="1" t="s">
        <v>2040</v>
      </c>
      <c r="E1006" s="1" t="s">
        <v>2041</v>
      </c>
      <c r="F1006" s="1" t="s">
        <v>14</v>
      </c>
      <c r="G1006" s="6" t="n">
        <v>2.18768269794721</v>
      </c>
      <c r="H1006" s="6" t="n">
        <v>1.60117302052786</v>
      </c>
      <c r="I1006" s="6" t="n">
        <v>1.59823900293255</v>
      </c>
      <c r="J1006" s="6" t="n">
        <v>1.59824328445748</v>
      </c>
      <c r="K1006" s="6" t="n">
        <v>0.568916392961877</v>
      </c>
      <c r="L1006" s="7" t="n">
        <f aca="false">G1006/H1006</f>
        <v>1.3663</v>
      </c>
    </row>
    <row r="1007" customFormat="false" ht="13" hidden="false" customHeight="false" outlineLevel="0" collapsed="false">
      <c r="A1007" s="1" t="s">
        <v>40</v>
      </c>
      <c r="B1007" s="1" t="n">
        <v>181231958</v>
      </c>
      <c r="C1007" s="1" t="n">
        <v>181251462</v>
      </c>
      <c r="D1007" s="1" t="s">
        <v>2042</v>
      </c>
      <c r="E1007" s="1" t="s">
        <v>2043</v>
      </c>
      <c r="F1007" s="1" t="s">
        <v>14</v>
      </c>
      <c r="G1007" s="6" t="n">
        <v>2.15147950295858</v>
      </c>
      <c r="H1007" s="6" t="n">
        <v>1.55739578698225</v>
      </c>
      <c r="I1007" s="6" t="n">
        <v>1.26864065088757</v>
      </c>
      <c r="J1007" s="6" t="n">
        <v>1.25443981065089</v>
      </c>
      <c r="K1007" s="6" t="n">
        <v>0.984616118343195</v>
      </c>
      <c r="L1007" s="7" t="n">
        <f aca="false">G1007/H1007</f>
        <v>1.38145969119865</v>
      </c>
    </row>
    <row r="1008" customFormat="false" ht="13" hidden="false" customHeight="false" outlineLevel="0" collapsed="false">
      <c r="A1008" s="1" t="s">
        <v>43</v>
      </c>
      <c r="B1008" s="1" t="n">
        <v>88906494</v>
      </c>
      <c r="C1008" s="1" t="n">
        <v>88917505</v>
      </c>
      <c r="D1008" s="1" t="s">
        <v>2044</v>
      </c>
      <c r="E1008" s="1" t="s">
        <v>2045</v>
      </c>
      <c r="F1008" s="1" t="s">
        <v>14</v>
      </c>
      <c r="G1008" s="6" t="n">
        <v>1.36269196891192</v>
      </c>
      <c r="H1008" s="6" t="n">
        <v>1.70639153713299</v>
      </c>
      <c r="I1008" s="6" t="n">
        <v>0.924007616580311</v>
      </c>
      <c r="J1008" s="6" t="n">
        <v>1.13298535405872</v>
      </c>
      <c r="K1008" s="6" t="n">
        <v>0.832471364421416</v>
      </c>
      <c r="L1008" s="7" t="n">
        <f aca="false">G1008/H1008</f>
        <v>0.798581063758356</v>
      </c>
    </row>
    <row r="1009" customFormat="false" ht="13" hidden="false" customHeight="false" outlineLevel="0" collapsed="false">
      <c r="A1009" s="1" t="s">
        <v>64</v>
      </c>
      <c r="B1009" s="1" t="n">
        <v>77970813</v>
      </c>
      <c r="C1009" s="1" t="n">
        <v>77979029</v>
      </c>
      <c r="D1009" s="1" t="s">
        <v>2046</v>
      </c>
      <c r="E1009" s="1" t="s">
        <v>2047</v>
      </c>
      <c r="F1009" s="1" t="s">
        <v>26</v>
      </c>
      <c r="G1009" s="6" t="n">
        <v>2.42885772357724</v>
      </c>
      <c r="H1009" s="6" t="n">
        <v>1.98170617886179</v>
      </c>
      <c r="I1009" s="6" t="n">
        <v>1.79877951219512</v>
      </c>
      <c r="J1009" s="6" t="n">
        <v>1.8963387804878</v>
      </c>
      <c r="K1009" s="6" t="n">
        <v>0.939022357723577</v>
      </c>
      <c r="L1009" s="7" t="n">
        <f aca="false">G1009/H1009</f>
        <v>1.22563967831612</v>
      </c>
    </row>
    <row r="1010" customFormat="false" ht="13" hidden="false" customHeight="false" outlineLevel="0" collapsed="false">
      <c r="A1010" s="1" t="s">
        <v>27</v>
      </c>
      <c r="B1010" s="1" t="n">
        <v>24645795</v>
      </c>
      <c r="C1010" s="1" t="n">
        <v>24664775</v>
      </c>
      <c r="D1010" s="1" t="s">
        <v>2048</v>
      </c>
      <c r="E1010" s="1" t="s">
        <v>2049</v>
      </c>
      <c r="F1010" s="1" t="s">
        <v>26</v>
      </c>
      <c r="G1010" s="6" t="n">
        <v>1.99155862484922</v>
      </c>
      <c r="H1010" s="6" t="n">
        <v>1.34499474065139</v>
      </c>
      <c r="I1010" s="6" t="n">
        <v>1.51266586248492</v>
      </c>
      <c r="J1010" s="6" t="n">
        <v>1.19903486127865</v>
      </c>
      <c r="K1010" s="6" t="n">
        <v>0.832328974668275</v>
      </c>
      <c r="L1010" s="7" t="n">
        <f aca="false">G1010/H1010</f>
        <v>1.48071852227816</v>
      </c>
    </row>
    <row r="1011" customFormat="false" ht="13" hidden="false" customHeight="false" outlineLevel="0" collapsed="false">
      <c r="A1011" s="1" t="s">
        <v>12</v>
      </c>
      <c r="B1011" s="1" t="n">
        <v>57084363</v>
      </c>
      <c r="C1011" s="1" t="n">
        <v>57097671</v>
      </c>
      <c r="D1011" s="1" t="s">
        <v>2050</v>
      </c>
      <c r="E1011" s="1" t="s">
        <v>2051</v>
      </c>
      <c r="F1011" s="1" t="s">
        <v>14</v>
      </c>
      <c r="G1011" s="6" t="n">
        <v>1.9831</v>
      </c>
      <c r="H1011" s="6" t="n">
        <v>2.53917376344086</v>
      </c>
      <c r="I1011" s="6" t="n">
        <v>1.60522419354839</v>
      </c>
      <c r="J1011" s="6" t="n">
        <v>1.3963133640553</v>
      </c>
      <c r="K1011" s="6" t="n">
        <v>0.781874961597542</v>
      </c>
      <c r="L1011" s="7" t="n">
        <f aca="false">G1011/H1011</f>
        <v>0.78100208365129</v>
      </c>
    </row>
    <row r="1012" customFormat="false" ht="13" hidden="false" customHeight="false" outlineLevel="0" collapsed="false">
      <c r="A1012" s="1" t="s">
        <v>27</v>
      </c>
      <c r="B1012" s="1" t="n">
        <v>47450898</v>
      </c>
      <c r="C1012" s="1" t="n">
        <v>47496398</v>
      </c>
      <c r="D1012" s="1" t="s">
        <v>2052</v>
      </c>
      <c r="E1012" s="1" t="s">
        <v>2053</v>
      </c>
      <c r="F1012" s="1" t="s">
        <v>14</v>
      </c>
      <c r="G1012" s="6" t="n">
        <v>1.68919715147858</v>
      </c>
      <c r="H1012" s="6" t="n">
        <v>2.05914628847314</v>
      </c>
      <c r="I1012" s="6" t="n">
        <v>2.76644927579964</v>
      </c>
      <c r="J1012" s="6" t="n">
        <v>2.19855114061557</v>
      </c>
      <c r="K1012" s="6" t="n">
        <v>0.585393397706699</v>
      </c>
      <c r="L1012" s="7" t="n">
        <f aca="false">G1012/H1012</f>
        <v>0.820338584458282</v>
      </c>
    </row>
    <row r="1013" customFormat="false" ht="13" hidden="false" customHeight="false" outlineLevel="0" collapsed="false">
      <c r="A1013" s="1" t="s">
        <v>15</v>
      </c>
      <c r="B1013" s="1" t="n">
        <v>115791256</v>
      </c>
      <c r="C1013" s="1" t="n">
        <v>115793561</v>
      </c>
      <c r="D1013" s="1" t="s">
        <v>2054</v>
      </c>
      <c r="E1013" s="1" t="s">
        <v>2055</v>
      </c>
      <c r="F1013" s="1" t="s">
        <v>14</v>
      </c>
      <c r="G1013" s="6" t="n">
        <v>3.56025837133551</v>
      </c>
      <c r="H1013" s="6" t="n">
        <v>2.48859641693811</v>
      </c>
      <c r="I1013" s="6" t="n">
        <v>2.4853396742671</v>
      </c>
      <c r="J1013" s="6" t="n">
        <v>1.69380938110749</v>
      </c>
      <c r="K1013" s="6" t="n">
        <v>0.83062006514658</v>
      </c>
      <c r="L1013" s="7" t="n">
        <f aca="false">G1013/H1013</f>
        <v>1.43062906749498</v>
      </c>
    </row>
    <row r="1014" customFormat="false" ht="13" hidden="false" customHeight="false" outlineLevel="0" collapsed="false">
      <c r="A1014" s="1" t="s">
        <v>61</v>
      </c>
      <c r="B1014" s="1" t="n">
        <v>111448411</v>
      </c>
      <c r="C1014" s="1" t="n">
        <v>111464009</v>
      </c>
      <c r="D1014" s="1" t="s">
        <v>2056</v>
      </c>
      <c r="E1014" s="1" t="s">
        <v>2057</v>
      </c>
      <c r="F1014" s="1" t="s">
        <v>26</v>
      </c>
      <c r="G1014" s="6" t="n">
        <v>0.686030622406639</v>
      </c>
      <c r="H1014" s="6" t="n">
        <v>0.976486639004149</v>
      </c>
      <c r="I1014" s="6" t="n">
        <v>1.29737275242047</v>
      </c>
      <c r="J1014" s="6" t="n">
        <v>1.41631834024896</v>
      </c>
      <c r="K1014" s="6" t="n">
        <v>0.645917565698479</v>
      </c>
      <c r="L1014" s="7" t="n">
        <f aca="false">G1014/H1014</f>
        <v>0.70254993258922</v>
      </c>
    </row>
    <row r="1015" customFormat="false" ht="13" hidden="false" customHeight="false" outlineLevel="0" collapsed="false">
      <c r="A1015" s="1" t="s">
        <v>61</v>
      </c>
      <c r="B1015" s="1" t="n">
        <v>109706436</v>
      </c>
      <c r="C1015" s="1" t="n">
        <v>109713983</v>
      </c>
      <c r="D1015" s="1" t="s">
        <v>2058</v>
      </c>
      <c r="E1015" s="1" t="s">
        <v>2059</v>
      </c>
      <c r="F1015" s="1" t="s">
        <v>26</v>
      </c>
      <c r="G1015" s="6" t="n">
        <v>0.94691974522293</v>
      </c>
      <c r="H1015" s="6" t="n">
        <v>1.36942861995754</v>
      </c>
      <c r="I1015" s="6" t="n">
        <v>1.48832324840764</v>
      </c>
      <c r="J1015" s="6" t="n">
        <v>1.4097666029724</v>
      </c>
      <c r="K1015" s="6" t="n">
        <v>0.73248186836518</v>
      </c>
      <c r="L1015" s="7" t="n">
        <f aca="false">G1015/H1015</f>
        <v>0.691470684505111</v>
      </c>
    </row>
    <row r="1016" customFormat="false" ht="13" hidden="false" customHeight="false" outlineLevel="0" collapsed="false">
      <c r="A1016" s="1" t="s">
        <v>15</v>
      </c>
      <c r="B1016" s="1" t="n">
        <v>137587156</v>
      </c>
      <c r="C1016" s="1" t="n">
        <v>137592077</v>
      </c>
      <c r="D1016" s="1" t="s">
        <v>2060</v>
      </c>
      <c r="E1016" s="1" t="s">
        <v>2061</v>
      </c>
      <c r="F1016" s="1" t="s">
        <v>26</v>
      </c>
      <c r="G1016" s="6" t="n">
        <v>1.70437326478149</v>
      </c>
      <c r="H1016" s="6" t="n">
        <v>2.43701645244216</v>
      </c>
      <c r="I1016" s="6" t="n">
        <v>2.18508956298201</v>
      </c>
      <c r="J1016" s="6" t="n">
        <v>3.5090001285347</v>
      </c>
      <c r="K1016" s="6" t="n">
        <v>0.753213496143959</v>
      </c>
      <c r="L1016" s="7" t="n">
        <f aca="false">G1016/H1016</f>
        <v>0.699368797068858</v>
      </c>
    </row>
    <row r="1017" customFormat="false" ht="13" hidden="false" customHeight="false" outlineLevel="0" collapsed="false">
      <c r="A1017" s="1" t="s">
        <v>40</v>
      </c>
      <c r="B1017" s="1" t="n">
        <v>121986436</v>
      </c>
      <c r="C1017" s="1" t="n">
        <v>122004763</v>
      </c>
      <c r="D1017" s="1" t="s">
        <v>2062</v>
      </c>
      <c r="E1017" s="1" t="s">
        <v>2063</v>
      </c>
      <c r="F1017" s="1" t="s">
        <v>14</v>
      </c>
      <c r="G1017" s="6" t="n">
        <v>1.02475278465347</v>
      </c>
      <c r="H1017" s="6" t="n">
        <v>1.37499962871287</v>
      </c>
      <c r="I1017" s="6" t="n">
        <v>1.44554613861386</v>
      </c>
      <c r="J1017" s="6" t="n">
        <v>1.30569315594059</v>
      </c>
      <c r="K1017" s="6" t="n">
        <v>0.699259628712871</v>
      </c>
      <c r="L1017" s="7" t="n">
        <f aca="false">G1017/H1017</f>
        <v>0.745274953719614</v>
      </c>
    </row>
    <row r="1018" customFormat="false" ht="13" hidden="false" customHeight="false" outlineLevel="0" collapsed="false">
      <c r="A1018" s="1" t="s">
        <v>40</v>
      </c>
      <c r="B1018" s="1" t="n">
        <v>155207592</v>
      </c>
      <c r="C1018" s="1" t="n">
        <v>155215583</v>
      </c>
      <c r="D1018" s="1" t="s">
        <v>2064</v>
      </c>
      <c r="E1018" s="1" t="s">
        <v>2065</v>
      </c>
      <c r="F1018" s="1" t="s">
        <v>14</v>
      </c>
      <c r="G1018" s="6" t="n">
        <v>1.80412674226804</v>
      </c>
      <c r="H1018" s="6" t="n">
        <v>1.47422525773196</v>
      </c>
      <c r="I1018" s="6" t="n">
        <v>1.18762701030928</v>
      </c>
      <c r="J1018" s="6" t="n">
        <v>1.2680393814433</v>
      </c>
      <c r="K1018" s="6" t="n">
        <v>0.824743587628866</v>
      </c>
      <c r="L1018" s="7" t="n">
        <f aca="false">G1018/H1018</f>
        <v>1.22377956340513</v>
      </c>
    </row>
    <row r="1019" customFormat="false" ht="13" hidden="false" customHeight="false" outlineLevel="0" collapsed="false">
      <c r="A1019" s="1" t="s">
        <v>20</v>
      </c>
      <c r="B1019" s="1" t="n">
        <v>131867678</v>
      </c>
      <c r="C1019" s="1" t="n">
        <v>131885453</v>
      </c>
      <c r="D1019" s="1" t="s">
        <v>2066</v>
      </c>
      <c r="E1019" s="1" t="s">
        <v>2067</v>
      </c>
      <c r="F1019" s="1" t="s">
        <v>26</v>
      </c>
      <c r="G1019" s="6" t="n">
        <v>2.8419688369153</v>
      </c>
      <c r="H1019" s="6" t="n">
        <v>2.13653635903919</v>
      </c>
      <c r="I1019" s="6" t="n">
        <v>1.97471656131479</v>
      </c>
      <c r="J1019" s="6" t="n">
        <v>2.18710608091024</v>
      </c>
      <c r="K1019" s="6" t="n">
        <v>0.82806409608091</v>
      </c>
      <c r="L1019" s="7" t="n">
        <f aca="false">G1019/H1019</f>
        <v>1.33017574210314</v>
      </c>
    </row>
    <row r="1020" customFormat="false" ht="13" hidden="false" customHeight="false" outlineLevel="0" collapsed="false">
      <c r="A1020" s="1" t="s">
        <v>40</v>
      </c>
      <c r="B1020" s="1" t="n">
        <v>29631631</v>
      </c>
      <c r="C1020" s="1" t="n">
        <v>29644022</v>
      </c>
      <c r="D1020" s="1" t="s">
        <v>2068</v>
      </c>
      <c r="E1020" s="1" t="s">
        <v>2069</v>
      </c>
      <c r="F1020" s="1" t="s">
        <v>26</v>
      </c>
      <c r="G1020" s="6" t="n">
        <v>1.36596833065811</v>
      </c>
      <c r="H1020" s="6" t="n">
        <v>0.8940627929374</v>
      </c>
      <c r="I1020" s="6" t="n">
        <v>0.892456179775281</v>
      </c>
      <c r="J1020" s="6" t="n">
        <v>1.0112350882825</v>
      </c>
      <c r="K1020" s="6" t="n">
        <v>0.711075569823435</v>
      </c>
      <c r="L1020" s="7" t="n">
        <f aca="false">G1020/H1020</f>
        <v>1.52782147008969</v>
      </c>
    </row>
    <row r="1021" customFormat="false" ht="13" hidden="false" customHeight="false" outlineLevel="0" collapsed="false">
      <c r="A1021" s="1" t="s">
        <v>20</v>
      </c>
      <c r="B1021" s="1" t="n">
        <v>115834486</v>
      </c>
      <c r="C1021" s="1" t="n">
        <v>115840203</v>
      </c>
      <c r="D1021" s="1" t="s">
        <v>2070</v>
      </c>
      <c r="E1021" s="1" t="s">
        <v>2071</v>
      </c>
      <c r="F1021" s="1" t="s">
        <v>26</v>
      </c>
      <c r="G1021" s="6" t="n">
        <v>1.37681304347826</v>
      </c>
      <c r="H1021" s="6" t="n">
        <v>1.70289913043478</v>
      </c>
      <c r="I1021" s="6" t="n">
        <v>0.96618231884058</v>
      </c>
      <c r="J1021" s="6" t="n">
        <v>0.915457028985507</v>
      </c>
      <c r="K1021" s="6" t="n">
        <v>0.700484178743961</v>
      </c>
      <c r="L1021" s="7" t="n">
        <f aca="false">G1021/H1021</f>
        <v>0.808511214123843</v>
      </c>
    </row>
    <row r="1022" customFormat="false" ht="13" hidden="false" customHeight="false" outlineLevel="0" collapsed="false">
      <c r="A1022" s="1" t="s">
        <v>56</v>
      </c>
      <c r="B1022" s="1" t="n">
        <v>126504346</v>
      </c>
      <c r="C1022" s="1" t="n">
        <v>126507317</v>
      </c>
      <c r="D1022" s="1" t="s">
        <v>2072</v>
      </c>
      <c r="E1022" s="1" t="s">
        <v>2073</v>
      </c>
      <c r="F1022" s="1" t="s">
        <v>26</v>
      </c>
      <c r="G1022" s="6" t="n">
        <v>2.60366073170732</v>
      </c>
      <c r="H1022" s="6" t="n">
        <v>1.84451024390244</v>
      </c>
      <c r="I1022" s="6" t="n">
        <v>1.28353856707317</v>
      </c>
      <c r="J1022" s="6" t="n">
        <v>1.57012134146341</v>
      </c>
      <c r="K1022" s="6" t="n">
        <v>0.832317073170732</v>
      </c>
      <c r="L1022" s="7" t="n">
        <f aca="false">G1022/H1022</f>
        <v>1.41157293125071</v>
      </c>
    </row>
    <row r="1023" customFormat="false" ht="13" hidden="false" customHeight="false" outlineLevel="0" collapsed="false">
      <c r="A1023" s="1" t="s">
        <v>61</v>
      </c>
      <c r="B1023" s="1" t="n">
        <v>150255273</v>
      </c>
      <c r="C1023" s="1" t="n">
        <v>150256992</v>
      </c>
      <c r="D1023" s="1" t="s">
        <v>2074</v>
      </c>
      <c r="E1023" s="1" t="s">
        <v>2075</v>
      </c>
      <c r="F1023" s="1" t="s">
        <v>14</v>
      </c>
      <c r="G1023" s="6" t="n">
        <v>2.19723352941176</v>
      </c>
      <c r="H1023" s="6" t="n">
        <v>1.71280411764706</v>
      </c>
      <c r="I1023" s="6" t="n">
        <v>1.10034602076125</v>
      </c>
      <c r="J1023" s="6" t="n">
        <v>1.38062256055363</v>
      </c>
      <c r="K1023" s="6" t="n">
        <v>0.809689965397924</v>
      </c>
      <c r="L1023" s="7" t="n">
        <f aca="false">G1023/H1023</f>
        <v>1.28282826201409</v>
      </c>
    </row>
    <row r="1024" customFormat="false" ht="13" hidden="false" customHeight="false" outlineLevel="0" collapsed="false">
      <c r="A1024" s="1" t="s">
        <v>43</v>
      </c>
      <c r="B1024" s="1" t="n">
        <v>76202388</v>
      </c>
      <c r="C1024" s="1" t="n">
        <v>76205368</v>
      </c>
      <c r="D1024" s="1" t="s">
        <v>2076</v>
      </c>
      <c r="E1024" s="1" t="s">
        <v>2077</v>
      </c>
      <c r="F1024" s="1" t="s">
        <v>26</v>
      </c>
      <c r="G1024" s="6" t="n">
        <v>1.92400936170213</v>
      </c>
      <c r="H1024" s="6" t="n">
        <v>1.53495167173252</v>
      </c>
      <c r="I1024" s="6" t="n">
        <v>1.26140106382979</v>
      </c>
      <c r="J1024" s="6" t="n">
        <v>1.62310212765957</v>
      </c>
      <c r="K1024" s="6" t="n">
        <v>0.884500668693009</v>
      </c>
      <c r="L1024" s="7" t="n">
        <f aca="false">G1024/H1024</f>
        <v>1.25346575865185</v>
      </c>
    </row>
    <row r="1025" customFormat="false" ht="13" hidden="false" customHeight="false" outlineLevel="0" collapsed="false">
      <c r="A1025" s="1" t="s">
        <v>99</v>
      </c>
      <c r="B1025" s="1" t="n">
        <v>113347752</v>
      </c>
      <c r="C1025" s="1" t="n">
        <v>113364558</v>
      </c>
      <c r="D1025" s="1" t="s">
        <v>2078</v>
      </c>
      <c r="E1025" s="1" t="s">
        <v>2079</v>
      </c>
      <c r="F1025" s="1" t="s">
        <v>14</v>
      </c>
      <c r="G1025" s="6" t="n">
        <v>2.73193189224704</v>
      </c>
      <c r="H1025" s="6" t="n">
        <v>2.09198357424442</v>
      </c>
      <c r="I1025" s="6" t="n">
        <v>2.02890827858081</v>
      </c>
      <c r="J1025" s="6" t="n">
        <v>1.41524039421813</v>
      </c>
      <c r="K1025" s="6" t="n">
        <v>0.834430223390276</v>
      </c>
      <c r="L1025" s="7" t="n">
        <f aca="false">G1025/H1025</f>
        <v>1.30590503954304</v>
      </c>
    </row>
    <row r="1026" customFormat="false" ht="13" hidden="false" customHeight="false" outlineLevel="0" collapsed="false">
      <c r="A1026" s="1" t="s">
        <v>17</v>
      </c>
      <c r="B1026" s="1" t="n">
        <v>24923554</v>
      </c>
      <c r="C1026" s="1" t="n">
        <v>24934015</v>
      </c>
      <c r="D1026" s="1" t="s">
        <v>2080</v>
      </c>
      <c r="E1026" s="1" t="s">
        <v>2081</v>
      </c>
      <c r="F1026" s="1" t="s">
        <v>14</v>
      </c>
      <c r="G1026" s="6" t="n">
        <v>0.983984003558719</v>
      </c>
      <c r="H1026" s="6" t="n">
        <v>0.793594306049822</v>
      </c>
      <c r="I1026" s="6" t="n">
        <v>0.637010231316726</v>
      </c>
      <c r="J1026" s="6" t="n">
        <v>0.667259786476868</v>
      </c>
      <c r="K1026" s="6" t="n">
        <v>0.631672846975089</v>
      </c>
      <c r="L1026" s="7" t="n">
        <f aca="false">G1026/H1026</f>
        <v>1.2399080941704</v>
      </c>
    </row>
    <row r="1027" customFormat="false" ht="13" hidden="false" customHeight="false" outlineLevel="0" collapsed="false">
      <c r="A1027" s="1" t="s">
        <v>61</v>
      </c>
      <c r="B1027" s="1" t="n">
        <v>4071188</v>
      </c>
      <c r="C1027" s="1" t="n">
        <v>4086947</v>
      </c>
      <c r="D1027" s="1" t="s">
        <v>2082</v>
      </c>
      <c r="E1027" s="1" t="s">
        <v>2083</v>
      </c>
      <c r="F1027" s="1" t="s">
        <v>14</v>
      </c>
      <c r="G1027" s="6" t="n">
        <v>1.01510947802198</v>
      </c>
      <c r="H1027" s="6" t="n">
        <v>0.734889395604395</v>
      </c>
      <c r="I1027" s="6" t="n">
        <v>0.787088021978022</v>
      </c>
      <c r="J1027" s="6" t="n">
        <v>0.877749230769231</v>
      </c>
      <c r="K1027" s="6" t="n">
        <v>0.787086167582418</v>
      </c>
      <c r="L1027" s="7" t="n">
        <f aca="false">G1027/H1027</f>
        <v>1.38130919304819</v>
      </c>
    </row>
    <row r="1028" customFormat="false" ht="13" hidden="false" customHeight="false" outlineLevel="0" collapsed="false">
      <c r="A1028" s="1" t="s">
        <v>43</v>
      </c>
      <c r="B1028" s="1" t="n">
        <v>98761860</v>
      </c>
      <c r="C1028" s="1" t="n">
        <v>98764821</v>
      </c>
      <c r="D1028" s="1" t="s">
        <v>2084</v>
      </c>
      <c r="E1028" s="1" t="s">
        <v>2085</v>
      </c>
      <c r="F1028" s="1" t="s">
        <v>26</v>
      </c>
      <c r="G1028" s="6" t="n">
        <v>2.69817155487805</v>
      </c>
      <c r="H1028" s="6" t="n">
        <v>2.21341606707317</v>
      </c>
      <c r="I1028" s="6" t="n">
        <v>1.93597317073171</v>
      </c>
      <c r="J1028" s="6" t="n">
        <v>2.11890146341463</v>
      </c>
      <c r="K1028" s="6" t="n">
        <v>0.935974908536585</v>
      </c>
      <c r="L1028" s="7" t="n">
        <f aca="false">G1028/H1028</f>
        <v>1.21900784719878</v>
      </c>
    </row>
    <row r="1029" customFormat="false" ht="13" hidden="false" customHeight="false" outlineLevel="0" collapsed="false">
      <c r="A1029" s="1" t="s">
        <v>35</v>
      </c>
      <c r="B1029" s="1" t="n">
        <v>75211549</v>
      </c>
      <c r="C1029" s="1" t="n">
        <v>75215828</v>
      </c>
      <c r="D1029" s="1" t="s">
        <v>2086</v>
      </c>
      <c r="E1029" s="1" t="s">
        <v>2087</v>
      </c>
      <c r="F1029" s="1" t="s">
        <v>26</v>
      </c>
      <c r="G1029" s="6" t="n">
        <v>2.22764010840108</v>
      </c>
      <c r="H1029" s="6" t="n">
        <v>2.72357682926829</v>
      </c>
      <c r="I1029" s="6" t="n">
        <v>2.99186775067751</v>
      </c>
      <c r="J1029" s="6" t="n">
        <v>2.53387203252033</v>
      </c>
      <c r="K1029" s="6" t="n">
        <v>1.11923834688347</v>
      </c>
      <c r="L1029" s="7" t="n">
        <f aca="false">G1029/H1029</f>
        <v>0.817909773817379</v>
      </c>
    </row>
    <row r="1030" customFormat="false" ht="13" hidden="false" customHeight="false" outlineLevel="0" collapsed="false">
      <c r="A1030" s="1" t="s">
        <v>155</v>
      </c>
      <c r="B1030" s="1" t="n">
        <v>9028340</v>
      </c>
      <c r="C1030" s="1" t="n">
        <v>9040700</v>
      </c>
      <c r="D1030" s="1" t="s">
        <v>2088</v>
      </c>
      <c r="E1030" s="1" t="s">
        <v>2089</v>
      </c>
      <c r="F1030" s="1" t="s">
        <v>14</v>
      </c>
      <c r="G1030" s="6" t="n">
        <v>3.01447183279743</v>
      </c>
      <c r="H1030" s="6" t="n">
        <v>2.3681691318328</v>
      </c>
      <c r="I1030" s="6" t="n">
        <v>1.8810307073955</v>
      </c>
      <c r="J1030" s="6" t="n">
        <v>1.94694308681672</v>
      </c>
      <c r="K1030" s="6" t="n">
        <v>0.840837491961415</v>
      </c>
      <c r="L1030" s="7" t="n">
        <f aca="false">G1030/H1030</f>
        <v>1.27291239138162</v>
      </c>
    </row>
    <row r="1031" customFormat="false" ht="13" hidden="false" customHeight="false" outlineLevel="0" collapsed="false">
      <c r="A1031" s="1" t="s">
        <v>20</v>
      </c>
      <c r="B1031" s="1" t="n">
        <v>57956245</v>
      </c>
      <c r="C1031" s="1" t="n">
        <v>57969283</v>
      </c>
      <c r="D1031" s="1" t="s">
        <v>2090</v>
      </c>
      <c r="E1031" s="1" t="s">
        <v>2091</v>
      </c>
      <c r="F1031" s="1" t="s">
        <v>26</v>
      </c>
      <c r="G1031" s="6" t="n">
        <v>5.78382158631415</v>
      </c>
      <c r="H1031" s="6" t="n">
        <v>4.48677853810264</v>
      </c>
      <c r="I1031" s="6" t="n">
        <v>3.68584836702955</v>
      </c>
      <c r="J1031" s="6" t="n">
        <v>3.03110799377916</v>
      </c>
      <c r="K1031" s="6" t="n">
        <v>0.704509642301711</v>
      </c>
      <c r="L1031" s="7" t="n">
        <f aca="false">G1031/H1031</f>
        <v>1.28908113854891</v>
      </c>
    </row>
    <row r="1032" customFormat="false" ht="13" hidden="false" customHeight="false" outlineLevel="0" collapsed="false">
      <c r="A1032" s="1" t="s">
        <v>198</v>
      </c>
      <c r="B1032" s="1" t="n">
        <v>90679546</v>
      </c>
      <c r="C1032" s="1" t="n">
        <v>90712659</v>
      </c>
      <c r="D1032" s="1" t="s">
        <v>2092</v>
      </c>
      <c r="E1032" s="1" t="s">
        <v>2093</v>
      </c>
      <c r="F1032" s="1" t="s">
        <v>14</v>
      </c>
      <c r="G1032" s="6" t="n">
        <v>1.83622390551181</v>
      </c>
      <c r="H1032" s="6" t="n">
        <v>1.30078618897638</v>
      </c>
      <c r="I1032" s="6" t="n">
        <v>1.19291275590551</v>
      </c>
      <c r="J1032" s="6" t="n">
        <v>0.917321669291339</v>
      </c>
      <c r="K1032" s="6" t="n">
        <v>0.632283401574803</v>
      </c>
      <c r="L1032" s="7" t="n">
        <f aca="false">G1032/H1032</f>
        <v>1.41162623117699</v>
      </c>
    </row>
    <row r="1033" customFormat="false" ht="13" hidden="false" customHeight="false" outlineLevel="0" collapsed="false">
      <c r="A1033" s="1" t="s">
        <v>79</v>
      </c>
      <c r="B1033" s="1" t="n">
        <v>96361880</v>
      </c>
      <c r="C1033" s="1" t="n">
        <v>96365789</v>
      </c>
      <c r="D1033" s="1" t="s">
        <v>2094</v>
      </c>
      <c r="E1033" s="1" t="s">
        <v>2095</v>
      </c>
      <c r="F1033" s="1" t="s">
        <v>14</v>
      </c>
      <c r="G1033" s="6" t="n">
        <v>3.18435653631285</v>
      </c>
      <c r="H1033" s="6" t="n">
        <v>3.99441117318436</v>
      </c>
      <c r="I1033" s="6" t="n">
        <v>4.1089374301676</v>
      </c>
      <c r="J1033" s="6" t="n">
        <v>4.0363094972067</v>
      </c>
      <c r="K1033" s="6" t="n">
        <v>1.09497318435754</v>
      </c>
      <c r="L1033" s="7" t="n">
        <f aca="false">G1033/H1033</f>
        <v>0.797202991442233</v>
      </c>
    </row>
    <row r="1034" customFormat="false" ht="13" hidden="false" customHeight="false" outlineLevel="0" collapsed="false">
      <c r="A1034" s="1" t="s">
        <v>198</v>
      </c>
      <c r="B1034" s="1" t="n">
        <v>80403537</v>
      </c>
      <c r="C1034" s="1" t="n">
        <v>80422590</v>
      </c>
      <c r="D1034" s="1" t="s">
        <v>2096</v>
      </c>
      <c r="E1034" s="1" t="s">
        <v>2097</v>
      </c>
      <c r="F1034" s="1" t="s">
        <v>14</v>
      </c>
      <c r="G1034" s="6" t="n">
        <v>3.35137996389892</v>
      </c>
      <c r="H1034" s="6" t="n">
        <v>2.77135750902527</v>
      </c>
      <c r="I1034" s="6" t="n">
        <v>2.67990729241877</v>
      </c>
      <c r="J1034" s="6" t="n">
        <v>2.00000240673887</v>
      </c>
      <c r="K1034" s="6" t="n">
        <v>0.874846931407942</v>
      </c>
      <c r="L1034" s="7" t="n">
        <f aca="false">G1034/H1034</f>
        <v>1.20929181925635</v>
      </c>
    </row>
    <row r="1035" customFormat="false" ht="13" hidden="false" customHeight="false" outlineLevel="0" collapsed="false">
      <c r="A1035" s="1" t="s">
        <v>56</v>
      </c>
      <c r="B1035" s="1" t="n">
        <v>61158262</v>
      </c>
      <c r="C1035" s="1" t="n">
        <v>61165521</v>
      </c>
      <c r="D1035" s="1" t="s">
        <v>2098</v>
      </c>
      <c r="E1035" s="1" t="s">
        <v>2099</v>
      </c>
      <c r="F1035" s="1" t="s">
        <v>14</v>
      </c>
      <c r="G1035" s="6" t="n">
        <v>2.1277038961039</v>
      </c>
      <c r="H1035" s="6" t="n">
        <v>1.71861677489177</v>
      </c>
      <c r="I1035" s="6" t="n">
        <v>1.72511125541126</v>
      </c>
      <c r="J1035" s="6" t="n">
        <v>1.6774912987013</v>
      </c>
      <c r="K1035" s="6" t="n">
        <v>0.796537575757576</v>
      </c>
      <c r="L1035" s="7" t="n">
        <f aca="false">G1035/H1035</f>
        <v>1.23803277565349</v>
      </c>
    </row>
    <row r="1036" customFormat="false" ht="13" hidden="false" customHeight="false" outlineLevel="0" collapsed="false">
      <c r="A1036" s="1" t="s">
        <v>15</v>
      </c>
      <c r="B1036" s="1" t="n">
        <v>92638921</v>
      </c>
      <c r="C1036" s="1" t="n">
        <v>92644434</v>
      </c>
      <c r="D1036" s="1" t="s">
        <v>2100</v>
      </c>
      <c r="E1036" s="1" t="s">
        <v>2101</v>
      </c>
      <c r="F1036" s="1" t="s">
        <v>26</v>
      </c>
      <c r="G1036" s="6" t="n">
        <v>2.09804171568627</v>
      </c>
      <c r="H1036" s="6" t="n">
        <v>2.74265078431373</v>
      </c>
      <c r="I1036" s="6" t="n">
        <v>1.22794367647059</v>
      </c>
      <c r="J1036" s="6" t="n">
        <v>1.32108019607843</v>
      </c>
      <c r="K1036" s="6" t="n">
        <v>0.644610073529412</v>
      </c>
      <c r="L1036" s="7" t="n">
        <f aca="false">G1036/H1036</f>
        <v>0.764968594501996</v>
      </c>
    </row>
    <row r="1037" customFormat="false" ht="13" hidden="false" customHeight="false" outlineLevel="0" collapsed="false">
      <c r="A1037" s="1" t="s">
        <v>128</v>
      </c>
      <c r="B1037" s="1" t="n">
        <v>73032165</v>
      </c>
      <c r="C1037" s="1" t="n">
        <v>73034266</v>
      </c>
      <c r="D1037" s="1" t="s">
        <v>2102</v>
      </c>
      <c r="E1037" s="1" t="s">
        <v>2103</v>
      </c>
      <c r="F1037" s="1" t="s">
        <v>26</v>
      </c>
      <c r="G1037" s="6" t="n">
        <v>3.89369142857143</v>
      </c>
      <c r="H1037" s="6" t="n">
        <v>3.20598252491694</v>
      </c>
      <c r="I1037" s="6" t="n">
        <v>3.07641428571429</v>
      </c>
      <c r="J1037" s="6" t="n">
        <v>2.51495046511628</v>
      </c>
      <c r="K1037" s="6" t="n">
        <v>1.05315275747508</v>
      </c>
      <c r="L1037" s="7" t="n">
        <f aca="false">G1037/H1037</f>
        <v>1.21450800130993</v>
      </c>
    </row>
    <row r="1038" customFormat="false" ht="13" hidden="false" customHeight="false" outlineLevel="0" collapsed="false">
      <c r="A1038" s="1" t="s">
        <v>20</v>
      </c>
      <c r="B1038" s="1" t="n">
        <v>41141348</v>
      </c>
      <c r="C1038" s="1" t="n">
        <v>41222168</v>
      </c>
      <c r="D1038" s="1" t="s">
        <v>2104</v>
      </c>
      <c r="E1038" s="1" t="s">
        <v>2105</v>
      </c>
      <c r="F1038" s="1" t="s">
        <v>26</v>
      </c>
      <c r="G1038" s="6" t="n">
        <v>2.14668780152119</v>
      </c>
      <c r="H1038" s="6" t="n">
        <v>1.7504547048171</v>
      </c>
      <c r="I1038" s="6" t="n">
        <v>1.66859543643607</v>
      </c>
      <c r="J1038" s="6" t="n">
        <v>1.32343429916697</v>
      </c>
      <c r="K1038" s="6" t="n">
        <v>0.673306396233249</v>
      </c>
      <c r="L1038" s="7" t="n">
        <f aca="false">G1038/H1038</f>
        <v>1.22636009695863</v>
      </c>
    </row>
    <row r="1039" customFormat="false" ht="13" hidden="false" customHeight="false" outlineLevel="0" collapsed="false">
      <c r="A1039" s="1" t="s">
        <v>79</v>
      </c>
      <c r="B1039" s="1" t="n">
        <v>89804062</v>
      </c>
      <c r="C1039" s="1" t="n">
        <v>89856387</v>
      </c>
      <c r="D1039" s="1" t="s">
        <v>2106</v>
      </c>
      <c r="E1039" s="1" t="s">
        <v>2107</v>
      </c>
      <c r="F1039" s="1" t="s">
        <v>26</v>
      </c>
      <c r="G1039" s="6" t="n">
        <v>2.62693784607162</v>
      </c>
      <c r="H1039" s="6" t="n">
        <v>2.13468587920898</v>
      </c>
      <c r="I1039" s="6" t="n">
        <v>1.7824674505612</v>
      </c>
      <c r="J1039" s="6" t="n">
        <v>1.63388871191876</v>
      </c>
      <c r="K1039" s="6" t="n">
        <v>0.658470208444682</v>
      </c>
      <c r="L1039" s="7" t="n">
        <f aca="false">G1039/H1039</f>
        <v>1.2305969096704</v>
      </c>
    </row>
    <row r="1040" customFormat="false" ht="13" hidden="false" customHeight="false" outlineLevel="0" collapsed="false">
      <c r="A1040" s="1" t="s">
        <v>27</v>
      </c>
      <c r="B1040" s="1" t="n">
        <v>25397456</v>
      </c>
      <c r="C1040" s="1" t="n">
        <v>25411236</v>
      </c>
      <c r="D1040" s="1" t="s">
        <v>2108</v>
      </c>
      <c r="E1040" s="1" t="s">
        <v>2109</v>
      </c>
      <c r="F1040" s="1" t="s">
        <v>26</v>
      </c>
      <c r="G1040" s="6" t="n">
        <v>3.00600666666667</v>
      </c>
      <c r="H1040" s="6" t="n">
        <v>2.49399521021021</v>
      </c>
      <c r="I1040" s="6" t="n">
        <v>1.94594540540541</v>
      </c>
      <c r="J1040" s="6" t="n">
        <v>1.86186</v>
      </c>
      <c r="K1040" s="6" t="n">
        <v>0.747748738738739</v>
      </c>
      <c r="L1040" s="7" t="n">
        <f aca="false">G1040/H1040</f>
        <v>1.20529769037259</v>
      </c>
    </row>
    <row r="1041" customFormat="false" ht="13" hidden="false" customHeight="false" outlineLevel="0" collapsed="false">
      <c r="A1041" s="1" t="s">
        <v>56</v>
      </c>
      <c r="B1041" s="1" t="n">
        <v>94977796</v>
      </c>
      <c r="C1041" s="1" t="n">
        <v>95008292</v>
      </c>
      <c r="D1041" s="1" t="s">
        <v>2110</v>
      </c>
      <c r="E1041" s="1" t="s">
        <v>2111</v>
      </c>
      <c r="F1041" s="1" t="s">
        <v>14</v>
      </c>
      <c r="G1041" s="6" t="n">
        <v>2.76936409090909</v>
      </c>
      <c r="H1041" s="6" t="n">
        <v>2.21716904040404</v>
      </c>
      <c r="I1041" s="6" t="n">
        <v>2.13636</v>
      </c>
      <c r="J1041" s="6" t="n">
        <v>1.90656825757576</v>
      </c>
      <c r="K1041" s="6" t="n">
        <v>0.753368686868687</v>
      </c>
      <c r="L1041" s="7" t="n">
        <f aca="false">G1041/H1041</f>
        <v>1.24905410478058</v>
      </c>
    </row>
    <row r="1042" customFormat="false" ht="13" hidden="false" customHeight="false" outlineLevel="0" collapsed="false">
      <c r="A1042" s="1" t="s">
        <v>35</v>
      </c>
      <c r="B1042" s="1" t="n">
        <v>16559487</v>
      </c>
      <c r="C1042" s="1" t="n">
        <v>16609367</v>
      </c>
      <c r="D1042" s="1" t="s">
        <v>2112</v>
      </c>
      <c r="E1042" s="1" t="s">
        <v>2113</v>
      </c>
      <c r="F1042" s="1" t="s">
        <v>26</v>
      </c>
      <c r="G1042" s="6" t="n">
        <v>1.75028031215162</v>
      </c>
      <c r="H1042" s="6" t="n">
        <v>1.4052397993311</v>
      </c>
      <c r="I1042" s="6" t="n">
        <v>1.20401170568562</v>
      </c>
      <c r="J1042" s="6" t="n">
        <v>1.27369230769231</v>
      </c>
      <c r="K1042" s="6" t="n">
        <v>0.619287112597547</v>
      </c>
      <c r="L1042" s="7" t="n">
        <f aca="false">G1042/H1042</f>
        <v>1.24553852871571</v>
      </c>
    </row>
    <row r="1043" customFormat="false" ht="13" hidden="false" customHeight="false" outlineLevel="0" collapsed="false">
      <c r="A1043" s="1" t="s">
        <v>15</v>
      </c>
      <c r="B1043" s="1" t="n">
        <v>29895782</v>
      </c>
      <c r="C1043" s="1" t="n">
        <v>30002617</v>
      </c>
      <c r="D1043" s="1" t="s">
        <v>2114</v>
      </c>
      <c r="E1043" s="1" t="s">
        <v>2115</v>
      </c>
      <c r="F1043" s="1" t="s">
        <v>14</v>
      </c>
      <c r="G1043" s="6" t="n">
        <v>1.05204233911584</v>
      </c>
      <c r="H1043" s="6" t="n">
        <v>0.838277660884163</v>
      </c>
      <c r="I1043" s="6" t="n">
        <v>0.706491656407387</v>
      </c>
      <c r="J1043" s="6" t="n">
        <v>0.702296138780078</v>
      </c>
      <c r="K1043" s="6" t="n">
        <v>0.648851997761612</v>
      </c>
      <c r="L1043" s="7" t="n">
        <f aca="false">G1043/H1043</f>
        <v>1.25500462222292</v>
      </c>
    </row>
    <row r="1044" customFormat="false" ht="13" hidden="false" customHeight="false" outlineLevel="0" collapsed="false">
      <c r="A1044" s="1" t="s">
        <v>61</v>
      </c>
      <c r="B1044" s="1" t="n">
        <v>129210712</v>
      </c>
      <c r="C1044" s="1" t="n">
        <v>129225713</v>
      </c>
      <c r="D1044" s="1" t="s">
        <v>2116</v>
      </c>
      <c r="E1044" s="1" t="s">
        <v>2117</v>
      </c>
      <c r="F1044" s="1" t="s">
        <v>14</v>
      </c>
      <c r="G1044" s="6" t="n">
        <v>2.33948911931818</v>
      </c>
      <c r="H1044" s="6" t="n">
        <v>1.643464375</v>
      </c>
      <c r="I1044" s="6" t="n">
        <v>1.67613755681818</v>
      </c>
      <c r="J1044" s="6" t="n">
        <v>1.64772598011364</v>
      </c>
      <c r="K1044" s="6" t="n">
        <v>0.860792982954545</v>
      </c>
      <c r="L1044" s="7" t="n">
        <f aca="false">G1044/H1044</f>
        <v>1.42351069783194</v>
      </c>
    </row>
    <row r="1045" customFormat="false" ht="13" hidden="false" customHeight="false" outlineLevel="0" collapsed="false">
      <c r="A1045" s="1" t="s">
        <v>128</v>
      </c>
      <c r="B1045" s="1" t="n">
        <v>72855424</v>
      </c>
      <c r="C1045" s="1" t="n">
        <v>72877178</v>
      </c>
      <c r="D1045" s="1" t="s">
        <v>2118</v>
      </c>
      <c r="E1045" s="1" t="s">
        <v>2119</v>
      </c>
      <c r="F1045" s="1" t="s">
        <v>26</v>
      </c>
      <c r="G1045" s="6" t="n">
        <v>2.57267519125683</v>
      </c>
      <c r="H1045" s="6" t="n">
        <v>1.6054616284153</v>
      </c>
      <c r="I1045" s="6" t="n">
        <v>1.81421021857924</v>
      </c>
      <c r="J1045" s="6" t="n">
        <v>1.41530133333333</v>
      </c>
      <c r="K1045" s="6" t="n">
        <v>0.939889049180328</v>
      </c>
      <c r="L1045" s="7" t="n">
        <f aca="false">G1045/H1045</f>
        <v>1.60245199618769</v>
      </c>
    </row>
    <row r="1046" customFormat="false" ht="13" hidden="false" customHeight="false" outlineLevel="0" collapsed="false">
      <c r="A1046" s="1" t="s">
        <v>12</v>
      </c>
      <c r="B1046" s="1" t="n">
        <v>108838661</v>
      </c>
      <c r="C1046" s="1" t="n">
        <v>108851686</v>
      </c>
      <c r="D1046" s="1" t="s">
        <v>2120</v>
      </c>
      <c r="E1046" s="1" t="s">
        <v>2121</v>
      </c>
      <c r="F1046" s="1" t="s">
        <v>14</v>
      </c>
      <c r="G1046" s="6" t="n">
        <v>1.50311355140187</v>
      </c>
      <c r="H1046" s="6" t="n">
        <v>1.03894060747664</v>
      </c>
      <c r="I1046" s="6" t="n">
        <v>0.98754</v>
      </c>
      <c r="J1046" s="6" t="n">
        <v>1.04672925233645</v>
      </c>
      <c r="K1046" s="6" t="n">
        <v>0.789719626168224</v>
      </c>
      <c r="L1046" s="7" t="n">
        <f aca="false">G1046/H1046</f>
        <v>1.44677524449892</v>
      </c>
    </row>
    <row r="1047" customFormat="false" ht="13" hidden="false" customHeight="false" outlineLevel="0" collapsed="false">
      <c r="A1047" s="1" t="s">
        <v>155</v>
      </c>
      <c r="B1047" s="1" t="n">
        <v>47157961</v>
      </c>
      <c r="C1047" s="1" t="n">
        <v>47165115</v>
      </c>
      <c r="D1047" s="1" t="s">
        <v>2122</v>
      </c>
      <c r="E1047" s="1" t="s">
        <v>2123</v>
      </c>
      <c r="F1047" s="1" t="s">
        <v>26</v>
      </c>
      <c r="G1047" s="6" t="n">
        <v>2.02178318082789</v>
      </c>
      <c r="H1047" s="6" t="n">
        <v>1.3856237037037</v>
      </c>
      <c r="I1047" s="6" t="n">
        <v>1.64487782135076</v>
      </c>
      <c r="J1047" s="6" t="n">
        <v>1.30937078431373</v>
      </c>
      <c r="K1047" s="6" t="n">
        <v>0.87581568627451</v>
      </c>
      <c r="L1047" s="7" t="n">
        <f aca="false">G1047/H1047</f>
        <v>1.45911417033627</v>
      </c>
    </row>
    <row r="1048" customFormat="false" ht="13" hidden="false" customHeight="false" outlineLevel="0" collapsed="false">
      <c r="A1048" s="1" t="s">
        <v>128</v>
      </c>
      <c r="B1048" s="1" t="n">
        <v>122434752</v>
      </c>
      <c r="C1048" s="1" t="n">
        <v>122481457</v>
      </c>
      <c r="D1048" s="1" t="s">
        <v>2124</v>
      </c>
      <c r="E1048" s="1" t="s">
        <v>2125</v>
      </c>
      <c r="F1048" s="1" t="s">
        <v>14</v>
      </c>
      <c r="G1048" s="6" t="n">
        <v>2.51327010619469</v>
      </c>
      <c r="H1048" s="6" t="n">
        <v>2.06430648967552</v>
      </c>
      <c r="I1048" s="6" t="n">
        <v>2.00294684955752</v>
      </c>
      <c r="J1048" s="6" t="n">
        <v>1.94100148082596</v>
      </c>
      <c r="K1048" s="6" t="n">
        <v>0.749262200589971</v>
      </c>
      <c r="L1048" s="7" t="n">
        <f aca="false">G1048/H1048</f>
        <v>1.21748883645167</v>
      </c>
    </row>
    <row r="1049" customFormat="false" ht="13" hidden="false" customHeight="false" outlineLevel="0" collapsed="false">
      <c r="A1049" s="1" t="s">
        <v>15</v>
      </c>
      <c r="B1049" s="1" t="n">
        <v>147546388</v>
      </c>
      <c r="C1049" s="1" t="n">
        <v>147606532</v>
      </c>
      <c r="D1049" s="1" t="s">
        <v>2126</v>
      </c>
      <c r="E1049" s="1" t="s">
        <v>2127</v>
      </c>
      <c r="F1049" s="1" t="s">
        <v>26</v>
      </c>
      <c r="G1049" s="6" t="n">
        <v>1.1243505248227</v>
      </c>
      <c r="H1049" s="6" t="n">
        <v>0.930968756501182</v>
      </c>
      <c r="I1049" s="6" t="n">
        <v>0.782980709219858</v>
      </c>
      <c r="J1049" s="6" t="n">
        <v>0.739951404255319</v>
      </c>
      <c r="K1049" s="6" t="n">
        <v>0.634043924349882</v>
      </c>
      <c r="L1049" s="7" t="n">
        <f aca="false">G1049/H1049</f>
        <v>1.2077210077901</v>
      </c>
    </row>
    <row r="1050" customFormat="false" ht="13" hidden="false" customHeight="false" outlineLevel="0" collapsed="false">
      <c r="A1050" s="1" t="s">
        <v>20</v>
      </c>
      <c r="B1050" s="1" t="n">
        <v>124356008</v>
      </c>
      <c r="C1050" s="1" t="n">
        <v>124370798</v>
      </c>
      <c r="D1050" s="1" t="s">
        <v>2128</v>
      </c>
      <c r="E1050" s="1" t="s">
        <v>2129</v>
      </c>
      <c r="F1050" s="1" t="s">
        <v>26</v>
      </c>
      <c r="G1050" s="6" t="n">
        <v>1.39255163323782</v>
      </c>
      <c r="H1050" s="6" t="n">
        <v>0.994267564469914</v>
      </c>
      <c r="I1050" s="6" t="n">
        <v>0.964185673352436</v>
      </c>
      <c r="J1050" s="6" t="n">
        <v>0.928364699140401</v>
      </c>
      <c r="K1050" s="6" t="n">
        <v>0.744987464183381</v>
      </c>
      <c r="L1050" s="7" t="n">
        <f aca="false">G1050/H1050</f>
        <v>1.40058036991305</v>
      </c>
    </row>
    <row r="1051" customFormat="false" ht="13" hidden="false" customHeight="false" outlineLevel="0" collapsed="false">
      <c r="A1051" s="1" t="s">
        <v>217</v>
      </c>
      <c r="B1051" s="1" t="n">
        <v>45610111</v>
      </c>
      <c r="C1051" s="1" t="n">
        <v>45635626</v>
      </c>
      <c r="D1051" s="1" t="s">
        <v>2130</v>
      </c>
      <c r="E1051" s="1" t="s">
        <v>2131</v>
      </c>
      <c r="F1051" s="1" t="s">
        <v>14</v>
      </c>
      <c r="G1051" s="6" t="n">
        <v>1.07938112294288</v>
      </c>
      <c r="H1051" s="6" t="n">
        <v>0.893513581800581</v>
      </c>
      <c r="I1051" s="6" t="n">
        <v>0.745401819941917</v>
      </c>
      <c r="J1051" s="6" t="n">
        <v>0.971924046466602</v>
      </c>
      <c r="K1051" s="6" t="n">
        <v>0.513069622458858</v>
      </c>
      <c r="L1051" s="7" t="n">
        <f aca="false">G1051/H1051</f>
        <v>1.20801870830855</v>
      </c>
    </row>
    <row r="1052" customFormat="false" ht="13" hidden="false" customHeight="false" outlineLevel="0" collapsed="false">
      <c r="A1052" s="1" t="s">
        <v>20</v>
      </c>
      <c r="B1052" s="1" t="n">
        <v>42992836</v>
      </c>
      <c r="C1052" s="1" t="n">
        <v>43013306</v>
      </c>
      <c r="D1052" s="1" t="s">
        <v>2132</v>
      </c>
      <c r="E1052" s="1" t="s">
        <v>2133</v>
      </c>
      <c r="F1052" s="1" t="s">
        <v>26</v>
      </c>
      <c r="G1052" s="6" t="n">
        <v>2.62628185142857</v>
      </c>
      <c r="H1052" s="6" t="n">
        <v>1.77028292571429</v>
      </c>
      <c r="I1052" s="6" t="n">
        <v>1.4194304</v>
      </c>
      <c r="J1052" s="6" t="n">
        <v>1.36228731428571</v>
      </c>
      <c r="K1052" s="6" t="n">
        <v>0.644569714285714</v>
      </c>
      <c r="L1052" s="7" t="n">
        <f aca="false">G1052/H1052</f>
        <v>1.48353792113139</v>
      </c>
    </row>
    <row r="1053" customFormat="false" ht="13" hidden="false" customHeight="false" outlineLevel="0" collapsed="false">
      <c r="A1053" s="1" t="s">
        <v>92</v>
      </c>
      <c r="B1053" s="1" t="n">
        <v>22650783</v>
      </c>
      <c r="C1053" s="1" t="n">
        <v>22665101</v>
      </c>
      <c r="D1053" s="1" t="s">
        <v>2134</v>
      </c>
      <c r="E1053" s="1" t="s">
        <v>2135</v>
      </c>
      <c r="F1053" s="1" t="s">
        <v>14</v>
      </c>
      <c r="G1053" s="6" t="n">
        <v>2.43045355783309</v>
      </c>
      <c r="H1053" s="6" t="n">
        <v>1.81551953147877</v>
      </c>
      <c r="I1053" s="6" t="n">
        <v>1.76427333821376</v>
      </c>
      <c r="J1053" s="6" t="n">
        <v>1.51537319180088</v>
      </c>
      <c r="K1053" s="6" t="n">
        <v>0.80526906295754</v>
      </c>
      <c r="L1053" s="7" t="n">
        <f aca="false">G1053/H1053</f>
        <v>1.33870967273673</v>
      </c>
    </row>
    <row r="1054" customFormat="false" ht="13" hidden="false" customHeight="false" outlineLevel="0" collapsed="false">
      <c r="A1054" s="1" t="s">
        <v>15</v>
      </c>
      <c r="B1054" s="1" t="n">
        <v>92566964</v>
      </c>
      <c r="C1054" s="1" t="n">
        <v>92631821</v>
      </c>
      <c r="D1054" s="1" t="s">
        <v>2136</v>
      </c>
      <c r="E1054" s="1" t="s">
        <v>2137</v>
      </c>
      <c r="F1054" s="1" t="s">
        <v>14</v>
      </c>
      <c r="G1054" s="6" t="n">
        <v>1.5198925464191</v>
      </c>
      <c r="H1054" s="6" t="n">
        <v>1.23253526525199</v>
      </c>
      <c r="I1054" s="6" t="n">
        <v>1.06498431476569</v>
      </c>
      <c r="J1054" s="6" t="n">
        <v>0.918216525198939</v>
      </c>
      <c r="K1054" s="6" t="n">
        <v>0.675507559681698</v>
      </c>
      <c r="L1054" s="7" t="n">
        <f aca="false">G1054/H1054</f>
        <v>1.23314325299111</v>
      </c>
      <c r="S1054" s="8"/>
      <c r="T1054" s="8"/>
      <c r="U1054" s="8"/>
      <c r="V1054" s="8"/>
    </row>
    <row r="1055" customFormat="false" ht="13" hidden="false" customHeight="false" outlineLevel="0" collapsed="false">
      <c r="A1055" s="1" t="s">
        <v>27</v>
      </c>
      <c r="B1055" s="1" t="n">
        <v>46153942</v>
      </c>
      <c r="C1055" s="1" t="n">
        <v>46168699</v>
      </c>
      <c r="D1055" s="1" t="s">
        <v>2138</v>
      </c>
      <c r="E1055" s="1" t="s">
        <v>2139</v>
      </c>
      <c r="F1055" s="1" t="s">
        <v>26</v>
      </c>
      <c r="G1055" s="6" t="n">
        <v>2.0014318794835</v>
      </c>
      <c r="H1055" s="6" t="n">
        <v>1.46628579626973</v>
      </c>
      <c r="I1055" s="6" t="n">
        <v>1.07316809182209</v>
      </c>
      <c r="J1055" s="6" t="n">
        <v>1.01147730272597</v>
      </c>
      <c r="K1055" s="6" t="n">
        <v>0.657103070301291</v>
      </c>
      <c r="L1055" s="7" t="n">
        <f aca="false">G1055/H1055</f>
        <v>1.36496710571377</v>
      </c>
    </row>
    <row r="1056" customFormat="false" ht="13" hidden="false" customHeight="false" outlineLevel="0" collapsed="false">
      <c r="A1056" s="1" t="s">
        <v>64</v>
      </c>
      <c r="B1056" s="1" t="n">
        <v>87881843</v>
      </c>
      <c r="C1056" s="1" t="n">
        <v>87898231</v>
      </c>
      <c r="D1056" s="1" t="s">
        <v>2140</v>
      </c>
      <c r="E1056" s="1" t="s">
        <v>2141</v>
      </c>
      <c r="F1056" s="1" t="s">
        <v>14</v>
      </c>
      <c r="G1056" s="6" t="n">
        <v>2.08969172690763</v>
      </c>
      <c r="H1056" s="6" t="n">
        <v>1.46184860776439</v>
      </c>
      <c r="I1056" s="6" t="n">
        <v>1.27175240963855</v>
      </c>
      <c r="J1056" s="6" t="n">
        <v>1.3052221686747</v>
      </c>
      <c r="K1056" s="6" t="n">
        <v>0.737617135207497</v>
      </c>
      <c r="L1056" s="7" t="n">
        <f aca="false">G1056/H1056</f>
        <v>1.42948573183881</v>
      </c>
    </row>
    <row r="1057" customFormat="false" ht="13" hidden="false" customHeight="false" outlineLevel="0" collapsed="false">
      <c r="A1057" s="1" t="s">
        <v>64</v>
      </c>
      <c r="B1057" s="1" t="n">
        <v>101115057</v>
      </c>
      <c r="C1057" s="1" t="n">
        <v>101120860</v>
      </c>
      <c r="D1057" s="1" t="s">
        <v>2142</v>
      </c>
      <c r="E1057" s="1" t="s">
        <v>2143</v>
      </c>
      <c r="F1057" s="1" t="s">
        <v>14</v>
      </c>
      <c r="G1057" s="6" t="n">
        <v>1.68105323741007</v>
      </c>
      <c r="H1057" s="6" t="n">
        <v>1.1031164028777</v>
      </c>
      <c r="I1057" s="6" t="n">
        <v>1.14628508393285</v>
      </c>
      <c r="J1057" s="6" t="n">
        <v>1.21342649880096</v>
      </c>
      <c r="K1057" s="6" t="n">
        <v>0.65947170263789</v>
      </c>
      <c r="L1057" s="7" t="n">
        <f aca="false">G1057/H1057</f>
        <v>1.52391282826065</v>
      </c>
    </row>
    <row r="1058" customFormat="false" ht="13" hidden="false" customHeight="false" outlineLevel="0" collapsed="false">
      <c r="A1058" s="1" t="s">
        <v>12</v>
      </c>
      <c r="B1058" s="1" t="n">
        <v>37346840</v>
      </c>
      <c r="C1058" s="1" t="n">
        <v>37351790</v>
      </c>
      <c r="D1058" s="1" t="s">
        <v>2144</v>
      </c>
      <c r="E1058" s="1" t="s">
        <v>2145</v>
      </c>
      <c r="F1058" s="1" t="s">
        <v>14</v>
      </c>
      <c r="G1058" s="6" t="n">
        <v>1.20000253846154</v>
      </c>
      <c r="H1058" s="6" t="n">
        <v>1.71025584615385</v>
      </c>
      <c r="I1058" s="6" t="n">
        <v>0.697437333333333</v>
      </c>
      <c r="J1058" s="6" t="n">
        <v>0.80769</v>
      </c>
      <c r="K1058" s="6" t="n">
        <v>0.802566564102564</v>
      </c>
      <c r="L1058" s="7" t="n">
        <f aca="false">G1058/H1058</f>
        <v>0.701650891099244</v>
      </c>
    </row>
    <row r="1059" customFormat="false" ht="13" hidden="false" customHeight="false" outlineLevel="0" collapsed="false">
      <c r="A1059" s="1" t="s">
        <v>198</v>
      </c>
      <c r="B1059" s="1" t="n">
        <v>7869237</v>
      </c>
      <c r="C1059" s="1" t="n">
        <v>7927072</v>
      </c>
      <c r="D1059" s="1" t="s">
        <v>2146</v>
      </c>
      <c r="E1059" s="1" t="s">
        <v>2147</v>
      </c>
      <c r="F1059" s="1" t="s">
        <v>14</v>
      </c>
      <c r="G1059" s="6" t="n">
        <v>3.40332547723935</v>
      </c>
      <c r="H1059" s="6" t="n">
        <v>2.78511894273128</v>
      </c>
      <c r="I1059" s="6" t="n">
        <v>2.71806047968674</v>
      </c>
      <c r="J1059" s="6" t="n">
        <v>2.08418658835047</v>
      </c>
      <c r="K1059" s="6" t="n">
        <v>0.580028340675477</v>
      </c>
      <c r="L1059" s="7" t="n">
        <f aca="false">G1059/H1059</f>
        <v>1.22196773179885</v>
      </c>
    </row>
    <row r="1060" customFormat="false" ht="13" hidden="false" customHeight="false" outlineLevel="0" collapsed="false">
      <c r="A1060" s="1" t="s">
        <v>61</v>
      </c>
      <c r="B1060" s="1" t="n">
        <v>31353874</v>
      </c>
      <c r="C1060" s="1" t="n">
        <v>31373745</v>
      </c>
      <c r="D1060" s="1" t="s">
        <v>2148</v>
      </c>
      <c r="E1060" s="1" t="s">
        <v>2149</v>
      </c>
      <c r="F1060" s="1" t="s">
        <v>26</v>
      </c>
      <c r="G1060" s="6" t="n">
        <v>2.59462556074766</v>
      </c>
      <c r="H1060" s="6" t="n">
        <v>2.0455583411215</v>
      </c>
      <c r="I1060" s="6" t="n">
        <v>1.64369018691589</v>
      </c>
      <c r="J1060" s="6" t="n">
        <v>1.70326976635514</v>
      </c>
      <c r="K1060" s="6" t="n">
        <v>0.730140724299065</v>
      </c>
      <c r="L1060" s="7" t="n">
        <f aca="false">G1060/H1060</f>
        <v>1.26841924211515</v>
      </c>
    </row>
    <row r="1061" customFormat="false" ht="13" hidden="false" customHeight="false" outlineLevel="0" collapsed="false">
      <c r="A1061" s="1" t="s">
        <v>27</v>
      </c>
      <c r="B1061" s="1" t="n">
        <v>25960661</v>
      </c>
      <c r="C1061" s="1" t="n">
        <v>25965669</v>
      </c>
      <c r="D1061" s="1" t="s">
        <v>2150</v>
      </c>
      <c r="E1061" s="1" t="s">
        <v>2151</v>
      </c>
      <c r="F1061" s="1" t="s">
        <v>14</v>
      </c>
      <c r="G1061" s="6" t="n">
        <v>2.74234357142857</v>
      </c>
      <c r="H1061" s="6" t="n">
        <v>1.60204056122449</v>
      </c>
      <c r="I1061" s="6" t="n">
        <v>1.41581505102041</v>
      </c>
      <c r="J1061" s="6" t="n">
        <v>1.49745178571429</v>
      </c>
      <c r="K1061" s="6" t="n">
        <v>0.905609693877551</v>
      </c>
      <c r="L1061" s="7" t="n">
        <f aca="false">G1061/H1061</f>
        <v>1.71178161015631</v>
      </c>
    </row>
    <row r="1062" customFormat="false" ht="13" hidden="false" customHeight="false" outlineLevel="0" collapsed="false">
      <c r="A1062" s="1" t="s">
        <v>27</v>
      </c>
      <c r="B1062" s="1" t="n">
        <v>34077668</v>
      </c>
      <c r="C1062" s="1" t="n">
        <v>34086640</v>
      </c>
      <c r="D1062" s="1" t="s">
        <v>2152</v>
      </c>
      <c r="E1062" s="1" t="s">
        <v>2153</v>
      </c>
      <c r="F1062" s="1" t="s">
        <v>14</v>
      </c>
      <c r="G1062" s="6" t="n">
        <v>4.66472748062015</v>
      </c>
      <c r="H1062" s="6" t="n">
        <v>3.82557976744186</v>
      </c>
      <c r="I1062" s="6" t="n">
        <v>3.01162651162791</v>
      </c>
      <c r="J1062" s="6" t="n">
        <v>3.20348720930233</v>
      </c>
      <c r="K1062" s="6" t="n">
        <v>0.833331937984496</v>
      </c>
      <c r="L1062" s="7" t="n">
        <f aca="false">G1062/H1062</f>
        <v>1.21935177520541</v>
      </c>
    </row>
    <row r="1063" customFormat="false" ht="13" hidden="false" customHeight="false" outlineLevel="0" collapsed="false">
      <c r="A1063" s="1" t="s">
        <v>79</v>
      </c>
      <c r="B1063" s="1" t="n">
        <v>105762416</v>
      </c>
      <c r="C1063" s="1" t="n">
        <v>105772678</v>
      </c>
      <c r="D1063" s="1" t="s">
        <v>2154</v>
      </c>
      <c r="E1063" s="1" t="s">
        <v>2155</v>
      </c>
      <c r="F1063" s="1" t="s">
        <v>14</v>
      </c>
      <c r="G1063" s="6" t="n">
        <v>2.76618309352518</v>
      </c>
      <c r="H1063" s="6" t="n">
        <v>1.93165755395683</v>
      </c>
      <c r="I1063" s="6" t="n">
        <v>1.99640377697842</v>
      </c>
      <c r="J1063" s="6" t="n">
        <v>1.79496039568345</v>
      </c>
      <c r="K1063" s="6" t="n">
        <v>0.870502877697842</v>
      </c>
      <c r="L1063" s="7" t="n">
        <f aca="false">G1063/H1063</f>
        <v>1.43202561336967</v>
      </c>
    </row>
    <row r="1064" customFormat="false" ht="13" hidden="false" customHeight="false" outlineLevel="0" collapsed="false">
      <c r="A1064" s="1" t="s">
        <v>20</v>
      </c>
      <c r="B1064" s="1" t="n">
        <v>153516481</v>
      </c>
      <c r="C1064" s="1" t="n">
        <v>153530927</v>
      </c>
      <c r="D1064" s="1" t="s">
        <v>2156</v>
      </c>
      <c r="E1064" s="1" t="s">
        <v>2157</v>
      </c>
      <c r="F1064" s="1" t="s">
        <v>14</v>
      </c>
      <c r="G1064" s="6" t="n">
        <v>1.31877449781659</v>
      </c>
      <c r="H1064" s="6" t="n">
        <v>1.00436751091703</v>
      </c>
      <c r="I1064" s="6" t="n">
        <v>0.711791703056769</v>
      </c>
      <c r="J1064" s="6" t="n">
        <v>0.960697729257642</v>
      </c>
      <c r="K1064" s="6" t="n">
        <v>0.861719053857351</v>
      </c>
      <c r="L1064" s="7" t="n">
        <f aca="false">G1064/H1064</f>
        <v>1.31303978223319</v>
      </c>
    </row>
    <row r="1065" customFormat="false" ht="13" hidden="false" customHeight="false" outlineLevel="0" collapsed="false">
      <c r="A1065" s="1" t="s">
        <v>40</v>
      </c>
      <c r="B1065" s="1" t="n">
        <v>24817965</v>
      </c>
      <c r="C1065" s="1" t="n">
        <v>24828991</v>
      </c>
      <c r="D1065" s="1" t="s">
        <v>2158</v>
      </c>
      <c r="E1065" s="1" t="s">
        <v>2159</v>
      </c>
      <c r="F1065" s="1" t="s">
        <v>14</v>
      </c>
      <c r="G1065" s="6" t="n">
        <v>1.95344756896552</v>
      </c>
      <c r="H1065" s="6" t="n">
        <v>1.59482713793103</v>
      </c>
      <c r="I1065" s="6" t="n">
        <v>1.42931213793103</v>
      </c>
      <c r="J1065" s="6" t="n">
        <v>1.38103303448276</v>
      </c>
      <c r="K1065" s="6" t="n">
        <v>0.920690344827586</v>
      </c>
      <c r="L1065" s="7" t="n">
        <f aca="false">G1065/H1065</f>
        <v>1.22486476590794</v>
      </c>
    </row>
    <row r="1066" customFormat="false" ht="13" hidden="false" customHeight="false" outlineLevel="0" collapsed="false">
      <c r="A1066" s="1" t="s">
        <v>27</v>
      </c>
      <c r="B1066" s="1" t="n">
        <v>46339804</v>
      </c>
      <c r="C1066" s="1" t="n">
        <v>46379248</v>
      </c>
      <c r="D1066" s="1" t="s">
        <v>2160</v>
      </c>
      <c r="E1066" s="1" t="s">
        <v>2161</v>
      </c>
      <c r="F1066" s="1" t="s">
        <v>14</v>
      </c>
      <c r="G1066" s="6" t="n">
        <v>1.7588523092643</v>
      </c>
      <c r="H1066" s="6" t="n">
        <v>1.26975554495913</v>
      </c>
      <c r="I1066" s="6" t="n">
        <v>1.0885575613079</v>
      </c>
      <c r="J1066" s="6" t="n">
        <v>1.11716611716621</v>
      </c>
      <c r="K1066" s="6" t="n">
        <v>0.633516178474114</v>
      </c>
      <c r="L1066" s="7" t="n">
        <f aca="false">G1066/H1066</f>
        <v>1.38518970540972</v>
      </c>
    </row>
    <row r="1067" customFormat="false" ht="13" hidden="false" customHeight="false" outlineLevel="0" collapsed="false">
      <c r="A1067" s="1" t="s">
        <v>56</v>
      </c>
      <c r="B1067" s="1" t="n">
        <v>121024436</v>
      </c>
      <c r="C1067" s="1" t="n">
        <v>121063372</v>
      </c>
      <c r="D1067" s="1" t="s">
        <v>2162</v>
      </c>
      <c r="E1067" s="1" t="s">
        <v>2163</v>
      </c>
      <c r="F1067" s="1" t="s">
        <v>26</v>
      </c>
      <c r="G1067" s="6" t="n">
        <v>2.10812391873278</v>
      </c>
      <c r="H1067" s="6" t="n">
        <v>1.72933710055096</v>
      </c>
      <c r="I1067" s="6" t="n">
        <v>1.57162424242424</v>
      </c>
      <c r="J1067" s="6" t="n">
        <v>1.6466973553719</v>
      </c>
      <c r="K1067" s="6" t="n">
        <v>0.792012017906336</v>
      </c>
      <c r="L1067" s="7" t="n">
        <f aca="false">G1067/H1067</f>
        <v>1.21903584793337</v>
      </c>
    </row>
    <row r="1068" customFormat="false" ht="13" hidden="false" customHeight="false" outlineLevel="0" collapsed="false">
      <c r="A1068" s="1" t="s">
        <v>20</v>
      </c>
      <c r="B1068" s="1" t="n">
        <v>118949932</v>
      </c>
      <c r="C1068" s="1" t="n">
        <v>118967118</v>
      </c>
      <c r="D1068" s="1" t="s">
        <v>2164</v>
      </c>
      <c r="E1068" s="1" t="s">
        <v>2165</v>
      </c>
      <c r="F1068" s="1" t="s">
        <v>26</v>
      </c>
      <c r="G1068" s="6" t="n">
        <v>3.86010743523316</v>
      </c>
      <c r="H1068" s="6" t="n">
        <v>2.62305533678756</v>
      </c>
      <c r="I1068" s="6" t="n">
        <v>2.24870367875648</v>
      </c>
      <c r="J1068" s="6" t="n">
        <v>2.21502623056995</v>
      </c>
      <c r="K1068" s="6" t="n">
        <v>0.65025792746114</v>
      </c>
      <c r="L1068" s="7" t="n">
        <f aca="false">G1068/H1068</f>
        <v>1.47160732032463</v>
      </c>
    </row>
    <row r="1069" customFormat="false" ht="13" hidden="false" customHeight="false" outlineLevel="0" collapsed="false">
      <c r="A1069" s="1" t="s">
        <v>155</v>
      </c>
      <c r="B1069" s="1" t="n">
        <v>5088553</v>
      </c>
      <c r="C1069" s="1" t="n">
        <v>5092856</v>
      </c>
      <c r="D1069" s="1" t="s">
        <v>2166</v>
      </c>
      <c r="E1069" s="1" t="s">
        <v>2167</v>
      </c>
      <c r="F1069" s="1" t="s">
        <v>14</v>
      </c>
      <c r="G1069" s="6" t="n">
        <v>2.55945794594595</v>
      </c>
      <c r="H1069" s="6" t="n">
        <v>1.93243451351351</v>
      </c>
      <c r="I1069" s="6" t="n">
        <v>1.89189508108108</v>
      </c>
      <c r="J1069" s="6" t="n">
        <v>1.35675818918919</v>
      </c>
      <c r="K1069" s="6" t="n">
        <v>0.972975243243243</v>
      </c>
      <c r="L1069" s="7" t="n">
        <f aca="false">G1069/H1069</f>
        <v>1.32447331490287</v>
      </c>
    </row>
    <row r="1070" customFormat="false" ht="13" hidden="false" customHeight="false" outlineLevel="0" collapsed="false">
      <c r="A1070" s="1" t="s">
        <v>40</v>
      </c>
      <c r="B1070" s="1" t="n">
        <v>163820933</v>
      </c>
      <c r="C1070" s="1" t="n">
        <v>163844323</v>
      </c>
      <c r="D1070" s="1" t="s">
        <v>2168</v>
      </c>
      <c r="E1070" s="1" t="s">
        <v>2169</v>
      </c>
      <c r="F1070" s="1" t="s">
        <v>14</v>
      </c>
      <c r="G1070" s="6" t="n">
        <v>1.9409947826087</v>
      </c>
      <c r="H1070" s="6" t="n">
        <v>1.51449562111801</v>
      </c>
      <c r="I1070" s="6" t="n">
        <v>1.31884273291925</v>
      </c>
      <c r="J1070" s="6" t="n">
        <v>1.21532233954451</v>
      </c>
      <c r="K1070" s="6" t="n">
        <v>0.719462732919255</v>
      </c>
      <c r="L1070" s="7" t="n">
        <f aca="false">G1070/H1070</f>
        <v>1.28161135334009</v>
      </c>
    </row>
    <row r="1071" customFormat="false" ht="13" hidden="false" customHeight="false" outlineLevel="0" collapsed="false">
      <c r="A1071" s="1" t="s">
        <v>23</v>
      </c>
      <c r="B1071" s="1" t="n">
        <v>21396190</v>
      </c>
      <c r="C1071" s="1" t="n">
        <v>21423297</v>
      </c>
      <c r="D1071" s="1" t="s">
        <v>2170</v>
      </c>
      <c r="E1071" s="1" t="s">
        <v>2171</v>
      </c>
      <c r="F1071" s="1" t="s">
        <v>26</v>
      </c>
      <c r="G1071" s="6" t="n">
        <v>2.00277353049908</v>
      </c>
      <c r="H1071" s="6" t="n">
        <v>1.6423273844732</v>
      </c>
      <c r="I1071" s="6" t="n">
        <v>0.963954297597043</v>
      </c>
      <c r="J1071" s="6" t="n">
        <v>1.05822462107209</v>
      </c>
      <c r="K1071" s="6" t="n">
        <v>0.615526654343808</v>
      </c>
      <c r="L1071" s="7" t="n">
        <f aca="false">G1071/H1071</f>
        <v>1.21947277347598</v>
      </c>
    </row>
    <row r="1072" customFormat="false" ht="13" hidden="false" customHeight="false" outlineLevel="0" collapsed="false">
      <c r="A1072" s="1" t="s">
        <v>23</v>
      </c>
      <c r="B1072" s="1" t="n">
        <v>110031521</v>
      </c>
      <c r="C1072" s="1" t="n">
        <v>110054842</v>
      </c>
      <c r="D1072" s="1" t="s">
        <v>2172</v>
      </c>
      <c r="E1072" s="1" t="s">
        <v>2173</v>
      </c>
      <c r="F1072" s="1" t="s">
        <v>14</v>
      </c>
      <c r="G1072" s="6" t="n">
        <v>2.91805244813278</v>
      </c>
      <c r="H1072" s="6" t="n">
        <v>2.26763358921162</v>
      </c>
      <c r="I1072" s="6" t="n">
        <v>2.20954135892116</v>
      </c>
      <c r="J1072" s="6" t="n">
        <v>1.90559987551867</v>
      </c>
      <c r="K1072" s="6" t="n">
        <v>0.800829211618257</v>
      </c>
      <c r="L1072" s="7" t="n">
        <f aca="false">G1072/H1072</f>
        <v>1.28682714086419</v>
      </c>
    </row>
    <row r="1073" customFormat="false" ht="13" hidden="false" customHeight="false" outlineLevel="0" collapsed="false">
      <c r="A1073" s="1" t="s">
        <v>40</v>
      </c>
      <c r="B1073" s="1" t="n">
        <v>173032113</v>
      </c>
      <c r="C1073" s="1" t="n">
        <v>173044391</v>
      </c>
      <c r="D1073" s="1" t="s">
        <v>2174</v>
      </c>
      <c r="E1073" s="1" t="s">
        <v>2175</v>
      </c>
      <c r="F1073" s="1" t="s">
        <v>26</v>
      </c>
      <c r="G1073" s="6" t="n">
        <v>1.24555896607431</v>
      </c>
      <c r="H1073" s="6" t="n">
        <v>1.60743134087237</v>
      </c>
      <c r="I1073" s="6" t="n">
        <v>2.04523266558966</v>
      </c>
      <c r="J1073" s="6" t="n">
        <v>1.82229407108239</v>
      </c>
      <c r="K1073" s="6" t="n">
        <v>0.64943253634895</v>
      </c>
      <c r="L1073" s="7" t="n">
        <f aca="false">G1073/H1073</f>
        <v>0.774875376884422</v>
      </c>
    </row>
    <row r="1074" customFormat="false" ht="13" hidden="false" customHeight="false" outlineLevel="0" collapsed="false">
      <c r="A1074" s="1" t="s">
        <v>23</v>
      </c>
      <c r="B1074" s="1" t="n">
        <v>77471253</v>
      </c>
      <c r="C1074" s="1" t="n">
        <v>77489437</v>
      </c>
      <c r="D1074" s="1" t="s">
        <v>2176</v>
      </c>
      <c r="E1074" s="1" t="s">
        <v>2177</v>
      </c>
      <c r="F1074" s="1" t="s">
        <v>14</v>
      </c>
      <c r="G1074" s="6" t="n">
        <v>4.36567050995025</v>
      </c>
      <c r="H1074" s="6" t="n">
        <v>3.59826067164179</v>
      </c>
      <c r="I1074" s="6" t="n">
        <v>3.50497139303483</v>
      </c>
      <c r="J1074" s="6" t="n">
        <v>3.3470176119403</v>
      </c>
      <c r="K1074" s="6" t="n">
        <v>0.858209701492537</v>
      </c>
      <c r="L1074" s="7" t="n">
        <f aca="false">G1074/H1074</f>
        <v>1.21327244142051</v>
      </c>
    </row>
    <row r="1075" customFormat="false" ht="13" hidden="false" customHeight="false" outlineLevel="0" collapsed="false">
      <c r="A1075" s="1" t="s">
        <v>27</v>
      </c>
      <c r="B1075" s="1" t="n">
        <v>34053174</v>
      </c>
      <c r="C1075" s="1" t="n">
        <v>34056270</v>
      </c>
      <c r="D1075" s="1" t="s">
        <v>2178</v>
      </c>
      <c r="E1075" s="1" t="s">
        <v>2179</v>
      </c>
      <c r="F1075" s="1" t="s">
        <v>14</v>
      </c>
      <c r="G1075" s="6" t="n">
        <v>2.2590363253012</v>
      </c>
      <c r="H1075" s="6" t="n">
        <v>3.28915807228916</v>
      </c>
      <c r="I1075" s="6" t="n">
        <v>2.87349126506024</v>
      </c>
      <c r="J1075" s="6" t="n">
        <v>3.50602168674699</v>
      </c>
      <c r="K1075" s="6" t="n">
        <v>0.942772138554217</v>
      </c>
      <c r="L1075" s="7" t="n">
        <f aca="false">G1075/H1075</f>
        <v>0.686812939862442</v>
      </c>
    </row>
    <row r="1076" customFormat="false" ht="13" hidden="false" customHeight="false" outlineLevel="0" collapsed="false">
      <c r="A1076" s="1" t="s">
        <v>56</v>
      </c>
      <c r="B1076" s="1" t="n">
        <v>80599016</v>
      </c>
      <c r="C1076" s="1" t="n">
        <v>80614402</v>
      </c>
      <c r="D1076" s="1" t="s">
        <v>2180</v>
      </c>
      <c r="E1076" s="1" t="s">
        <v>2181</v>
      </c>
      <c r="F1076" s="1" t="s">
        <v>14</v>
      </c>
      <c r="G1076" s="6" t="n">
        <v>3.70949892458101</v>
      </c>
      <c r="H1076" s="6" t="n">
        <v>3.00698477653631</v>
      </c>
      <c r="I1076" s="6" t="n">
        <v>2.00558972067039</v>
      </c>
      <c r="J1076" s="6" t="n">
        <v>1.99441407821229</v>
      </c>
      <c r="K1076" s="6" t="n">
        <v>0.810057597765363</v>
      </c>
      <c r="L1076" s="7" t="n">
        <f aca="false">G1076/H1076</f>
        <v>1.23362743753359</v>
      </c>
    </row>
    <row r="1077" customFormat="false" ht="13" hidden="false" customHeight="false" outlineLevel="0" collapsed="false">
      <c r="A1077" s="1" t="s">
        <v>79</v>
      </c>
      <c r="B1077" s="1" t="n">
        <v>89181568</v>
      </c>
      <c r="C1077" s="1" t="n">
        <v>89197125</v>
      </c>
      <c r="D1077" s="1" t="s">
        <v>2182</v>
      </c>
      <c r="E1077" s="1" t="s">
        <v>2183</v>
      </c>
      <c r="F1077" s="1" t="s">
        <v>26</v>
      </c>
      <c r="G1077" s="6" t="n">
        <v>1.54016728531856</v>
      </c>
      <c r="H1077" s="6" t="n">
        <v>1.92382229916897</v>
      </c>
      <c r="I1077" s="6" t="n">
        <v>1.06647947368421</v>
      </c>
      <c r="J1077" s="6" t="n">
        <v>1.22299473684211</v>
      </c>
      <c r="K1077" s="6" t="n">
        <v>0.836564542936288</v>
      </c>
      <c r="L1077" s="7" t="n">
        <f aca="false">G1077/H1077</f>
        <v>0.800576688389496</v>
      </c>
    </row>
    <row r="1078" customFormat="false" ht="13" hidden="false" customHeight="false" outlineLevel="0" collapsed="false">
      <c r="A1078" s="1" t="s">
        <v>35</v>
      </c>
      <c r="B1078" s="1" t="n">
        <v>135516448</v>
      </c>
      <c r="C1078" s="1" t="n">
        <v>135557957</v>
      </c>
      <c r="D1078" s="1" t="s">
        <v>2184</v>
      </c>
      <c r="E1078" s="1" t="s">
        <v>2185</v>
      </c>
      <c r="F1078" s="1" t="s">
        <v>26</v>
      </c>
      <c r="G1078" s="6" t="n">
        <v>2.30463062622309</v>
      </c>
      <c r="H1078" s="6" t="n">
        <v>1.77364634050881</v>
      </c>
      <c r="I1078" s="6" t="n">
        <v>1.49510794520548</v>
      </c>
      <c r="J1078" s="6" t="n">
        <v>1.32420026092629</v>
      </c>
      <c r="K1078" s="6" t="n">
        <v>0.81082782778865</v>
      </c>
      <c r="L1078" s="7" t="n">
        <f aca="false">G1078/H1078</f>
        <v>1.29937438687013</v>
      </c>
    </row>
    <row r="1079" customFormat="false" ht="13" hidden="false" customHeight="false" outlineLevel="0" collapsed="false">
      <c r="A1079" s="1" t="s">
        <v>56</v>
      </c>
      <c r="B1079" s="1" t="n">
        <v>7552268</v>
      </c>
      <c r="C1079" s="1" t="n">
        <v>7590194</v>
      </c>
      <c r="D1079" s="1" t="s">
        <v>2186</v>
      </c>
      <c r="E1079" s="1" t="s">
        <v>2187</v>
      </c>
      <c r="F1079" s="1" t="s">
        <v>14</v>
      </c>
      <c r="G1079" s="6" t="n">
        <v>1.6572839408867</v>
      </c>
      <c r="H1079" s="6" t="n">
        <v>1.32653201970443</v>
      </c>
      <c r="I1079" s="6" t="n">
        <v>1.16326752990851</v>
      </c>
      <c r="J1079" s="6" t="n">
        <v>0.919072216748768</v>
      </c>
      <c r="K1079" s="6" t="n">
        <v>0.884588501055595</v>
      </c>
      <c r="L1079" s="7" t="n">
        <f aca="false">G1079/H1079</f>
        <v>1.24933579911321</v>
      </c>
    </row>
    <row r="1080" customFormat="false" ht="13" hidden="false" customHeight="false" outlineLevel="0" collapsed="false">
      <c r="A1080" s="1" t="s">
        <v>40</v>
      </c>
      <c r="B1080" s="1" t="n">
        <v>83484735</v>
      </c>
      <c r="C1080" s="1" t="n">
        <v>83504774</v>
      </c>
      <c r="D1080" s="1" t="s">
        <v>2188</v>
      </c>
      <c r="E1080" s="1" t="s">
        <v>2189</v>
      </c>
      <c r="F1080" s="1" t="s">
        <v>14</v>
      </c>
      <c r="G1080" s="6" t="n">
        <v>2.59280547563805</v>
      </c>
      <c r="H1080" s="6" t="n">
        <v>1.98723602088167</v>
      </c>
      <c r="I1080" s="6" t="n">
        <v>1.95127955916473</v>
      </c>
      <c r="J1080" s="6" t="n">
        <v>1.69489183294664</v>
      </c>
      <c r="K1080" s="6" t="n">
        <v>0.783064106728538</v>
      </c>
      <c r="L1080" s="7" t="n">
        <f aca="false">G1080/H1080</f>
        <v>1.30472950791608</v>
      </c>
    </row>
    <row r="1081" customFormat="false" ht="13" hidden="false" customHeight="false" outlineLevel="0" collapsed="false">
      <c r="A1081" s="1" t="s">
        <v>43</v>
      </c>
      <c r="B1081" s="1" t="n">
        <v>81575278</v>
      </c>
      <c r="C1081" s="1" t="n">
        <v>81626699</v>
      </c>
      <c r="D1081" s="1" t="s">
        <v>2190</v>
      </c>
      <c r="E1081" s="1" t="s">
        <v>2191</v>
      </c>
      <c r="F1081" s="1" t="s">
        <v>14</v>
      </c>
      <c r="G1081" s="6" t="n">
        <v>0.96362779587405</v>
      </c>
      <c r="H1081" s="6" t="n">
        <v>0.770902915309446</v>
      </c>
      <c r="I1081" s="6" t="n">
        <v>0.625408338762215</v>
      </c>
      <c r="J1081" s="6" t="n">
        <v>0.725840390879479</v>
      </c>
      <c r="K1081" s="6" t="n">
        <v>0.605320803474484</v>
      </c>
      <c r="L1081" s="7" t="n">
        <f aca="false">G1081/H1081</f>
        <v>1.24999889965034</v>
      </c>
    </row>
    <row r="1082" customFormat="false" ht="13" hidden="false" customHeight="false" outlineLevel="0" collapsed="false">
      <c r="A1082" s="1" t="s">
        <v>20</v>
      </c>
      <c r="B1082" s="1" t="n">
        <v>82448467</v>
      </c>
      <c r="C1082" s="1" t="n">
        <v>82505411</v>
      </c>
      <c r="D1082" s="1" t="s">
        <v>2192</v>
      </c>
      <c r="E1082" s="1" t="s">
        <v>2193</v>
      </c>
      <c r="F1082" s="1" t="s">
        <v>26</v>
      </c>
      <c r="G1082" s="6" t="n">
        <v>2.08585893796526</v>
      </c>
      <c r="H1082" s="6" t="n">
        <v>1.70619992555831</v>
      </c>
      <c r="I1082" s="6" t="n">
        <v>1.28883303225806</v>
      </c>
      <c r="J1082" s="6" t="n">
        <v>1.09925355334988</v>
      </c>
      <c r="K1082" s="6" t="n">
        <v>0.688835776674938</v>
      </c>
      <c r="L1082" s="7" t="n">
        <f aca="false">G1082/H1082</f>
        <v>1.22251730686409</v>
      </c>
    </row>
    <row r="1083" customFormat="false" ht="13" hidden="false" customHeight="false" outlineLevel="0" collapsed="false">
      <c r="A1083" s="1" t="s">
        <v>155</v>
      </c>
      <c r="B1083" s="1" t="n">
        <v>21346768</v>
      </c>
      <c r="C1083" s="1" t="n">
        <v>21356779</v>
      </c>
      <c r="D1083" s="1" t="s">
        <v>2194</v>
      </c>
      <c r="E1083" s="1" t="s">
        <v>2195</v>
      </c>
      <c r="F1083" s="1" t="s">
        <v>14</v>
      </c>
      <c r="G1083" s="6" t="n">
        <v>5.45803164233577</v>
      </c>
      <c r="H1083" s="6" t="n">
        <v>4.32664166058394</v>
      </c>
      <c r="I1083" s="6" t="n">
        <v>3.61496773722628</v>
      </c>
      <c r="J1083" s="6" t="n">
        <v>3.47627609489051</v>
      </c>
      <c r="K1083" s="6" t="n">
        <v>0.757299343065693</v>
      </c>
      <c r="L1083" s="7" t="n">
        <f aca="false">G1083/H1083</f>
        <v>1.2614938029324</v>
      </c>
    </row>
    <row r="1084" customFormat="false" ht="13" hidden="false" customHeight="false" outlineLevel="0" collapsed="false">
      <c r="A1084" s="1" t="s">
        <v>61</v>
      </c>
      <c r="B1084" s="1" t="n">
        <v>30946286</v>
      </c>
      <c r="C1084" s="1" t="n">
        <v>30954746</v>
      </c>
      <c r="D1084" s="1" t="s">
        <v>2196</v>
      </c>
      <c r="E1084" s="1" t="s">
        <v>2197</v>
      </c>
      <c r="F1084" s="1" t="s">
        <v>26</v>
      </c>
      <c r="G1084" s="6" t="n">
        <v>2.2400037</v>
      </c>
      <c r="H1084" s="6" t="n">
        <v>1.3099996</v>
      </c>
      <c r="I1084" s="6" t="n">
        <v>1.8499999</v>
      </c>
      <c r="J1084" s="6" t="n">
        <v>1.62400104</v>
      </c>
      <c r="K1084" s="6" t="n">
        <v>0.81</v>
      </c>
      <c r="L1084" s="7" t="n">
        <f aca="false">G1084/H1084</f>
        <v>1.70992701066474</v>
      </c>
    </row>
    <row r="1085" customFormat="false" ht="13" hidden="false" customHeight="false" outlineLevel="0" collapsed="false">
      <c r="A1085" s="1" t="s">
        <v>64</v>
      </c>
      <c r="B1085" s="1" t="n">
        <v>80196848</v>
      </c>
      <c r="C1085" s="1" t="n">
        <v>80209639</v>
      </c>
      <c r="D1085" s="1" t="s">
        <v>2198</v>
      </c>
      <c r="E1085" s="1" t="s">
        <v>2199</v>
      </c>
      <c r="F1085" s="1" t="s">
        <v>14</v>
      </c>
      <c r="G1085" s="6" t="n">
        <v>4.56849913385827</v>
      </c>
      <c r="H1085" s="6" t="n">
        <v>3.70078866141732</v>
      </c>
      <c r="I1085" s="6" t="n">
        <v>3.67244472440945</v>
      </c>
      <c r="J1085" s="6" t="n">
        <v>3.01574960629921</v>
      </c>
      <c r="K1085" s="6" t="n">
        <v>0.763779874015748</v>
      </c>
      <c r="L1085" s="7" t="n">
        <f aca="false">G1085/H1085</f>
        <v>1.23446636699017</v>
      </c>
    </row>
    <row r="1086" customFormat="false" ht="13" hidden="false" customHeight="false" outlineLevel="0" collapsed="false">
      <c r="A1086" s="1" t="s">
        <v>12</v>
      </c>
      <c r="B1086" s="1" t="n">
        <v>20239474</v>
      </c>
      <c r="C1086" s="1" t="n">
        <v>20264401</v>
      </c>
      <c r="D1086" s="1" t="s">
        <v>2200</v>
      </c>
      <c r="E1086" s="1" t="s">
        <v>2201</v>
      </c>
      <c r="F1086" s="1" t="s">
        <v>26</v>
      </c>
      <c r="G1086" s="6" t="n">
        <v>1.46646763313609</v>
      </c>
      <c r="H1086" s="6" t="n">
        <v>1.11439796844181</v>
      </c>
      <c r="I1086" s="6" t="n">
        <v>0.902367850098619</v>
      </c>
      <c r="J1086" s="6" t="n">
        <v>0.968441025641026</v>
      </c>
      <c r="K1086" s="6" t="n">
        <v>0.695268017751479</v>
      </c>
      <c r="L1086" s="7" t="n">
        <f aca="false">G1086/H1086</f>
        <v>1.31592812860791</v>
      </c>
    </row>
    <row r="1087" customFormat="false" ht="13" hidden="false" customHeight="false" outlineLevel="0" collapsed="false">
      <c r="A1087" s="1" t="s">
        <v>217</v>
      </c>
      <c r="B1087" s="1" t="n">
        <v>70587974</v>
      </c>
      <c r="C1087" s="1" t="n">
        <v>70604303</v>
      </c>
      <c r="D1087" s="1" t="s">
        <v>2202</v>
      </c>
      <c r="E1087" s="1" t="s">
        <v>2203</v>
      </c>
      <c r="F1087" s="1" t="s">
        <v>14</v>
      </c>
      <c r="G1087" s="6" t="n">
        <v>1.30964855227882</v>
      </c>
      <c r="H1087" s="6" t="n">
        <v>0.945038445040214</v>
      </c>
      <c r="I1087" s="6" t="n">
        <v>0.96514563002681</v>
      </c>
      <c r="J1087" s="6" t="n">
        <v>0.840481836461126</v>
      </c>
      <c r="K1087" s="6" t="n">
        <v>0.650135147453083</v>
      </c>
      <c r="L1087" s="7" t="n">
        <f aca="false">G1087/H1087</f>
        <v>1.38581510535594</v>
      </c>
    </row>
    <row r="1088" customFormat="false" ht="13" hidden="false" customHeight="false" outlineLevel="0" collapsed="false">
      <c r="A1088" s="1" t="s">
        <v>198</v>
      </c>
      <c r="B1088" s="1" t="n">
        <v>24148135</v>
      </c>
      <c r="C1088" s="1" t="n">
        <v>24163872</v>
      </c>
      <c r="D1088" s="1" t="s">
        <v>2204</v>
      </c>
      <c r="E1088" s="1" t="s">
        <v>2205</v>
      </c>
      <c r="F1088" s="1" t="s">
        <v>14</v>
      </c>
      <c r="G1088" s="6" t="n">
        <v>1.30811265474553</v>
      </c>
      <c r="H1088" s="6" t="n">
        <v>1.07290478679505</v>
      </c>
      <c r="I1088" s="6" t="n">
        <v>0.786794401650619</v>
      </c>
      <c r="J1088" s="6" t="n">
        <v>0.870699779917469</v>
      </c>
      <c r="K1088" s="6" t="n">
        <v>0.746905790921596</v>
      </c>
      <c r="L1088" s="7" t="n">
        <f aca="false">G1088/H1088</f>
        <v>1.21922529458843</v>
      </c>
    </row>
    <row r="1089" customFormat="false" ht="13" hidden="false" customHeight="false" outlineLevel="0" collapsed="false">
      <c r="A1089" s="1" t="s">
        <v>61</v>
      </c>
      <c r="B1089" s="1" t="n">
        <v>29161803</v>
      </c>
      <c r="C1089" s="1" t="n">
        <v>29164247</v>
      </c>
      <c r="D1089" s="1" t="s">
        <v>2206</v>
      </c>
      <c r="E1089" s="1" t="s">
        <v>2207</v>
      </c>
      <c r="F1089" s="1" t="s">
        <v>26</v>
      </c>
      <c r="G1089" s="6" t="n">
        <v>5.53205134615385</v>
      </c>
      <c r="H1089" s="6" t="n">
        <v>6.76282205128205</v>
      </c>
      <c r="I1089" s="6" t="n">
        <v>7.79166490384615</v>
      </c>
      <c r="J1089" s="6" t="n">
        <v>6.92628044871795</v>
      </c>
      <c r="K1089" s="6" t="n">
        <v>1.40384423076923</v>
      </c>
      <c r="L1089" s="7" t="n">
        <f aca="false">G1089/H1089</f>
        <v>0.818009302064235</v>
      </c>
    </row>
    <row r="1090" customFormat="false" ht="13" hidden="false" customHeight="false" outlineLevel="0" collapsed="false">
      <c r="A1090" s="1" t="s">
        <v>27</v>
      </c>
      <c r="B1090" s="1" t="n">
        <v>84583264</v>
      </c>
      <c r="C1090" s="1" t="n">
        <v>84587287</v>
      </c>
      <c r="D1090" s="1" t="s">
        <v>2208</v>
      </c>
      <c r="E1090" s="1" t="s">
        <v>2209</v>
      </c>
      <c r="F1090" s="1" t="s">
        <v>26</v>
      </c>
      <c r="G1090" s="6" t="n">
        <v>5.34626315789474</v>
      </c>
      <c r="H1090" s="6" t="n">
        <v>3.68421141274238</v>
      </c>
      <c r="I1090" s="6" t="n">
        <v>3.7977875900277</v>
      </c>
      <c r="J1090" s="6" t="n">
        <v>3.13019556786704</v>
      </c>
      <c r="K1090" s="6" t="n">
        <v>0.916897645429363</v>
      </c>
      <c r="L1090" s="7" t="n">
        <f aca="false">G1090/H1090</f>
        <v>1.45112822228494</v>
      </c>
    </row>
    <row r="1091" customFormat="false" ht="13" hidden="false" customHeight="false" outlineLevel="0" collapsed="false">
      <c r="A1091" s="1" t="s">
        <v>198</v>
      </c>
      <c r="B1091" s="1" t="n">
        <v>24113189</v>
      </c>
      <c r="C1091" s="1" t="n">
        <v>24123172</v>
      </c>
      <c r="D1091" s="1" t="s">
        <v>2210</v>
      </c>
      <c r="E1091" s="1" t="s">
        <v>2211</v>
      </c>
      <c r="F1091" s="1" t="s">
        <v>14</v>
      </c>
      <c r="G1091" s="6" t="n">
        <v>1.59414643510055</v>
      </c>
      <c r="H1091" s="6" t="n">
        <v>1.13345513711152</v>
      </c>
      <c r="I1091" s="6" t="n">
        <v>1.22303458866545</v>
      </c>
      <c r="J1091" s="6" t="n">
        <v>1.11883063985375</v>
      </c>
      <c r="K1091" s="6" t="n">
        <v>0.789763747714808</v>
      </c>
      <c r="L1091" s="7" t="n">
        <f aca="false">G1091/H1091</f>
        <v>1.40644863912572</v>
      </c>
    </row>
    <row r="1092" customFormat="false" ht="13" hidden="false" customHeight="false" outlineLevel="0" collapsed="false">
      <c r="A1092" s="1" t="s">
        <v>43</v>
      </c>
      <c r="B1092" s="1" t="n">
        <v>25914121</v>
      </c>
      <c r="C1092" s="1" t="n">
        <v>25928237</v>
      </c>
      <c r="D1092" s="1" t="s">
        <v>2212</v>
      </c>
      <c r="E1092" s="1" t="s">
        <v>2213</v>
      </c>
      <c r="F1092" s="1" t="s">
        <v>14</v>
      </c>
      <c r="G1092" s="6" t="n">
        <v>3.29098675036928</v>
      </c>
      <c r="H1092" s="6" t="n">
        <v>2.60561565731167</v>
      </c>
      <c r="I1092" s="6" t="n">
        <v>2.67356324963072</v>
      </c>
      <c r="J1092" s="6" t="n">
        <v>2.65583234859675</v>
      </c>
      <c r="K1092" s="6" t="n">
        <v>0.725257902511078</v>
      </c>
      <c r="L1092" s="7" t="n">
        <f aca="false">G1092/H1092</f>
        <v>1.2630361431604</v>
      </c>
    </row>
    <row r="1093" customFormat="false" ht="13" hidden="false" customHeight="false" outlineLevel="0" collapsed="false">
      <c r="A1093" s="1" t="s">
        <v>61</v>
      </c>
      <c r="B1093" s="1" t="n">
        <v>50551893</v>
      </c>
      <c r="C1093" s="1" t="n">
        <v>50568631</v>
      </c>
      <c r="D1093" s="1" t="s">
        <v>2214</v>
      </c>
      <c r="E1093" s="1" t="s">
        <v>2215</v>
      </c>
      <c r="F1093" s="1" t="s">
        <v>26</v>
      </c>
      <c r="G1093" s="6" t="n">
        <v>1.37335393139842</v>
      </c>
      <c r="H1093" s="6" t="n">
        <v>0.977570831134565</v>
      </c>
      <c r="I1093" s="6" t="n">
        <v>0.850924459102902</v>
      </c>
      <c r="J1093" s="6" t="n">
        <v>0.970976517150396</v>
      </c>
      <c r="K1093" s="6" t="n">
        <v>0.745384868073879</v>
      </c>
      <c r="L1093" s="7" t="n">
        <f aca="false">G1093/H1093</f>
        <v>1.40486386015069</v>
      </c>
    </row>
    <row r="1094" customFormat="false" ht="13" hidden="false" customHeight="false" outlineLevel="0" collapsed="false">
      <c r="A1094" s="1" t="s">
        <v>43</v>
      </c>
      <c r="B1094" s="1" t="n">
        <v>102038693</v>
      </c>
      <c r="C1094" s="1" t="n">
        <v>102046032</v>
      </c>
      <c r="D1094" s="1" t="s">
        <v>2216</v>
      </c>
      <c r="E1094" s="1" t="s">
        <v>2217</v>
      </c>
      <c r="F1094" s="1" t="s">
        <v>14</v>
      </c>
      <c r="G1094" s="6" t="n">
        <v>1.6838715483871</v>
      </c>
      <c r="H1094" s="6" t="n">
        <v>1.32688206451613</v>
      </c>
      <c r="I1094" s="6" t="n">
        <v>0.937632989247312</v>
      </c>
      <c r="J1094" s="6" t="n">
        <v>0.916128172043011</v>
      </c>
      <c r="K1094" s="6" t="n">
        <v>0.694621935483871</v>
      </c>
      <c r="L1094" s="7" t="n">
        <f aca="false">G1094/H1094</f>
        <v>1.26904386864341</v>
      </c>
    </row>
    <row r="1095" customFormat="false" ht="13" hidden="false" customHeight="false" outlineLevel="0" collapsed="false">
      <c r="A1095" s="1" t="s">
        <v>40</v>
      </c>
      <c r="B1095" s="1" t="n">
        <v>114019199</v>
      </c>
      <c r="C1095" s="1" t="n">
        <v>114027168</v>
      </c>
      <c r="D1095" s="1" t="s">
        <v>2218</v>
      </c>
      <c r="E1095" s="1" t="s">
        <v>2219</v>
      </c>
      <c r="F1095" s="1" t="s">
        <v>26</v>
      </c>
      <c r="G1095" s="6" t="n">
        <v>1.11776861570248</v>
      </c>
      <c r="H1095" s="6" t="n">
        <v>0.878097768595041</v>
      </c>
      <c r="I1095" s="6" t="n">
        <v>0.723139772727273</v>
      </c>
      <c r="J1095" s="6" t="n">
        <v>0.942148760330578</v>
      </c>
      <c r="K1095" s="6" t="n">
        <v>0.661157603305785</v>
      </c>
      <c r="L1095" s="7" t="n">
        <f aca="false">G1095/H1095</f>
        <v>1.27294323670918</v>
      </c>
    </row>
    <row r="1096" customFormat="false" ht="13" hidden="false" customHeight="false" outlineLevel="0" collapsed="false">
      <c r="A1096" s="1" t="s">
        <v>99</v>
      </c>
      <c r="B1096" s="1" t="n">
        <v>47974187</v>
      </c>
      <c r="C1096" s="1" t="n">
        <v>47998113</v>
      </c>
      <c r="D1096" s="1" t="s">
        <v>2220</v>
      </c>
      <c r="E1096" s="1" t="s">
        <v>2221</v>
      </c>
      <c r="F1096" s="1" t="s">
        <v>26</v>
      </c>
      <c r="G1096" s="6" t="n">
        <v>1.60121843336724</v>
      </c>
      <c r="H1096" s="6" t="n">
        <v>1.26144528992879</v>
      </c>
      <c r="I1096" s="6" t="n">
        <v>0.967446775178026</v>
      </c>
      <c r="J1096" s="6" t="n">
        <v>1.042728474059</v>
      </c>
      <c r="K1096" s="6" t="n">
        <v>0.857578504577823</v>
      </c>
      <c r="L1096" s="7" t="n">
        <f aca="false">G1096/H1096</f>
        <v>1.26935226295675</v>
      </c>
    </row>
    <row r="1097" customFormat="false" ht="13" hidden="false" customHeight="false" outlineLevel="0" collapsed="false">
      <c r="A1097" s="1" t="s">
        <v>43</v>
      </c>
      <c r="B1097" s="1" t="n">
        <v>12047608</v>
      </c>
      <c r="C1097" s="1" t="n">
        <v>12114218</v>
      </c>
      <c r="D1097" s="1" t="s">
        <v>2222</v>
      </c>
      <c r="E1097" s="1" t="s">
        <v>2223</v>
      </c>
      <c r="F1097" s="1" t="s">
        <v>14</v>
      </c>
      <c r="G1097" s="6" t="n">
        <v>2.16012419507984</v>
      </c>
      <c r="H1097" s="6" t="n">
        <v>1.71601027190332</v>
      </c>
      <c r="I1097" s="6" t="n">
        <v>1.57099642641347</v>
      </c>
      <c r="J1097" s="6" t="n">
        <v>1.29693530427277</v>
      </c>
      <c r="K1097" s="6" t="n">
        <v>0.629261320673284</v>
      </c>
      <c r="L1097" s="7" t="n">
        <f aca="false">G1097/H1097</f>
        <v>1.25880609833642</v>
      </c>
    </row>
    <row r="1098" customFormat="false" ht="13" hidden="false" customHeight="false" outlineLevel="0" collapsed="false">
      <c r="A1098" s="1" t="s">
        <v>128</v>
      </c>
      <c r="B1098" s="1" t="n">
        <v>86734841</v>
      </c>
      <c r="C1098" s="1" t="n">
        <v>86760941</v>
      </c>
      <c r="D1098" s="1" t="s">
        <v>2224</v>
      </c>
      <c r="E1098" s="1" t="s">
        <v>2225</v>
      </c>
      <c r="F1098" s="1" t="s">
        <v>26</v>
      </c>
      <c r="G1098" s="6" t="n">
        <v>6.92293358705994</v>
      </c>
      <c r="H1098" s="6" t="n">
        <v>5.1293970980019</v>
      </c>
      <c r="I1098" s="6" t="n">
        <v>5.27592433872502</v>
      </c>
      <c r="J1098" s="6" t="n">
        <v>3.63844121788773</v>
      </c>
      <c r="K1098" s="6" t="n">
        <v>0.751664795432921</v>
      </c>
      <c r="L1098" s="7" t="n">
        <f aca="false">G1098/H1098</f>
        <v>1.34965834284047</v>
      </c>
    </row>
    <row r="1099" customFormat="false" ht="13" hidden="false" customHeight="false" outlineLevel="0" collapsed="false">
      <c r="A1099" s="2"/>
      <c r="B1099" s="2"/>
      <c r="C1099" s="2"/>
      <c r="D1099" s="2"/>
      <c r="E1099" s="2"/>
      <c r="F1099" s="2"/>
      <c r="G1099" s="9"/>
      <c r="H1099" s="9"/>
      <c r="I1099" s="9"/>
      <c r="J1099" s="9"/>
      <c r="K1099" s="9"/>
      <c r="L1099" s="1"/>
    </row>
    <row r="1100" customFormat="false" ht="13" hidden="false" customHeight="false" outlineLevel="0" collapsed="false">
      <c r="A1100" s="2"/>
      <c r="B1100" s="2"/>
      <c r="C1100" s="2"/>
      <c r="D1100" s="2"/>
      <c r="E1100" s="2"/>
      <c r="F1100" s="2"/>
      <c r="G1100" s="9"/>
      <c r="H1100" s="9"/>
      <c r="I1100" s="9"/>
      <c r="J1100" s="9"/>
      <c r="K1100" s="9"/>
      <c r="L1100" s="1"/>
    </row>
    <row r="1101" customFormat="false" ht="13" hidden="false" customHeight="false" outlineLevel="0" collapsed="false">
      <c r="A1101" s="2"/>
      <c r="B1101" s="2"/>
      <c r="C1101" s="2"/>
      <c r="D1101" s="2"/>
      <c r="E1101" s="2"/>
      <c r="F1101" s="2"/>
      <c r="G1101" s="9"/>
      <c r="H1101" s="9"/>
      <c r="I1101" s="9"/>
      <c r="J1101" s="9"/>
      <c r="K1101" s="9"/>
      <c r="L1101" s="1"/>
    </row>
    <row r="1102" customFormat="false" ht="13" hidden="false" customHeight="false" outlineLevel="0" collapsed="false">
      <c r="G1102" s="6"/>
      <c r="H1102" s="6"/>
      <c r="I1102" s="6"/>
      <c r="J1102" s="6"/>
      <c r="K1102" s="6"/>
      <c r="L1102" s="1"/>
    </row>
    <row r="1103" customFormat="false" ht="13" hidden="false" customHeight="false" outlineLevel="0" collapsed="false">
      <c r="A1103" s="2"/>
      <c r="B1103" s="2"/>
      <c r="C1103" s="2"/>
      <c r="D1103" s="2"/>
      <c r="E1103" s="2"/>
      <c r="F1103" s="2"/>
      <c r="G1103" s="9"/>
      <c r="H1103" s="9"/>
      <c r="I1103" s="9"/>
      <c r="J1103" s="9"/>
      <c r="K1103" s="9"/>
      <c r="L1103" s="1"/>
    </row>
    <row r="1104" customFormat="false" ht="13" hidden="false" customHeight="false" outlineLevel="0" collapsed="false">
      <c r="A1104" s="2"/>
      <c r="B1104" s="2"/>
      <c r="C1104" s="2"/>
      <c r="D1104" s="2"/>
      <c r="E1104" s="2"/>
      <c r="F1104" s="2"/>
      <c r="G1104" s="9"/>
      <c r="H1104" s="9"/>
      <c r="I1104" s="9"/>
      <c r="J1104" s="9"/>
      <c r="K1104" s="9"/>
      <c r="L1104" s="1"/>
    </row>
    <row r="1105" customFormat="false" ht="13" hidden="false" customHeight="false" outlineLevel="0" collapsed="false">
      <c r="A1105" s="2"/>
      <c r="B1105" s="2"/>
      <c r="C1105" s="2"/>
      <c r="D1105" s="2"/>
      <c r="E1105" s="2"/>
      <c r="F1105" s="2"/>
      <c r="G1105" s="9"/>
      <c r="H1105" s="9"/>
      <c r="I1105" s="9"/>
      <c r="J1105" s="9"/>
      <c r="K1105" s="9"/>
      <c r="L1105" s="1"/>
    </row>
    <row r="1106" customFormat="false" ht="13" hidden="false" customHeight="false" outlineLevel="0" collapsed="false">
      <c r="A1106" s="2"/>
      <c r="B1106" s="2"/>
      <c r="C1106" s="2"/>
      <c r="D1106" s="2"/>
      <c r="E1106" s="2"/>
      <c r="F1106" s="2"/>
      <c r="G1106" s="9"/>
      <c r="H1106" s="9"/>
      <c r="I1106" s="9"/>
      <c r="J1106" s="9"/>
      <c r="K1106" s="9"/>
      <c r="L1106" s="1"/>
    </row>
    <row r="1107" customFormat="false" ht="13" hidden="false" customHeight="false" outlineLevel="0" collapsed="false">
      <c r="A1107" s="2"/>
      <c r="B1107" s="2"/>
      <c r="C1107" s="2"/>
      <c r="D1107" s="2"/>
      <c r="E1107" s="2"/>
      <c r="F1107" s="2"/>
      <c r="G1107" s="9"/>
      <c r="H1107" s="9"/>
      <c r="I1107" s="9"/>
      <c r="J1107" s="9"/>
      <c r="K1107" s="9"/>
      <c r="L1107" s="1"/>
    </row>
    <row r="1108" customFormat="false" ht="13" hidden="false" customHeight="false" outlineLevel="0" collapsed="false">
      <c r="A1108" s="2"/>
      <c r="B1108" s="2"/>
      <c r="C1108" s="2"/>
      <c r="D1108" s="2"/>
      <c r="E1108" s="2"/>
      <c r="F1108" s="2"/>
      <c r="G1108" s="9"/>
      <c r="H1108" s="9"/>
      <c r="I1108" s="9"/>
      <c r="J1108" s="9"/>
      <c r="K1108" s="9"/>
      <c r="L1108" s="1"/>
    </row>
    <row r="1109" customFormat="false" ht="13" hidden="false" customHeight="false" outlineLevel="0" collapsed="false">
      <c r="A1109" s="2"/>
      <c r="B1109" s="2"/>
      <c r="C1109" s="2"/>
      <c r="D1109" s="2"/>
      <c r="E1109" s="2"/>
      <c r="F1109" s="2"/>
      <c r="G1109" s="9"/>
      <c r="H1109" s="9"/>
      <c r="I1109" s="9"/>
      <c r="J1109" s="9"/>
      <c r="K1109" s="9"/>
      <c r="L1109" s="1"/>
    </row>
    <row r="1110" customFormat="false" ht="13" hidden="false" customHeight="false" outlineLevel="0" collapsed="false">
      <c r="A1110" s="2"/>
      <c r="B1110" s="2"/>
      <c r="C1110" s="2"/>
      <c r="D1110" s="2"/>
      <c r="E1110" s="2"/>
      <c r="F1110" s="2"/>
      <c r="G1110" s="9"/>
      <c r="H1110" s="9"/>
      <c r="I1110" s="9"/>
      <c r="J1110" s="9"/>
      <c r="K1110" s="9"/>
      <c r="L1110" s="1"/>
    </row>
    <row r="1111" customFormat="false" ht="13" hidden="false" customHeight="false" outlineLevel="0" collapsed="false">
      <c r="A1111" s="2"/>
      <c r="B1111" s="2"/>
      <c r="C1111" s="2"/>
      <c r="D1111" s="2"/>
      <c r="E1111" s="2"/>
      <c r="F1111" s="2"/>
      <c r="G1111" s="9"/>
      <c r="H1111" s="9"/>
      <c r="I1111" s="9"/>
      <c r="J1111" s="9"/>
      <c r="K1111" s="9"/>
      <c r="L1111" s="1"/>
    </row>
    <row r="1112" customFormat="false" ht="13" hidden="false" customHeight="false" outlineLevel="0" collapsed="false">
      <c r="A1112" s="2"/>
      <c r="B1112" s="2"/>
      <c r="C1112" s="2"/>
      <c r="D1112" s="2"/>
      <c r="E1112" s="2"/>
      <c r="F1112" s="2"/>
      <c r="G1112" s="9"/>
      <c r="H1112" s="9"/>
      <c r="I1112" s="9"/>
      <c r="J1112" s="9"/>
      <c r="K1112" s="9"/>
      <c r="L1112" s="1"/>
    </row>
    <row r="1113" customFormat="false" ht="13" hidden="false" customHeight="false" outlineLevel="0" collapsed="false">
      <c r="A1113" s="2"/>
      <c r="B1113" s="2"/>
      <c r="C1113" s="2"/>
      <c r="D1113" s="2"/>
      <c r="E1113" s="2"/>
      <c r="F1113" s="2"/>
      <c r="G1113" s="9"/>
      <c r="H1113" s="9"/>
      <c r="I1113" s="9"/>
      <c r="J1113" s="9"/>
      <c r="K1113" s="9"/>
      <c r="L1113" s="1"/>
    </row>
    <row r="1114" customFormat="false" ht="13" hidden="false" customHeight="false" outlineLevel="0" collapsed="false">
      <c r="G1114" s="6"/>
      <c r="H1114" s="6"/>
      <c r="I1114" s="6"/>
      <c r="J1114" s="6"/>
      <c r="K1114" s="6"/>
      <c r="L1114" s="1"/>
    </row>
    <row r="1115" customFormat="false" ht="13" hidden="false" customHeight="false" outlineLevel="0" collapsed="false">
      <c r="A1115" s="2"/>
      <c r="B1115" s="2"/>
      <c r="C1115" s="2"/>
      <c r="D1115" s="2"/>
      <c r="E1115" s="2"/>
      <c r="F1115" s="2"/>
      <c r="G1115" s="9"/>
      <c r="H1115" s="9"/>
      <c r="I1115" s="9"/>
      <c r="J1115" s="9"/>
      <c r="K1115" s="9"/>
      <c r="L1115" s="1"/>
    </row>
    <row r="1116" customFormat="false" ht="13" hidden="false" customHeight="false" outlineLevel="0" collapsed="false">
      <c r="G1116" s="6"/>
      <c r="H1116" s="6"/>
      <c r="I1116" s="6"/>
      <c r="J1116" s="6"/>
      <c r="K1116" s="6"/>
      <c r="L1116" s="1"/>
    </row>
    <row r="1117" customFormat="false" ht="13" hidden="false" customHeight="false" outlineLevel="0" collapsed="false">
      <c r="G1117" s="6"/>
      <c r="H1117" s="6"/>
      <c r="I1117" s="6"/>
      <c r="J1117" s="6"/>
      <c r="K1117" s="6"/>
      <c r="L1117" s="1"/>
    </row>
    <row r="1118" customFormat="false" ht="13" hidden="false" customHeight="false" outlineLevel="0" collapsed="false">
      <c r="A1118" s="2"/>
      <c r="B1118" s="2"/>
      <c r="C1118" s="2"/>
      <c r="D1118" s="2"/>
      <c r="E1118" s="2"/>
      <c r="F1118" s="2"/>
      <c r="G1118" s="9"/>
      <c r="H1118" s="9"/>
      <c r="I1118" s="9"/>
      <c r="J1118" s="9"/>
      <c r="K1118" s="9"/>
      <c r="L1118" s="1"/>
    </row>
    <row r="1119" customFormat="false" ht="13" hidden="false" customHeight="false" outlineLevel="0" collapsed="false">
      <c r="G1119" s="6"/>
      <c r="H1119" s="6"/>
      <c r="I1119" s="6"/>
      <c r="J1119" s="6"/>
      <c r="K1119" s="6"/>
      <c r="L1119" s="1"/>
    </row>
    <row r="1120" customFormat="false" ht="13" hidden="false" customHeight="false" outlineLevel="0" collapsed="false">
      <c r="A1120" s="2"/>
      <c r="B1120" s="2"/>
      <c r="C1120" s="2"/>
      <c r="D1120" s="2"/>
      <c r="E1120" s="2"/>
      <c r="F1120" s="2"/>
      <c r="G1120" s="9"/>
      <c r="H1120" s="9"/>
      <c r="I1120" s="9"/>
      <c r="J1120" s="9"/>
      <c r="K1120" s="9"/>
      <c r="L1120" s="1"/>
    </row>
    <row r="1121" customFormat="false" ht="13" hidden="false" customHeight="false" outlineLevel="0" collapsed="false">
      <c r="G1121" s="6"/>
      <c r="H1121" s="6"/>
      <c r="I1121" s="6"/>
      <c r="J1121" s="6"/>
      <c r="K1121" s="6"/>
      <c r="L1121" s="1"/>
    </row>
    <row r="1122" customFormat="false" ht="13" hidden="false" customHeight="false" outlineLevel="0" collapsed="false">
      <c r="A1122" s="2"/>
      <c r="B1122" s="2"/>
      <c r="C1122" s="2"/>
      <c r="D1122" s="2"/>
      <c r="E1122" s="2"/>
      <c r="F1122" s="2"/>
      <c r="G1122" s="9"/>
      <c r="H1122" s="9"/>
      <c r="I1122" s="9"/>
      <c r="J1122" s="9"/>
      <c r="K1122" s="9"/>
      <c r="L1122" s="1"/>
    </row>
    <row r="1123" customFormat="false" ht="13" hidden="false" customHeight="false" outlineLevel="0" collapsed="false">
      <c r="A1123" s="2"/>
      <c r="B1123" s="2"/>
      <c r="C1123" s="2"/>
      <c r="D1123" s="2"/>
      <c r="E1123" s="2"/>
      <c r="F1123" s="2"/>
      <c r="G1123" s="9"/>
      <c r="H1123" s="9"/>
      <c r="I1123" s="9"/>
      <c r="J1123" s="9"/>
      <c r="K1123" s="9"/>
      <c r="L1123" s="1"/>
    </row>
    <row r="1124" customFormat="false" ht="13" hidden="false" customHeight="false" outlineLevel="0" collapsed="false">
      <c r="A1124" s="2"/>
      <c r="B1124" s="2"/>
      <c r="C1124" s="2"/>
      <c r="D1124" s="2"/>
      <c r="E1124" s="2"/>
      <c r="F1124" s="2"/>
      <c r="G1124" s="9"/>
      <c r="H1124" s="9"/>
      <c r="I1124" s="9"/>
      <c r="J1124" s="9"/>
      <c r="K1124" s="9"/>
      <c r="L1124" s="1"/>
    </row>
    <row r="1125" customFormat="false" ht="13" hidden="false" customHeight="false" outlineLevel="0" collapsed="false">
      <c r="A1125" s="2"/>
      <c r="B1125" s="2"/>
      <c r="C1125" s="2"/>
      <c r="D1125" s="2"/>
      <c r="E1125" s="2"/>
      <c r="F1125" s="2"/>
      <c r="G1125" s="9"/>
      <c r="H1125" s="9"/>
      <c r="I1125" s="9"/>
      <c r="J1125" s="9"/>
      <c r="K1125" s="9"/>
      <c r="L1125" s="1"/>
    </row>
    <row r="1126" customFormat="false" ht="13" hidden="false" customHeight="false" outlineLevel="0" collapsed="false">
      <c r="A1126" s="2"/>
      <c r="B1126" s="2"/>
      <c r="C1126" s="2"/>
      <c r="D1126" s="2"/>
      <c r="E1126" s="2"/>
      <c r="F1126" s="2"/>
      <c r="G1126" s="9"/>
      <c r="H1126" s="9"/>
      <c r="I1126" s="9"/>
      <c r="J1126" s="9"/>
      <c r="K1126" s="9"/>
      <c r="L1126" s="1"/>
    </row>
    <row r="1127" customFormat="false" ht="13" hidden="false" customHeight="false" outlineLevel="0" collapsed="false">
      <c r="A1127" s="2"/>
      <c r="B1127" s="2"/>
      <c r="C1127" s="2"/>
      <c r="D1127" s="2"/>
      <c r="E1127" s="2"/>
      <c r="F1127" s="2"/>
      <c r="G1127" s="9"/>
      <c r="H1127" s="9"/>
      <c r="I1127" s="9"/>
      <c r="J1127" s="9"/>
      <c r="K1127" s="9"/>
      <c r="L1127" s="1"/>
    </row>
    <row r="1128" customFormat="false" ht="13" hidden="false" customHeight="false" outlineLevel="0" collapsed="false">
      <c r="A1128" s="2"/>
      <c r="B1128" s="2"/>
      <c r="C1128" s="2"/>
      <c r="D1128" s="2"/>
      <c r="E1128" s="2"/>
      <c r="F1128" s="2"/>
      <c r="G1128" s="9"/>
      <c r="H1128" s="9"/>
      <c r="I1128" s="9"/>
      <c r="J1128" s="9"/>
      <c r="K1128" s="9"/>
      <c r="L1128" s="1"/>
    </row>
    <row r="1129" customFormat="false" ht="13" hidden="false" customHeight="false" outlineLevel="0" collapsed="false">
      <c r="A1129" s="2"/>
      <c r="B1129" s="2"/>
      <c r="C1129" s="2"/>
      <c r="D1129" s="2"/>
      <c r="E1129" s="2"/>
      <c r="F1129" s="2"/>
      <c r="G1129" s="9"/>
      <c r="H1129" s="9"/>
      <c r="I1129" s="9"/>
      <c r="J1129" s="9"/>
      <c r="K1129" s="9"/>
      <c r="L1129" s="1"/>
    </row>
    <row r="1130" customFormat="false" ht="13" hidden="false" customHeight="false" outlineLevel="0" collapsed="false">
      <c r="A1130" s="2"/>
      <c r="B1130" s="2"/>
      <c r="C1130" s="2"/>
      <c r="D1130" s="2"/>
      <c r="E1130" s="2"/>
      <c r="F1130" s="2"/>
      <c r="G1130" s="9"/>
      <c r="H1130" s="9"/>
      <c r="I1130" s="9"/>
      <c r="J1130" s="9"/>
      <c r="K1130" s="9"/>
      <c r="L1130" s="1"/>
    </row>
    <row r="1131" customFormat="false" ht="13" hidden="false" customHeight="false" outlineLevel="0" collapsed="false">
      <c r="A1131" s="2"/>
      <c r="B1131" s="2"/>
      <c r="C1131" s="2"/>
      <c r="D1131" s="2"/>
      <c r="E1131" s="2"/>
      <c r="F1131" s="2"/>
      <c r="G1131" s="9"/>
      <c r="H1131" s="9"/>
      <c r="I1131" s="9"/>
      <c r="J1131" s="9"/>
      <c r="K1131" s="9"/>
      <c r="L1131" s="1"/>
    </row>
    <row r="1132" customFormat="false" ht="13" hidden="false" customHeight="false" outlineLevel="0" collapsed="false">
      <c r="A1132" s="2"/>
      <c r="B1132" s="2"/>
      <c r="C1132" s="2"/>
      <c r="D1132" s="2"/>
      <c r="E1132" s="2"/>
      <c r="F1132" s="2"/>
      <c r="G1132" s="9"/>
      <c r="H1132" s="9"/>
      <c r="I1132" s="9"/>
      <c r="J1132" s="9"/>
      <c r="K1132" s="9"/>
      <c r="L1132" s="1"/>
    </row>
    <row r="1133" customFormat="false" ht="13" hidden="false" customHeight="false" outlineLevel="0" collapsed="false">
      <c r="G1133" s="6"/>
      <c r="H1133" s="6"/>
      <c r="I1133" s="6"/>
      <c r="J1133" s="6"/>
      <c r="K1133" s="6"/>
      <c r="L1133" s="1"/>
    </row>
    <row r="1134" customFormat="false" ht="13" hidden="false" customHeight="false" outlineLevel="0" collapsed="false">
      <c r="G1134" s="6"/>
      <c r="H1134" s="6"/>
      <c r="I1134" s="6"/>
      <c r="J1134" s="6"/>
      <c r="K1134" s="6"/>
      <c r="L1134" s="1"/>
    </row>
    <row r="1135" customFormat="false" ht="13" hidden="false" customHeight="false" outlineLevel="0" collapsed="false">
      <c r="A1135" s="2"/>
      <c r="B1135" s="2"/>
      <c r="C1135" s="2"/>
      <c r="D1135" s="2"/>
      <c r="E1135" s="2"/>
      <c r="F1135" s="2"/>
      <c r="G1135" s="9"/>
      <c r="H1135" s="9"/>
      <c r="I1135" s="9"/>
      <c r="J1135" s="9"/>
      <c r="K1135" s="9"/>
      <c r="L1135" s="1"/>
    </row>
    <row r="1136" customFormat="false" ht="13" hidden="false" customHeight="false" outlineLevel="0" collapsed="false">
      <c r="A1136" s="2"/>
      <c r="B1136" s="2"/>
      <c r="C1136" s="2"/>
      <c r="D1136" s="2"/>
      <c r="E1136" s="2"/>
      <c r="F1136" s="2"/>
      <c r="G1136" s="9"/>
      <c r="H1136" s="9"/>
      <c r="I1136" s="9"/>
      <c r="J1136" s="9"/>
      <c r="K1136" s="9"/>
      <c r="L1136" s="1"/>
    </row>
    <row r="1137" customFormat="false" ht="13" hidden="false" customHeight="false" outlineLevel="0" collapsed="false">
      <c r="A1137" s="2"/>
      <c r="B1137" s="2"/>
      <c r="C1137" s="2"/>
      <c r="D1137" s="2"/>
      <c r="E1137" s="2"/>
      <c r="F1137" s="2"/>
      <c r="G1137" s="9"/>
      <c r="H1137" s="9"/>
      <c r="I1137" s="9"/>
      <c r="J1137" s="9"/>
      <c r="K1137" s="9"/>
      <c r="L1137" s="1"/>
    </row>
    <row r="1138" customFormat="false" ht="13" hidden="false" customHeight="false" outlineLevel="0" collapsed="false">
      <c r="G1138" s="6"/>
      <c r="H1138" s="6"/>
      <c r="I1138" s="6"/>
      <c r="J1138" s="6"/>
      <c r="K1138" s="6"/>
      <c r="L1138" s="1"/>
    </row>
    <row r="1139" customFormat="false" ht="13" hidden="false" customHeight="false" outlineLevel="0" collapsed="false">
      <c r="G1139" s="6"/>
      <c r="H1139" s="6"/>
      <c r="I1139" s="6"/>
      <c r="J1139" s="6"/>
      <c r="K1139" s="6"/>
      <c r="L1139" s="1"/>
    </row>
    <row r="1140" customFormat="false" ht="13" hidden="false" customHeight="false" outlineLevel="0" collapsed="false">
      <c r="A1140" s="2"/>
      <c r="B1140" s="2"/>
      <c r="C1140" s="2"/>
      <c r="D1140" s="2"/>
      <c r="E1140" s="2"/>
      <c r="F1140" s="2"/>
      <c r="G1140" s="9"/>
      <c r="H1140" s="9"/>
      <c r="I1140" s="9"/>
      <c r="J1140" s="9"/>
      <c r="K1140" s="9"/>
      <c r="L1140" s="1"/>
    </row>
    <row r="1141" customFormat="false" ht="13" hidden="false" customHeight="false" outlineLevel="0" collapsed="false">
      <c r="A1141" s="2"/>
      <c r="B1141" s="2"/>
      <c r="C1141" s="2"/>
      <c r="D1141" s="2"/>
      <c r="E1141" s="2"/>
      <c r="F1141" s="2"/>
      <c r="G1141" s="9"/>
      <c r="H1141" s="9"/>
      <c r="I1141" s="9"/>
      <c r="J1141" s="9"/>
      <c r="K1141" s="9"/>
      <c r="L1141" s="1"/>
    </row>
    <row r="1142" customFormat="false" ht="13" hidden="false" customHeight="false" outlineLevel="0" collapsed="false">
      <c r="G1142" s="6"/>
      <c r="H1142" s="6"/>
      <c r="I1142" s="6"/>
      <c r="J1142" s="6"/>
      <c r="K1142" s="6"/>
      <c r="L1142" s="1"/>
    </row>
    <row r="1143" customFormat="false" ht="13" hidden="false" customHeight="false" outlineLevel="0" collapsed="false">
      <c r="A1143" s="2"/>
      <c r="B1143" s="2"/>
      <c r="C1143" s="2"/>
      <c r="D1143" s="2"/>
      <c r="E1143" s="2"/>
      <c r="F1143" s="2"/>
      <c r="G1143" s="9"/>
      <c r="H1143" s="9"/>
      <c r="I1143" s="9"/>
      <c r="J1143" s="9"/>
      <c r="K1143" s="9"/>
      <c r="L1143" s="1"/>
    </row>
    <row r="1144" customFormat="false" ht="13" hidden="false" customHeight="false" outlineLevel="0" collapsed="false">
      <c r="A1144" s="2"/>
      <c r="B1144" s="2"/>
      <c r="C1144" s="2"/>
      <c r="D1144" s="2"/>
      <c r="E1144" s="2"/>
      <c r="F1144" s="2"/>
      <c r="G1144" s="9"/>
      <c r="H1144" s="9"/>
      <c r="I1144" s="9"/>
      <c r="J1144" s="9"/>
      <c r="K1144" s="9"/>
      <c r="L1144" s="1"/>
    </row>
    <row r="1145" customFormat="false" ht="13" hidden="false" customHeight="false" outlineLevel="0" collapsed="false">
      <c r="A1145" s="2"/>
      <c r="B1145" s="2"/>
      <c r="C1145" s="2"/>
      <c r="D1145" s="2"/>
      <c r="E1145" s="2"/>
      <c r="F1145" s="2"/>
      <c r="G1145" s="9"/>
      <c r="H1145" s="9"/>
      <c r="I1145" s="9"/>
      <c r="J1145" s="9"/>
      <c r="K1145" s="9"/>
      <c r="L1145" s="1"/>
    </row>
    <row r="1146" customFormat="false" ht="13" hidden="false" customHeight="false" outlineLevel="0" collapsed="false">
      <c r="A1146" s="2"/>
      <c r="B1146" s="2"/>
      <c r="C1146" s="2"/>
      <c r="D1146" s="2"/>
      <c r="E1146" s="2"/>
      <c r="F1146" s="2"/>
      <c r="G1146" s="9"/>
      <c r="H1146" s="9"/>
      <c r="I1146" s="9"/>
      <c r="J1146" s="9"/>
      <c r="K1146" s="9"/>
      <c r="L1146" s="1"/>
    </row>
    <row r="1147" customFormat="false" ht="13" hidden="false" customHeight="false" outlineLevel="0" collapsed="false">
      <c r="A1147" s="2"/>
      <c r="B1147" s="2"/>
      <c r="C1147" s="2"/>
      <c r="D1147" s="2"/>
      <c r="E1147" s="2"/>
      <c r="F1147" s="2"/>
      <c r="G1147" s="9"/>
      <c r="H1147" s="9"/>
      <c r="I1147" s="9"/>
      <c r="J1147" s="9"/>
      <c r="K1147" s="9"/>
      <c r="L1147" s="1"/>
    </row>
    <row r="1148" customFormat="false" ht="13" hidden="false" customHeight="false" outlineLevel="0" collapsed="false">
      <c r="G1148" s="6"/>
      <c r="H1148" s="6"/>
      <c r="I1148" s="6"/>
      <c r="J1148" s="6"/>
      <c r="K1148" s="6"/>
      <c r="L1148" s="1"/>
    </row>
    <row r="1149" customFormat="false" ht="13" hidden="false" customHeight="false" outlineLevel="0" collapsed="false">
      <c r="A1149" s="2"/>
      <c r="B1149" s="2"/>
      <c r="C1149" s="2"/>
      <c r="D1149" s="2"/>
      <c r="E1149" s="2"/>
      <c r="F1149" s="2"/>
      <c r="G1149" s="9"/>
      <c r="H1149" s="9"/>
      <c r="I1149" s="9"/>
      <c r="J1149" s="9"/>
      <c r="K1149" s="9"/>
      <c r="L1149" s="1"/>
    </row>
    <row r="1150" customFormat="false" ht="13" hidden="false" customHeight="false" outlineLevel="0" collapsed="false">
      <c r="A1150" s="2"/>
      <c r="B1150" s="2"/>
      <c r="C1150" s="2"/>
      <c r="D1150" s="2"/>
      <c r="E1150" s="2"/>
      <c r="F1150" s="2"/>
      <c r="G1150" s="9"/>
      <c r="H1150" s="9"/>
      <c r="I1150" s="9"/>
      <c r="J1150" s="9"/>
      <c r="K1150" s="9"/>
      <c r="L1150" s="1"/>
    </row>
    <row r="1151" customFormat="false" ht="13" hidden="false" customHeight="false" outlineLevel="0" collapsed="false">
      <c r="A1151" s="2"/>
      <c r="B1151" s="2"/>
      <c r="C1151" s="2"/>
      <c r="D1151" s="2"/>
      <c r="E1151" s="2"/>
      <c r="F1151" s="2"/>
      <c r="G1151" s="9"/>
      <c r="H1151" s="9"/>
      <c r="I1151" s="9"/>
      <c r="J1151" s="9"/>
      <c r="K1151" s="9"/>
      <c r="L1151" s="1"/>
    </row>
    <row r="1152" customFormat="false" ht="13" hidden="false" customHeight="false" outlineLevel="0" collapsed="false">
      <c r="A1152" s="2"/>
      <c r="B1152" s="2"/>
      <c r="C1152" s="2"/>
      <c r="D1152" s="2"/>
      <c r="E1152" s="2"/>
      <c r="F1152" s="2"/>
      <c r="G1152" s="9"/>
      <c r="H1152" s="9"/>
      <c r="I1152" s="9"/>
      <c r="J1152" s="9"/>
      <c r="K1152" s="9"/>
      <c r="L1152" s="1"/>
    </row>
    <row r="1153" customFormat="false" ht="13" hidden="false" customHeight="false" outlineLevel="0" collapsed="false">
      <c r="A1153" s="2"/>
      <c r="B1153" s="2"/>
      <c r="C1153" s="2"/>
      <c r="D1153" s="2"/>
      <c r="E1153" s="2"/>
      <c r="F1153" s="2"/>
      <c r="G1153" s="9"/>
      <c r="H1153" s="9"/>
      <c r="I1153" s="9"/>
      <c r="J1153" s="9"/>
      <c r="K1153" s="9"/>
      <c r="L1153" s="1"/>
    </row>
    <row r="1154" customFormat="false" ht="13" hidden="false" customHeight="false" outlineLevel="0" collapsed="false">
      <c r="A1154" s="2"/>
      <c r="B1154" s="2"/>
      <c r="C1154" s="2"/>
      <c r="D1154" s="2"/>
      <c r="E1154" s="2"/>
      <c r="F1154" s="2"/>
      <c r="G1154" s="9"/>
      <c r="H1154" s="9"/>
      <c r="I1154" s="9"/>
      <c r="J1154" s="9"/>
      <c r="K1154" s="9"/>
      <c r="L1154" s="1"/>
    </row>
    <row r="1155" customFormat="false" ht="13" hidden="false" customHeight="false" outlineLevel="0" collapsed="false">
      <c r="A1155" s="2"/>
      <c r="B1155" s="2"/>
      <c r="C1155" s="2"/>
      <c r="D1155" s="2"/>
      <c r="E1155" s="2"/>
      <c r="F1155" s="2"/>
      <c r="G1155" s="9"/>
      <c r="H1155" s="9"/>
      <c r="I1155" s="9"/>
      <c r="J1155" s="9"/>
      <c r="K1155" s="9"/>
      <c r="L1155" s="1"/>
    </row>
    <row r="1156" customFormat="false" ht="13" hidden="false" customHeight="false" outlineLevel="0" collapsed="false">
      <c r="A1156" s="2"/>
      <c r="B1156" s="2"/>
      <c r="C1156" s="2"/>
      <c r="D1156" s="2"/>
      <c r="E1156" s="2"/>
      <c r="F1156" s="2"/>
      <c r="G1156" s="9"/>
      <c r="H1156" s="9"/>
      <c r="I1156" s="9"/>
      <c r="J1156" s="9"/>
      <c r="K1156" s="9"/>
      <c r="L1156" s="1"/>
    </row>
    <row r="1157" customFormat="false" ht="13" hidden="false" customHeight="false" outlineLevel="0" collapsed="false">
      <c r="A1157" s="2"/>
      <c r="B1157" s="2"/>
      <c r="C1157" s="2"/>
      <c r="D1157" s="2"/>
      <c r="E1157" s="2"/>
      <c r="F1157" s="2"/>
      <c r="G1157" s="9"/>
      <c r="H1157" s="9"/>
      <c r="I1157" s="9"/>
      <c r="J1157" s="9"/>
      <c r="K1157" s="9"/>
      <c r="L1157" s="1"/>
    </row>
    <row r="1158" customFormat="false" ht="13" hidden="false" customHeight="false" outlineLevel="0" collapsed="false">
      <c r="A1158" s="2"/>
      <c r="B1158" s="2"/>
      <c r="C1158" s="2"/>
      <c r="D1158" s="2"/>
      <c r="E1158" s="2"/>
      <c r="F1158" s="2"/>
      <c r="G1158" s="9"/>
      <c r="H1158" s="9"/>
      <c r="I1158" s="9"/>
      <c r="J1158" s="9"/>
      <c r="K1158" s="9"/>
      <c r="L1158" s="1"/>
    </row>
    <row r="1159" customFormat="false" ht="13" hidden="false" customHeight="false" outlineLevel="0" collapsed="false">
      <c r="A1159" s="2"/>
      <c r="B1159" s="2"/>
      <c r="C1159" s="2"/>
      <c r="D1159" s="2"/>
      <c r="E1159" s="2"/>
      <c r="F1159" s="2"/>
      <c r="G1159" s="9"/>
      <c r="H1159" s="9"/>
      <c r="I1159" s="9"/>
      <c r="J1159" s="9"/>
      <c r="K1159" s="9"/>
      <c r="L1159" s="1"/>
    </row>
    <row r="1160" customFormat="false" ht="13" hidden="false" customHeight="false" outlineLevel="0" collapsed="false">
      <c r="A1160" s="2"/>
      <c r="B1160" s="2"/>
      <c r="C1160" s="2"/>
      <c r="D1160" s="2"/>
      <c r="E1160" s="2"/>
      <c r="F1160" s="2"/>
      <c r="G1160" s="9"/>
      <c r="H1160" s="9"/>
      <c r="I1160" s="9"/>
      <c r="J1160" s="9"/>
      <c r="K1160" s="9"/>
      <c r="L1160" s="1"/>
    </row>
    <row r="1161" customFormat="false" ht="13" hidden="false" customHeight="false" outlineLevel="0" collapsed="false">
      <c r="A1161" s="2"/>
      <c r="B1161" s="2"/>
      <c r="C1161" s="2"/>
      <c r="D1161" s="2"/>
      <c r="E1161" s="2"/>
      <c r="F1161" s="2"/>
      <c r="G1161" s="9"/>
      <c r="H1161" s="9"/>
      <c r="I1161" s="9"/>
      <c r="J1161" s="9"/>
      <c r="K1161" s="9"/>
      <c r="L1161" s="1"/>
    </row>
    <row r="1162" customFormat="false" ht="13" hidden="false" customHeight="false" outlineLevel="0" collapsed="false">
      <c r="A1162" s="2"/>
      <c r="B1162" s="2"/>
      <c r="C1162" s="2"/>
      <c r="D1162" s="2"/>
      <c r="E1162" s="2"/>
      <c r="F1162" s="2"/>
      <c r="G1162" s="9"/>
      <c r="H1162" s="9"/>
      <c r="I1162" s="9"/>
      <c r="J1162" s="9"/>
      <c r="K1162" s="9"/>
      <c r="L1162" s="1"/>
    </row>
    <row r="1163" customFormat="false" ht="13" hidden="false" customHeight="false" outlineLevel="0" collapsed="false">
      <c r="A1163" s="2"/>
      <c r="B1163" s="2"/>
      <c r="C1163" s="2"/>
      <c r="D1163" s="2"/>
      <c r="E1163" s="2"/>
      <c r="F1163" s="2"/>
      <c r="G1163" s="9"/>
      <c r="H1163" s="9"/>
      <c r="I1163" s="9"/>
      <c r="J1163" s="9"/>
      <c r="K1163" s="9"/>
      <c r="L1163" s="1"/>
    </row>
    <row r="1164" customFormat="false" ht="13" hidden="false" customHeight="false" outlineLevel="0" collapsed="false">
      <c r="G1164" s="6"/>
      <c r="H1164" s="6"/>
      <c r="I1164" s="6"/>
      <c r="J1164" s="6"/>
      <c r="K1164" s="6"/>
      <c r="L1164" s="1"/>
    </row>
    <row r="1165" customFormat="false" ht="13" hidden="false" customHeight="false" outlineLevel="0" collapsed="false">
      <c r="G1165" s="6"/>
      <c r="H1165" s="6"/>
      <c r="I1165" s="6"/>
      <c r="J1165" s="6"/>
      <c r="K1165" s="6"/>
      <c r="L1165" s="1"/>
    </row>
    <row r="1166" customFormat="false" ht="13" hidden="false" customHeight="false" outlineLevel="0" collapsed="false">
      <c r="A1166" s="2"/>
      <c r="B1166" s="2"/>
      <c r="C1166" s="2"/>
      <c r="D1166" s="2"/>
      <c r="E1166" s="2"/>
      <c r="F1166" s="2"/>
      <c r="G1166" s="9"/>
      <c r="H1166" s="9"/>
      <c r="I1166" s="9"/>
      <c r="J1166" s="9"/>
      <c r="K1166" s="9"/>
      <c r="L1166" s="1"/>
    </row>
    <row r="1167" customFormat="false" ht="13" hidden="false" customHeight="false" outlineLevel="0" collapsed="false">
      <c r="G1167" s="6"/>
      <c r="H1167" s="6"/>
      <c r="I1167" s="6"/>
      <c r="J1167" s="6"/>
      <c r="K1167" s="6"/>
    </row>
    <row r="1168" customFormat="false" ht="13" hidden="false" customHeight="false" outlineLevel="0" collapsed="false">
      <c r="G1168" s="6"/>
      <c r="H1168" s="6"/>
      <c r="I1168" s="6"/>
      <c r="J1168" s="6"/>
      <c r="K1168" s="6"/>
    </row>
    <row r="1169" customFormat="false" ht="13" hidden="false" customHeight="false" outlineLevel="0" collapsed="false">
      <c r="G1169" s="6"/>
      <c r="H1169" s="6"/>
      <c r="I1169" s="6"/>
      <c r="J1169" s="6"/>
      <c r="K1169" s="6"/>
    </row>
    <row r="1170" customFormat="false" ht="13" hidden="false" customHeight="false" outlineLevel="0" collapsed="false">
      <c r="G1170" s="6"/>
      <c r="H1170" s="6"/>
      <c r="I1170" s="6"/>
      <c r="J1170" s="6"/>
      <c r="K1170" s="6"/>
    </row>
    <row r="1171" customFormat="false" ht="13" hidden="false" customHeight="false" outlineLevel="0" collapsed="false">
      <c r="G1171" s="6"/>
      <c r="H1171" s="6"/>
      <c r="I1171" s="6"/>
      <c r="J1171" s="6"/>
      <c r="K1171" s="6"/>
    </row>
    <row r="1172" customFormat="false" ht="13" hidden="false" customHeight="false" outlineLevel="0" collapsed="false">
      <c r="G1172" s="6"/>
      <c r="H1172" s="6"/>
      <c r="I1172" s="6"/>
      <c r="J1172" s="6"/>
      <c r="K1172" s="6"/>
    </row>
    <row r="1173" customFormat="false" ht="13" hidden="false" customHeight="false" outlineLevel="0" collapsed="false">
      <c r="G1173" s="6"/>
      <c r="H1173" s="6"/>
      <c r="I1173" s="6"/>
      <c r="J1173" s="6"/>
      <c r="K1173" s="6"/>
    </row>
    <row r="1174" customFormat="false" ht="13" hidden="false" customHeight="false" outlineLevel="0" collapsed="false">
      <c r="G1174" s="6"/>
      <c r="H1174" s="6"/>
      <c r="I1174" s="6"/>
      <c r="J1174" s="6"/>
      <c r="K1174" s="6"/>
    </row>
    <row r="1175" customFormat="false" ht="13" hidden="false" customHeight="false" outlineLevel="0" collapsed="false">
      <c r="G1175" s="6"/>
      <c r="H1175" s="6"/>
      <c r="I1175" s="6"/>
      <c r="J1175" s="6"/>
      <c r="K1175" s="6"/>
    </row>
    <row r="1176" customFormat="false" ht="13" hidden="false" customHeight="false" outlineLevel="0" collapsed="false">
      <c r="G1176" s="6"/>
      <c r="H1176" s="6"/>
      <c r="I1176" s="6"/>
      <c r="J1176" s="6"/>
      <c r="K1176" s="6"/>
    </row>
    <row r="1177" customFormat="false" ht="13" hidden="false" customHeight="false" outlineLevel="0" collapsed="false">
      <c r="G1177" s="6"/>
      <c r="H1177" s="6"/>
      <c r="I1177" s="6"/>
      <c r="J1177" s="6"/>
      <c r="K1177" s="6"/>
    </row>
    <row r="1178" customFormat="false" ht="13" hidden="false" customHeight="false" outlineLevel="0" collapsed="false">
      <c r="G1178" s="6"/>
      <c r="H1178" s="6"/>
      <c r="I1178" s="6"/>
      <c r="J1178" s="6"/>
      <c r="K1178" s="6"/>
    </row>
    <row r="1179" customFormat="false" ht="13" hidden="false" customHeight="false" outlineLevel="0" collapsed="false">
      <c r="G1179" s="6"/>
      <c r="H1179" s="6"/>
      <c r="I1179" s="6"/>
      <c r="J1179" s="6"/>
      <c r="K1179" s="6"/>
    </row>
    <row r="1180" customFormat="false" ht="13" hidden="false" customHeight="false" outlineLevel="0" collapsed="false">
      <c r="G1180" s="6"/>
      <c r="H1180" s="6"/>
      <c r="I1180" s="6"/>
      <c r="J1180" s="6"/>
      <c r="K1180" s="6"/>
    </row>
    <row r="1181" customFormat="false" ht="13" hidden="false" customHeight="false" outlineLevel="0" collapsed="false">
      <c r="G1181" s="6"/>
      <c r="H1181" s="6"/>
      <c r="I1181" s="6"/>
      <c r="J1181" s="6"/>
      <c r="K1181" s="6"/>
    </row>
    <row r="1182" customFormat="false" ht="13" hidden="false" customHeight="false" outlineLevel="0" collapsed="false">
      <c r="G1182" s="6"/>
      <c r="H1182" s="6"/>
      <c r="I1182" s="6"/>
      <c r="J1182" s="6"/>
      <c r="K1182" s="6"/>
    </row>
    <row r="1183" customFormat="false" ht="13" hidden="false" customHeight="false" outlineLevel="0" collapsed="false">
      <c r="G1183" s="6"/>
      <c r="H1183" s="6"/>
      <c r="I1183" s="6"/>
      <c r="J1183" s="6"/>
      <c r="K1183" s="6"/>
    </row>
    <row r="1184" customFormat="false" ht="13" hidden="false" customHeight="false" outlineLevel="0" collapsed="false">
      <c r="G1184" s="6"/>
      <c r="H1184" s="6"/>
      <c r="I1184" s="6"/>
      <c r="J1184" s="6"/>
      <c r="K1184" s="6"/>
    </row>
    <row r="1185" customFormat="false" ht="13" hidden="false" customHeight="false" outlineLevel="0" collapsed="false">
      <c r="G1185" s="6"/>
      <c r="H1185" s="6"/>
      <c r="I1185" s="6"/>
      <c r="J1185" s="6"/>
      <c r="K1185" s="6"/>
    </row>
    <row r="1186" customFormat="false" ht="13" hidden="false" customHeight="false" outlineLevel="0" collapsed="false">
      <c r="G1186" s="6"/>
      <c r="H1186" s="6"/>
      <c r="I1186" s="6"/>
      <c r="J1186" s="6"/>
      <c r="K1186" s="6"/>
    </row>
    <row r="1187" customFormat="false" ht="13" hidden="false" customHeight="false" outlineLevel="0" collapsed="false">
      <c r="G1187" s="6"/>
      <c r="H1187" s="6"/>
      <c r="I1187" s="6"/>
      <c r="J1187" s="6"/>
      <c r="K1187" s="6"/>
    </row>
    <row r="1188" customFormat="false" ht="13" hidden="false" customHeight="false" outlineLevel="0" collapsed="false">
      <c r="G1188" s="6"/>
      <c r="H1188" s="6"/>
      <c r="I1188" s="6"/>
      <c r="J1188" s="6"/>
      <c r="K1188" s="6"/>
    </row>
    <row r="1189" customFormat="false" ht="13" hidden="false" customHeight="false" outlineLevel="0" collapsed="false">
      <c r="G1189" s="6"/>
      <c r="H1189" s="6"/>
      <c r="I1189" s="6"/>
      <c r="J1189" s="6"/>
      <c r="K1189" s="6"/>
    </row>
    <row r="1190" customFormat="false" ht="13" hidden="false" customHeight="false" outlineLevel="0" collapsed="false">
      <c r="G1190" s="6"/>
      <c r="H1190" s="6"/>
      <c r="I1190" s="6"/>
      <c r="J1190" s="6"/>
      <c r="K1190" s="6"/>
    </row>
    <row r="1191" customFormat="false" ht="13" hidden="false" customHeight="false" outlineLevel="0" collapsed="false">
      <c r="G1191" s="6"/>
      <c r="H1191" s="6"/>
      <c r="I1191" s="6"/>
      <c r="J1191" s="6"/>
      <c r="K1191" s="6"/>
    </row>
    <row r="1192" customFormat="false" ht="13" hidden="false" customHeight="false" outlineLevel="0" collapsed="false">
      <c r="G1192" s="6"/>
      <c r="H1192" s="6"/>
      <c r="I1192" s="6"/>
      <c r="J1192" s="6"/>
      <c r="K1192" s="6"/>
    </row>
    <row r="1193" customFormat="false" ht="13" hidden="false" customHeight="false" outlineLevel="0" collapsed="false">
      <c r="G1193" s="6"/>
      <c r="H1193" s="6"/>
      <c r="I1193" s="6"/>
      <c r="J1193" s="6"/>
      <c r="K1193" s="6"/>
    </row>
    <row r="1194" customFormat="false" ht="13" hidden="false" customHeight="false" outlineLevel="0" collapsed="false">
      <c r="G1194" s="6"/>
      <c r="H1194" s="6"/>
      <c r="I1194" s="6"/>
      <c r="J1194" s="6"/>
      <c r="K1194" s="6"/>
    </row>
    <row r="1195" customFormat="false" ht="13" hidden="false" customHeight="false" outlineLevel="0" collapsed="false">
      <c r="G1195" s="6"/>
      <c r="H1195" s="6"/>
      <c r="I1195" s="6"/>
      <c r="J1195" s="6"/>
      <c r="K1195" s="6"/>
    </row>
    <row r="1196" customFormat="false" ht="13" hidden="false" customHeight="false" outlineLevel="0" collapsed="false">
      <c r="G1196" s="6"/>
      <c r="H1196" s="6"/>
      <c r="I1196" s="6"/>
      <c r="J1196" s="6"/>
      <c r="K1196" s="6"/>
    </row>
    <row r="1197" customFormat="false" ht="13" hidden="false" customHeight="false" outlineLevel="0" collapsed="false">
      <c r="G1197" s="6"/>
      <c r="H1197" s="6"/>
      <c r="I1197" s="6"/>
      <c r="J1197" s="6"/>
      <c r="K1197" s="6"/>
    </row>
    <row r="1198" customFormat="false" ht="13" hidden="false" customHeight="false" outlineLevel="0" collapsed="false">
      <c r="G1198" s="6"/>
      <c r="H1198" s="6"/>
      <c r="I1198" s="6"/>
      <c r="J1198" s="6"/>
      <c r="K1198" s="6"/>
    </row>
    <row r="1199" customFormat="false" ht="13" hidden="false" customHeight="false" outlineLevel="0" collapsed="false">
      <c r="G1199" s="6"/>
      <c r="H1199" s="6"/>
      <c r="I1199" s="6"/>
      <c r="J1199" s="6"/>
      <c r="K1199" s="6"/>
    </row>
    <row r="1200" customFormat="false" ht="13" hidden="false" customHeight="false" outlineLevel="0" collapsed="false">
      <c r="G1200" s="6"/>
      <c r="H1200" s="6"/>
      <c r="I1200" s="6"/>
      <c r="J1200" s="6"/>
      <c r="K1200" s="6"/>
    </row>
    <row r="1201" customFormat="false" ht="13" hidden="false" customHeight="false" outlineLevel="0" collapsed="false">
      <c r="G1201" s="6"/>
      <c r="H1201" s="6"/>
      <c r="I1201" s="6"/>
      <c r="J1201" s="6"/>
      <c r="K1201" s="6"/>
    </row>
    <row r="1202" customFormat="false" ht="13" hidden="false" customHeight="false" outlineLevel="0" collapsed="false">
      <c r="G1202" s="6"/>
      <c r="H1202" s="6"/>
      <c r="I1202" s="6"/>
      <c r="J1202" s="6"/>
      <c r="K1202" s="6"/>
    </row>
    <row r="1203" customFormat="false" ht="13" hidden="false" customHeight="false" outlineLevel="0" collapsed="false">
      <c r="G1203" s="6"/>
      <c r="H1203" s="6"/>
      <c r="I1203" s="6"/>
      <c r="J1203" s="6"/>
      <c r="K1203" s="6"/>
    </row>
    <row r="1204" customFormat="false" ht="13" hidden="false" customHeight="false" outlineLevel="0" collapsed="false">
      <c r="G1204" s="6"/>
      <c r="H1204" s="6"/>
      <c r="I1204" s="6"/>
      <c r="J1204" s="6"/>
      <c r="K1204" s="6"/>
    </row>
    <row r="1205" customFormat="false" ht="13" hidden="false" customHeight="false" outlineLevel="0" collapsed="false">
      <c r="G1205" s="6"/>
      <c r="H1205" s="6"/>
      <c r="I1205" s="6"/>
      <c r="J1205" s="6"/>
      <c r="K1205" s="6"/>
    </row>
    <row r="1206" customFormat="false" ht="13" hidden="false" customHeight="false" outlineLevel="0" collapsed="false">
      <c r="G1206" s="6"/>
      <c r="H1206" s="6"/>
      <c r="I1206" s="6"/>
      <c r="J1206" s="6"/>
      <c r="K1206" s="6"/>
    </row>
    <row r="1207" customFormat="false" ht="13" hidden="false" customHeight="false" outlineLevel="0" collapsed="false">
      <c r="G1207" s="6"/>
      <c r="H1207" s="6"/>
      <c r="I1207" s="6"/>
      <c r="J1207" s="6"/>
      <c r="K1207" s="6"/>
    </row>
    <row r="1208" customFormat="false" ht="13" hidden="false" customHeight="false" outlineLevel="0" collapsed="false">
      <c r="G1208" s="6"/>
      <c r="H1208" s="6"/>
      <c r="I1208" s="6"/>
      <c r="J1208" s="6"/>
      <c r="K1208" s="6"/>
    </row>
    <row r="1209" customFormat="false" ht="13" hidden="false" customHeight="false" outlineLevel="0" collapsed="false">
      <c r="G1209" s="6"/>
      <c r="H1209" s="6"/>
      <c r="I1209" s="6"/>
      <c r="J1209" s="6"/>
      <c r="K1209" s="6"/>
    </row>
    <row r="1210" customFormat="false" ht="13" hidden="false" customHeight="false" outlineLevel="0" collapsed="false">
      <c r="G1210" s="6"/>
      <c r="H1210" s="6"/>
      <c r="I1210" s="6"/>
      <c r="J1210" s="6"/>
      <c r="K1210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7T15:41:57Z</dcterms:created>
  <dc:creator>Jon Riley</dc:creator>
  <dc:description/>
  <dc:language>en-US</dc:language>
  <cp:lastModifiedBy>Shreevrat Goenka</cp:lastModifiedBy>
  <dcterms:modified xsi:type="dcterms:W3CDTF">2012-11-02T18:10:26Z</dcterms:modified>
  <cp:revision>0</cp:revision>
  <dc:subject/>
  <dc:title/>
</cp:coreProperties>
</file>